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massmed-my.sharepoint.com/personal/javier_irazoqui_umassmed_edu/Documents/Academica/Manuscripts/2022 Goswamy et al/FIMM/"/>
    </mc:Choice>
  </mc:AlternateContent>
  <xr:revisionPtr revIDLastSave="18" documentId="8_{F9EFCB7A-BE2A-D644-BE88-B876FEAF2D60}" xr6:coauthVersionLast="47" xr6:coauthVersionMax="47" xr10:uidLastSave="{9CE5880C-4754-CA43-9A3B-1B1FB61EBCB0}"/>
  <bookViews>
    <workbookView xWindow="0" yWindow="500" windowWidth="31100" windowHeight="26580" activeTab="2" xr2:uid="{52061A0B-F1C1-6040-BB25-3EF4CFE398FB}"/>
  </bookViews>
  <sheets>
    <sheet name="Up in WT (uninfected)" sheetId="1" r:id="rId1"/>
    <sheet name="Up in nhr-42 (uninfected)" sheetId="2" r:id="rId2"/>
    <sheet name="Up in WT (infected)" sheetId="3" r:id="rId3"/>
    <sheet name="Up in nhr-42 (infected)" sheetId="4" r:id="rId4"/>
  </sheets>
  <definedNames>
    <definedName name="_xlnm._FilterDatabase" localSheetId="3" hidden="1">'Up in nhr-42 (infected)'!$A$1:$O$526</definedName>
    <definedName name="_xlnm._FilterDatabase" localSheetId="1" hidden="1">'Up in nhr-42 (uninfected)'!$B$1:$B$293</definedName>
    <definedName name="_xlnm._FilterDatabase" localSheetId="2" hidden="1">'Up in WT (infected)'!$A$1:$O$219</definedName>
    <definedName name="_xlnm._FilterDatabase" localSheetId="0" hidden="1">'Up in WT (uninfected)'!$B$1:$B$2376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1" i="4" l="1"/>
  <c r="O1" i="3"/>
  <c r="O1" i="2"/>
  <c r="O1" i="1"/>
</calcChain>
</file>

<file path=xl/sharedStrings.xml><?xml version="1.0" encoding="utf-8"?>
<sst xmlns="http://schemas.openxmlformats.org/spreadsheetml/2006/main" count="1962" uniqueCount="1444">
  <si>
    <t>X42Staph1_1</t>
  </si>
  <si>
    <t>X42Staph2_1</t>
  </si>
  <si>
    <t>X42Staph3_1</t>
  </si>
  <si>
    <t>X42Staph4_1</t>
  </si>
  <si>
    <t>N2Staph1_1</t>
  </si>
  <si>
    <t>N2Staph2_1</t>
  </si>
  <si>
    <t>N2Staph3_1</t>
  </si>
  <si>
    <t>N2Staph4_1</t>
  </si>
  <si>
    <t>padj</t>
  </si>
  <si>
    <t>log2FoldChange</t>
  </si>
  <si>
    <t>pvalue</t>
  </si>
  <si>
    <t>foldChange</t>
  </si>
  <si>
    <t>T13A10.10b</t>
  </si>
  <si>
    <t>T25G12.13</t>
  </si>
  <si>
    <t>F08G5.5a</t>
  </si>
  <si>
    <t>ZK822.9b</t>
  </si>
  <si>
    <t>K09C4.5</t>
  </si>
  <si>
    <t>K08E7.9</t>
  </si>
  <si>
    <t>C12C8.1</t>
  </si>
  <si>
    <t>R193.2</t>
  </si>
  <si>
    <t>F44E5.4</t>
  </si>
  <si>
    <t>F44E5.5</t>
  </si>
  <si>
    <t>F56A4.5</t>
  </si>
  <si>
    <t>T27E4.3</t>
  </si>
  <si>
    <t>F48G7.13</t>
  </si>
  <si>
    <t>R04D3.1</t>
  </si>
  <si>
    <t>H25K10.1</t>
  </si>
  <si>
    <t>C03G6.14</t>
  </si>
  <si>
    <t>F48F5.6a.1</t>
  </si>
  <si>
    <t>Y48E1B.8</t>
  </si>
  <si>
    <t>T22G5.6</t>
  </si>
  <si>
    <t>C33A12.6a</t>
  </si>
  <si>
    <t>R11A5.3</t>
  </si>
  <si>
    <t>T27E4.2</t>
  </si>
  <si>
    <t>T27E4.8</t>
  </si>
  <si>
    <t>F59A7.1</t>
  </si>
  <si>
    <t>Pseudogene:Y40H7A.7</t>
  </si>
  <si>
    <t>Y46H3A.2</t>
  </si>
  <si>
    <t>Y46H3A.3a</t>
  </si>
  <si>
    <t>K09F5.2</t>
  </si>
  <si>
    <t>Y46C8AL.3</t>
  </si>
  <si>
    <t>C15C8.3a</t>
  </si>
  <si>
    <t>F08H9.3</t>
  </si>
  <si>
    <t>WBGene00219561</t>
  </si>
  <si>
    <t>F38A1.14</t>
  </si>
  <si>
    <t>T22B7.7</t>
  </si>
  <si>
    <t>C24G7.1</t>
  </si>
  <si>
    <t>F19B2.5.2</t>
  </si>
  <si>
    <t>C33C12.8</t>
  </si>
  <si>
    <t>Pseudogene:Y39B6A.21</t>
  </si>
  <si>
    <t>F36H1.5b</t>
  </si>
  <si>
    <t>C02B4.2</t>
  </si>
  <si>
    <t>F43C9.1</t>
  </si>
  <si>
    <t>C40H1.8.1</t>
  </si>
  <si>
    <t>C04F5.7</t>
  </si>
  <si>
    <t>R09E12.9</t>
  </si>
  <si>
    <t>T05E12.7a</t>
  </si>
  <si>
    <t>F09G2.3</t>
  </si>
  <si>
    <t>C45H4.14b</t>
  </si>
  <si>
    <t>H23N18.3</t>
  </si>
  <si>
    <t>C06E4.3</t>
  </si>
  <si>
    <t>F37H8.3a</t>
  </si>
  <si>
    <t>K10H10.3a</t>
  </si>
  <si>
    <t>ZC513.8</t>
  </si>
  <si>
    <t>B0563.10</t>
  </si>
  <si>
    <t>F08D12.2</t>
  </si>
  <si>
    <t>T19H12.1a</t>
  </si>
  <si>
    <t>F48E3.2</t>
  </si>
  <si>
    <t>C52D10.3</t>
  </si>
  <si>
    <t>F41H10.8</t>
  </si>
  <si>
    <t>F47G4.3</t>
  </si>
  <si>
    <t>Y37H2A.13</t>
  </si>
  <si>
    <t>R10E8.3</t>
  </si>
  <si>
    <t>T27E4.9</t>
  </si>
  <si>
    <t>F49E12.9b</t>
  </si>
  <si>
    <t>Pseudogene:F32A11.5</t>
  </si>
  <si>
    <t>Pseudogene:B0547.3</t>
  </si>
  <si>
    <t>F58G6.3</t>
  </si>
  <si>
    <t>K07C6.5</t>
  </si>
  <si>
    <t>F46F2.3</t>
  </si>
  <si>
    <t>C52A10.2</t>
  </si>
  <si>
    <t>ZK228.4a</t>
  </si>
  <si>
    <t>F20G2.1</t>
  </si>
  <si>
    <t>F41H10.7b.1</t>
  </si>
  <si>
    <t>C06B3.3</t>
  </si>
  <si>
    <t>F21C10.9.2</t>
  </si>
  <si>
    <t>T13A10.10a</t>
  </si>
  <si>
    <t>C17C3.1d.1</t>
  </si>
  <si>
    <t>T25C12.3</t>
  </si>
  <si>
    <t>C49G7.3</t>
  </si>
  <si>
    <t>F53B3.6</t>
  </si>
  <si>
    <t>F17E9.11</t>
  </si>
  <si>
    <t>T28C12.4b</t>
  </si>
  <si>
    <t>K03A1.5</t>
  </si>
  <si>
    <t>F08H9.6</t>
  </si>
  <si>
    <t>Y53F4B.2</t>
  </si>
  <si>
    <t>F07H5.9a</t>
  </si>
  <si>
    <t>C50A2.3a</t>
  </si>
  <si>
    <t>T22F7.4</t>
  </si>
  <si>
    <t>Y116F11B.1</t>
  </si>
  <si>
    <t>F25B5.3c.1</t>
  </si>
  <si>
    <t>F08A8.3</t>
  </si>
  <si>
    <t>F47G4.7.2</t>
  </si>
  <si>
    <t>F46E10.1a</t>
  </si>
  <si>
    <t>M03B6.1</t>
  </si>
  <si>
    <t>T15B7.16</t>
  </si>
  <si>
    <t>T15B7.3</t>
  </si>
  <si>
    <t>F42F12.6</t>
  </si>
  <si>
    <t>C55F2.1b</t>
  </si>
  <si>
    <t>Y49F6A.5</t>
  </si>
  <si>
    <t>Y53F4B.23</t>
  </si>
  <si>
    <t>C08F11.8.1</t>
  </si>
  <si>
    <t>ZK455.5</t>
  </si>
  <si>
    <t>R03D7.6b</t>
  </si>
  <si>
    <t>F09E10.3</t>
  </si>
  <si>
    <t>B0416.2</t>
  </si>
  <si>
    <t>C44C1.5a.2</t>
  </si>
  <si>
    <t>R02C2.7</t>
  </si>
  <si>
    <t>F08H9.5</t>
  </si>
  <si>
    <t>M05D6.4</t>
  </si>
  <si>
    <t>K08D12.6</t>
  </si>
  <si>
    <t>C52D10.1</t>
  </si>
  <si>
    <t>K01D12.11</t>
  </si>
  <si>
    <t>F54D5.8</t>
  </si>
  <si>
    <t>Y55F3AM.11</t>
  </si>
  <si>
    <t>D1025.8</t>
  </si>
  <si>
    <t>ZK742.3</t>
  </si>
  <si>
    <t>D1054.8</t>
  </si>
  <si>
    <t>D1025.9</t>
  </si>
  <si>
    <t>T24E12.11</t>
  </si>
  <si>
    <t>K09D9.2</t>
  </si>
  <si>
    <t>R08E5.3</t>
  </si>
  <si>
    <t>Y51H7C.1</t>
  </si>
  <si>
    <t>F49E12.9c</t>
  </si>
  <si>
    <t>T08A9.8</t>
  </si>
  <si>
    <t>Y42H9AR.5</t>
  </si>
  <si>
    <t>K10B2.2a</t>
  </si>
  <si>
    <t>Y54G9A.4</t>
  </si>
  <si>
    <t>F11E6.5</t>
  </si>
  <si>
    <t>W06D12.3</t>
  </si>
  <si>
    <t>C39E9.10</t>
  </si>
  <si>
    <t>C03G5.8</t>
  </si>
  <si>
    <t>F22F7.1b</t>
  </si>
  <si>
    <t>B0212.4b</t>
  </si>
  <si>
    <t>F41E6.12</t>
  </si>
  <si>
    <t>Y105E8A.4</t>
  </si>
  <si>
    <t>R07E5.4</t>
  </si>
  <si>
    <t>T10B5.10</t>
  </si>
  <si>
    <t>R08F11.1</t>
  </si>
  <si>
    <t>C46F2.1</t>
  </si>
  <si>
    <t>F42F12.8.2</t>
  </si>
  <si>
    <t>T19B10.2.2</t>
  </si>
  <si>
    <t>C35A11.4</t>
  </si>
  <si>
    <t>M02F4.7</t>
  </si>
  <si>
    <t>F42F12.9</t>
  </si>
  <si>
    <t>H14N18.1a</t>
  </si>
  <si>
    <t>T10B9.7</t>
  </si>
  <si>
    <t>C02A12.4</t>
  </si>
  <si>
    <t>T28D9.3d</t>
  </si>
  <si>
    <t>W02H3.1a</t>
  </si>
  <si>
    <t>D1025.6</t>
  </si>
  <si>
    <t>W07G1.3.2</t>
  </si>
  <si>
    <t>C53A3.2</t>
  </si>
  <si>
    <t>R05F9.6</t>
  </si>
  <si>
    <t>F42F12.1</t>
  </si>
  <si>
    <t>T03D3.5</t>
  </si>
  <si>
    <t>F58E10.4</t>
  </si>
  <si>
    <t>C14C6.2</t>
  </si>
  <si>
    <t>T07D3.9a.2</t>
  </si>
  <si>
    <t>C09B8.4</t>
  </si>
  <si>
    <t>D2013.8b</t>
  </si>
  <si>
    <t>C03G5.2</t>
  </si>
  <si>
    <t>T10G3.3</t>
  </si>
  <si>
    <t>Y51A2D.5</t>
  </si>
  <si>
    <t>F42F12.7</t>
  </si>
  <si>
    <t>D1025.7</t>
  </si>
  <si>
    <t>F13H6.3</t>
  </si>
  <si>
    <t>C56E6.2</t>
  </si>
  <si>
    <t>Y59E1A.2</t>
  </si>
  <si>
    <t>F52D2.2</t>
  </si>
  <si>
    <t>F15A4.6</t>
  </si>
  <si>
    <t>F37B1.4</t>
  </si>
  <si>
    <t>F56B3.1</t>
  </si>
  <si>
    <t>ZK185.3</t>
  </si>
  <si>
    <t>Y45G5AM.1a.2</t>
  </si>
  <si>
    <t>F22E5.13.1</t>
  </si>
  <si>
    <t>CC8.2b</t>
  </si>
  <si>
    <t>W10G6.3</t>
  </si>
  <si>
    <t>K12H6.1</t>
  </si>
  <si>
    <t>W02G9.4</t>
  </si>
  <si>
    <t>D1025.2</t>
  </si>
  <si>
    <t>Y75D11A.3</t>
  </si>
  <si>
    <t>F08C6.6</t>
  </si>
  <si>
    <t>C04F12.9</t>
  </si>
  <si>
    <t>Y54F10AM.11</t>
  </si>
  <si>
    <t>F44E7.2</t>
  </si>
  <si>
    <t>F59B1.8</t>
  </si>
  <si>
    <t>T04A8.5</t>
  </si>
  <si>
    <t>C31H2.4</t>
  </si>
  <si>
    <t>F46C3.6</t>
  </si>
  <si>
    <t>Y66A7A.6.2</t>
  </si>
  <si>
    <t>F49E11.11</t>
  </si>
  <si>
    <t>T24C2.2</t>
  </si>
  <si>
    <t>C40H1.7</t>
  </si>
  <si>
    <t>W02F12.2</t>
  </si>
  <si>
    <t>Y54G2A.45a</t>
  </si>
  <si>
    <t>T16G1.6</t>
  </si>
  <si>
    <t>K08B4.3</t>
  </si>
  <si>
    <t>C08H9.15</t>
  </si>
  <si>
    <t>ZK1290.5</t>
  </si>
  <si>
    <t>K04H4.6b.2</t>
  </si>
  <si>
    <t>R09A8.3.1</t>
  </si>
  <si>
    <t>C44B7.7</t>
  </si>
  <si>
    <t>C34B2.9</t>
  </si>
  <si>
    <t>Y82E9BR.4</t>
  </si>
  <si>
    <t>F44F4.11</t>
  </si>
  <si>
    <t>K07E3.8a</t>
  </si>
  <si>
    <t>F53B6.9</t>
  </si>
  <si>
    <t>Y53F4B.29.1</t>
  </si>
  <si>
    <t>F08A8.4.2</t>
  </si>
  <si>
    <t>K08E3.1</t>
  </si>
  <si>
    <t>C49G7.8</t>
  </si>
  <si>
    <t>M03F4.7a</t>
  </si>
  <si>
    <t>D1025.4</t>
  </si>
  <si>
    <t>T04D3.1</t>
  </si>
  <si>
    <t>F10D2.11</t>
  </si>
  <si>
    <t>C14C6.5</t>
  </si>
  <si>
    <t>F22E5.17</t>
  </si>
  <si>
    <t>C17F4.5</t>
  </si>
  <si>
    <t>Y34F4.2a</t>
  </si>
  <si>
    <t>X42OP501_1</t>
  </si>
  <si>
    <t>X42OP502_1</t>
  </si>
  <si>
    <t>X42OP503_1</t>
  </si>
  <si>
    <t>X42OP504_1</t>
  </si>
  <si>
    <t>N2OP501_1</t>
  </si>
  <si>
    <t>N2OP502_1</t>
  </si>
  <si>
    <t>N2OP503_1</t>
  </si>
  <si>
    <t>N2OP504_1</t>
  </si>
  <si>
    <t>F02E11.5</t>
  </si>
  <si>
    <t>K12H6.9</t>
  </si>
  <si>
    <t>K03D3.5</t>
  </si>
  <si>
    <t>F54D12.9</t>
  </si>
  <si>
    <t>H14A12.7</t>
  </si>
  <si>
    <t>F56D2.8</t>
  </si>
  <si>
    <t>W10G11.11</t>
  </si>
  <si>
    <t>ZK39.3</t>
  </si>
  <si>
    <t>F36F12.6</t>
  </si>
  <si>
    <t>K12H6.8</t>
  </si>
  <si>
    <t>Y6G8.15</t>
  </si>
  <si>
    <t>C05C10.8</t>
  </si>
  <si>
    <t>T10D4.4</t>
  </si>
  <si>
    <t>Y6G8.16</t>
  </si>
  <si>
    <t>F20G2.4</t>
  </si>
  <si>
    <t>C16C8.19</t>
  </si>
  <si>
    <t>F26A1.12</t>
  </si>
  <si>
    <t>F49F1.18</t>
  </si>
  <si>
    <t>T22G5.1</t>
  </si>
  <si>
    <t>C05B5.11.2</t>
  </si>
  <si>
    <t>T10B10.9</t>
  </si>
  <si>
    <t>F36F12.5</t>
  </si>
  <si>
    <t>C09G12.5</t>
  </si>
  <si>
    <t>K03B8.11</t>
  </si>
  <si>
    <t>C35E7.7</t>
  </si>
  <si>
    <t>F46A8.5</t>
  </si>
  <si>
    <t>F17E9.18</t>
  </si>
  <si>
    <t>C16A11.8</t>
  </si>
  <si>
    <t>D1022.2</t>
  </si>
  <si>
    <t>H14A12.6</t>
  </si>
  <si>
    <t>Y110A2AL.7</t>
  </si>
  <si>
    <t>F42A6.2</t>
  </si>
  <si>
    <t>Y6G8.14</t>
  </si>
  <si>
    <t>C08E8.11</t>
  </si>
  <si>
    <t>C49C3.12</t>
  </si>
  <si>
    <t>Y74C10AR.2</t>
  </si>
  <si>
    <t>ZK39.5</t>
  </si>
  <si>
    <t>F18E9.7a</t>
  </si>
  <si>
    <t>F35D11.9</t>
  </si>
  <si>
    <t>Y52B11A.5</t>
  </si>
  <si>
    <t>T02D1.7</t>
  </si>
  <si>
    <t>M7.10</t>
  </si>
  <si>
    <t>C06E2.9</t>
  </si>
  <si>
    <t>T23G4.5</t>
  </si>
  <si>
    <t>EEED8.11</t>
  </si>
  <si>
    <t>ZK1290.11</t>
  </si>
  <si>
    <t>F26F2.6</t>
  </si>
  <si>
    <t>R03H10.4</t>
  </si>
  <si>
    <t>F34D6.9</t>
  </si>
  <si>
    <t>K03B8.2</t>
  </si>
  <si>
    <t>C16C8.7</t>
  </si>
  <si>
    <t>F46B6.13</t>
  </si>
  <si>
    <t>F46A8.3</t>
  </si>
  <si>
    <t>F49F1.9</t>
  </si>
  <si>
    <t>Y26D4A.4b</t>
  </si>
  <si>
    <t>T28F2.6</t>
  </si>
  <si>
    <t>C39E9.5</t>
  </si>
  <si>
    <t>W10G11.12</t>
  </si>
  <si>
    <t>F14D2.7</t>
  </si>
  <si>
    <t>C14F11.7</t>
  </si>
  <si>
    <t>F33E2.7</t>
  </si>
  <si>
    <t>F35C5.3</t>
  </si>
  <si>
    <t>K12H6.5</t>
  </si>
  <si>
    <t>T25C12.2</t>
  </si>
  <si>
    <t>ZK1290.1</t>
  </si>
  <si>
    <t>W02D7.12</t>
  </si>
  <si>
    <t>ZC204.17</t>
  </si>
  <si>
    <t>W02D7.10</t>
  </si>
  <si>
    <t>Y26D4A.2</t>
  </si>
  <si>
    <t>F09C6.10</t>
  </si>
  <si>
    <t>R53.8</t>
  </si>
  <si>
    <t>F43C11.1b</t>
  </si>
  <si>
    <t>K08C9.6</t>
  </si>
  <si>
    <t>Y48A6B.4</t>
  </si>
  <si>
    <t>F16G10.10</t>
  </si>
  <si>
    <t>F49E11.4</t>
  </si>
  <si>
    <t>C39E9.6</t>
  </si>
  <si>
    <t>C06E1.5</t>
  </si>
  <si>
    <t>ZK39.8</t>
  </si>
  <si>
    <t>F25E5.3</t>
  </si>
  <si>
    <t>F22B7.2a</t>
  </si>
  <si>
    <t>Y51H4A.32</t>
  </si>
  <si>
    <t>F26C11.4</t>
  </si>
  <si>
    <t>Y18D10A.2</t>
  </si>
  <si>
    <t>Y116F11A.3</t>
  </si>
  <si>
    <t>C06E1.6</t>
  </si>
  <si>
    <t>T26A8.3</t>
  </si>
  <si>
    <t>F07G6.8</t>
  </si>
  <si>
    <t>F46A8.8</t>
  </si>
  <si>
    <t>K09C8.2</t>
  </si>
  <si>
    <t>T14G12.11</t>
  </si>
  <si>
    <t>F34D6.8</t>
  </si>
  <si>
    <t>Y51H4A.26.1</t>
  </si>
  <si>
    <t>Y57G11C.1132</t>
  </si>
  <si>
    <t>Y49F6B.6</t>
  </si>
  <si>
    <t>F40G9.15</t>
  </si>
  <si>
    <t>ZK39.2</t>
  </si>
  <si>
    <t>Pseudogene:Y6G8.13</t>
  </si>
  <si>
    <t>R09E10.8</t>
  </si>
  <si>
    <t>T16G12.10</t>
  </si>
  <si>
    <t>Y25C1A.2</t>
  </si>
  <si>
    <t>Y64G10A.2</t>
  </si>
  <si>
    <t>C16C8.17</t>
  </si>
  <si>
    <t>Y51A2D.8</t>
  </si>
  <si>
    <t>Y46G5A.23</t>
  </si>
  <si>
    <t>F49F1.11</t>
  </si>
  <si>
    <t>F25E5.7</t>
  </si>
  <si>
    <t>F36G9.11</t>
  </si>
  <si>
    <t>F17B5.3a</t>
  </si>
  <si>
    <t>F49C5.12</t>
  </si>
  <si>
    <t>F28B1.9</t>
  </si>
  <si>
    <t>Y39A1A.27</t>
  </si>
  <si>
    <t>Y73F8A.10</t>
  </si>
  <si>
    <t>F33H12.2</t>
  </si>
  <si>
    <t>E02H9.1</t>
  </si>
  <si>
    <t>W09G12.6</t>
  </si>
  <si>
    <t>Y41C4A.5</t>
  </si>
  <si>
    <t>Y37F4.3</t>
  </si>
  <si>
    <t>F49F1.15</t>
  </si>
  <si>
    <t>Y26D4A.6</t>
  </si>
  <si>
    <t>C28C12.3</t>
  </si>
  <si>
    <t>F56C3.8</t>
  </si>
  <si>
    <t>Y75B12B.13</t>
  </si>
  <si>
    <t>F17E9.15</t>
  </si>
  <si>
    <t>C49C3.11</t>
  </si>
  <si>
    <t>T10D4.15</t>
  </si>
  <si>
    <t>F40C5.2</t>
  </si>
  <si>
    <t>W02B12.16</t>
  </si>
  <si>
    <t>W09G10.6</t>
  </si>
  <si>
    <t>K10D11.4</t>
  </si>
  <si>
    <t>Y39H10A.1</t>
  </si>
  <si>
    <t>C44B12.9</t>
  </si>
  <si>
    <t>F30A10.11</t>
  </si>
  <si>
    <t>F58A4.1</t>
  </si>
  <si>
    <t>Y43F8B.19</t>
  </si>
  <si>
    <t>F25B3.2</t>
  </si>
  <si>
    <t>T27C10.4</t>
  </si>
  <si>
    <t>K02B12.6</t>
  </si>
  <si>
    <t>K11D12.6</t>
  </si>
  <si>
    <t>Y47D7A.11</t>
  </si>
  <si>
    <t>T02H6.9</t>
  </si>
  <si>
    <t>Y46C8AL.2</t>
  </si>
  <si>
    <t>Y46E12A.1</t>
  </si>
  <si>
    <t>Y67A10A.11a</t>
  </si>
  <si>
    <t>F48C1.9</t>
  </si>
  <si>
    <t>F21H7.4</t>
  </si>
  <si>
    <t>Y17G7B.23a</t>
  </si>
  <si>
    <t>B0286.6</t>
  </si>
  <si>
    <t>M04C3.5c</t>
  </si>
  <si>
    <t>F53H2.2</t>
  </si>
  <si>
    <t>E02H9.9</t>
  </si>
  <si>
    <t>W02A2.9</t>
  </si>
  <si>
    <t>B0213.17</t>
  </si>
  <si>
    <t>T05A10.2</t>
  </si>
  <si>
    <t>C18D11.6</t>
  </si>
  <si>
    <t>C08E3.1</t>
  </si>
  <si>
    <t>Y18D10A.12</t>
  </si>
  <si>
    <t>C35B1.8</t>
  </si>
  <si>
    <t>K04H8.3</t>
  </si>
  <si>
    <t>F11C7.6a</t>
  </si>
  <si>
    <t>C08E3.13</t>
  </si>
  <si>
    <t>F08C6.1b</t>
  </si>
  <si>
    <t>H31G24.1</t>
  </si>
  <si>
    <t>C50F7.5</t>
  </si>
  <si>
    <t>Y18D10A.10</t>
  </si>
  <si>
    <t>F33H12.7</t>
  </si>
  <si>
    <t>Pseudogene:F28G4.5</t>
  </si>
  <si>
    <t>Y41G9A.10</t>
  </si>
  <si>
    <t>R09B5.3</t>
  </si>
  <si>
    <t>K01D12.9</t>
  </si>
  <si>
    <t>R01E6.5</t>
  </si>
  <si>
    <t>C02F5.8</t>
  </si>
  <si>
    <t>F22B5.3</t>
  </si>
  <si>
    <t>T26H5.9a</t>
  </si>
  <si>
    <t>F21C10.11a</t>
  </si>
  <si>
    <t>Y68A4A.13</t>
  </si>
  <si>
    <t>F53A9.2</t>
  </si>
  <si>
    <t>B0213.6</t>
  </si>
  <si>
    <t>D2096.5</t>
  </si>
  <si>
    <t>Y53F4B.51</t>
  </si>
  <si>
    <t>F28C6.10</t>
  </si>
  <si>
    <t>C02F5.11</t>
  </si>
  <si>
    <t>Y41D4B.15</t>
  </si>
  <si>
    <t>Pseudogene:C08E3.5</t>
  </si>
  <si>
    <t>F19B10.13</t>
  </si>
  <si>
    <t>F49C5.11a</t>
  </si>
  <si>
    <t>B0238.12</t>
  </si>
  <si>
    <t>E01H11.3</t>
  </si>
  <si>
    <t>ZK970.7</t>
  </si>
  <si>
    <t>R09B5.9</t>
  </si>
  <si>
    <t>C50F2.10</t>
  </si>
  <si>
    <t>Y51H4A.25b.2</t>
  </si>
  <si>
    <t>Y37H2A.14</t>
  </si>
  <si>
    <t>C08E8.4</t>
  </si>
  <si>
    <t>W09G12.7</t>
  </si>
  <si>
    <t>ZK525.1</t>
  </si>
  <si>
    <t>ZK849.6</t>
  </si>
  <si>
    <t>C01B10.5a.2</t>
  </si>
  <si>
    <t>T10E9.6</t>
  </si>
  <si>
    <t>F22F1.1</t>
  </si>
  <si>
    <t>F26A1.10</t>
  </si>
  <si>
    <t>F53A9.7</t>
  </si>
  <si>
    <t>F46C8.6</t>
  </si>
  <si>
    <t>C07B5.3</t>
  </si>
  <si>
    <t>B0432.14</t>
  </si>
  <si>
    <t>C13D9.1</t>
  </si>
  <si>
    <t>D2023.1b.1</t>
  </si>
  <si>
    <t>C56E6.1</t>
  </si>
  <si>
    <t>Y39B6A.9</t>
  </si>
  <si>
    <t>Y113G7A.15a</t>
  </si>
  <si>
    <t>F38A5.3b</t>
  </si>
  <si>
    <t>E02C12.8c</t>
  </si>
  <si>
    <t>C14A4.9</t>
  </si>
  <si>
    <t>Y47H10A.5</t>
  </si>
  <si>
    <t>C49G7.7</t>
  </si>
  <si>
    <t>M163.3</t>
  </si>
  <si>
    <t>K08F4.5</t>
  </si>
  <si>
    <t>F18E3.7b</t>
  </si>
  <si>
    <t>Y17G9A.4</t>
  </si>
  <si>
    <t>T21C9.8</t>
  </si>
  <si>
    <t>F49E10.3</t>
  </si>
  <si>
    <t>M03A1.7.2</t>
  </si>
  <si>
    <t>C18H7.7.1</t>
  </si>
  <si>
    <t>C35A11.2</t>
  </si>
  <si>
    <t>R03H10.2</t>
  </si>
  <si>
    <t>Y1A5A.1</t>
  </si>
  <si>
    <t>ZK1290.8</t>
  </si>
  <si>
    <t>F35E12.5</t>
  </si>
  <si>
    <t>F15B9.8.2</t>
  </si>
  <si>
    <t>Y105C5B.17</t>
  </si>
  <si>
    <t>T28B8.2</t>
  </si>
  <si>
    <t>T07H3.6</t>
  </si>
  <si>
    <t>R05H5.8</t>
  </si>
  <si>
    <t>F52F10.3</t>
  </si>
  <si>
    <t>C56C10.4</t>
  </si>
  <si>
    <t>Y41G9A.5a</t>
  </si>
  <si>
    <t>F13B9.6</t>
  </si>
  <si>
    <t>R10H1.4</t>
  </si>
  <si>
    <t>Y54E10BL.2</t>
  </si>
  <si>
    <t>K10D3.6</t>
  </si>
  <si>
    <t>F20G2.5</t>
  </si>
  <si>
    <t>F20A1.6a</t>
  </si>
  <si>
    <t>C01B12.1</t>
  </si>
  <si>
    <t>F33A8.7</t>
  </si>
  <si>
    <t>C18A3.7</t>
  </si>
  <si>
    <t>Pseudogene:F35E12.4</t>
  </si>
  <si>
    <t>M199.4</t>
  </si>
  <si>
    <t>F59A7.5b</t>
  </si>
  <si>
    <t>C04E12.2</t>
  </si>
  <si>
    <t>W04G3.1a</t>
  </si>
  <si>
    <t>F53B2.8</t>
  </si>
  <si>
    <t>ZK1290.3a</t>
  </si>
  <si>
    <t>C17H12.6a</t>
  </si>
  <si>
    <t>Y51A2D.11.2</t>
  </si>
  <si>
    <t>T27F2.4</t>
  </si>
  <si>
    <t>T05E12.3</t>
  </si>
  <si>
    <t>F59C6.2</t>
  </si>
  <si>
    <t>B0024.4</t>
  </si>
  <si>
    <t>K08D8.4a</t>
  </si>
  <si>
    <t>D2005.2</t>
  </si>
  <si>
    <t>Y71H2AM.16</t>
  </si>
  <si>
    <t>C24G6.7</t>
  </si>
  <si>
    <t>Pseudogene:Y41D4B.18</t>
  </si>
  <si>
    <t>C08C3.1b</t>
  </si>
  <si>
    <t>Y47D7A.5</t>
  </si>
  <si>
    <t>C45G9.6a</t>
  </si>
  <si>
    <t>T02E9.5.2</t>
  </si>
  <si>
    <t>C34H4.1a</t>
  </si>
  <si>
    <t>K08F8.2</t>
  </si>
  <si>
    <t>K02D7.5</t>
  </si>
  <si>
    <t>ZC204.14</t>
  </si>
  <si>
    <t>Y41D4B.16</t>
  </si>
  <si>
    <t>T14F9.4a</t>
  </si>
  <si>
    <t>F56D3.1.2</t>
  </si>
  <si>
    <t>ZC410.5c.3</t>
  </si>
  <si>
    <t>C37C3.13.2</t>
  </si>
  <si>
    <t>Y57G11C.50</t>
  </si>
  <si>
    <t>C34C12.6</t>
  </si>
  <si>
    <t>F09B12.1b.1</t>
  </si>
  <si>
    <t>F52E4.6</t>
  </si>
  <si>
    <t>T23F11.3b.2</t>
  </si>
  <si>
    <t>F53F10.6</t>
  </si>
  <si>
    <t>T12A7.4a</t>
  </si>
  <si>
    <t>C01C10.1</t>
  </si>
  <si>
    <t>C16C8.2</t>
  </si>
  <si>
    <t>T19E7.6.2</t>
  </si>
  <si>
    <t>C16D9.4</t>
  </si>
  <si>
    <t>ZC412.3.1</t>
  </si>
  <si>
    <t>F43H9.4</t>
  </si>
  <si>
    <t>F19H8.2</t>
  </si>
  <si>
    <t>C29F9.3b</t>
  </si>
  <si>
    <t>M7.9</t>
  </si>
  <si>
    <t>K12H6.4</t>
  </si>
  <si>
    <t>F25E5.10</t>
  </si>
  <si>
    <t>F26D2.16</t>
  </si>
  <si>
    <t>F26D10.13</t>
  </si>
  <si>
    <t>F40G9.7.2</t>
  </si>
  <si>
    <t>F45D11.14</t>
  </si>
  <si>
    <t>C16C8.9</t>
  </si>
  <si>
    <t>T25C12.4</t>
  </si>
  <si>
    <t>R06B10.2</t>
  </si>
  <si>
    <t>ZK112.7</t>
  </si>
  <si>
    <t>C54D10.14a</t>
  </si>
  <si>
    <t>C49C8.8</t>
  </si>
  <si>
    <t>F09C12.2</t>
  </si>
  <si>
    <t>R06B9.1</t>
  </si>
  <si>
    <t>C56E6.9</t>
  </si>
  <si>
    <t>R05G9R.1</t>
  </si>
  <si>
    <t>C54D10.7</t>
  </si>
  <si>
    <t>Y57E12B.4</t>
  </si>
  <si>
    <t>T23F2.2a</t>
  </si>
  <si>
    <t>Pseudogene:C53C7.5b</t>
  </si>
  <si>
    <t>Y42H9B.2</t>
  </si>
  <si>
    <t>Y22F5A.6</t>
  </si>
  <si>
    <t>F09F9.3</t>
  </si>
  <si>
    <t>F21H11.2a</t>
  </si>
  <si>
    <t>C25H3.11</t>
  </si>
  <si>
    <t>Y6E2A.4</t>
  </si>
  <si>
    <t>Y65B4BR.1</t>
  </si>
  <si>
    <t>T08G11.1b</t>
  </si>
  <si>
    <t>F18C5.3</t>
  </si>
  <si>
    <t>K09F6.9</t>
  </si>
  <si>
    <t>C31B8.4</t>
  </si>
  <si>
    <t>H20E11.1b</t>
  </si>
  <si>
    <t>T06E4.3a</t>
  </si>
  <si>
    <t>C23H4.6a</t>
  </si>
  <si>
    <t>C52E12.2b</t>
  </si>
  <si>
    <t>T24B8.7c.2</t>
  </si>
  <si>
    <t>C18C4.5b</t>
  </si>
  <si>
    <t>Y43F8B.14</t>
  </si>
  <si>
    <t>Y58A7A.3</t>
  </si>
  <si>
    <t>F39G3.4</t>
  </si>
  <si>
    <t>F20G4.3</t>
  </si>
  <si>
    <t>R07G3.3b</t>
  </si>
  <si>
    <t>T24E12.5</t>
  </si>
  <si>
    <t>R07C12.1</t>
  </si>
  <si>
    <t>W03F9.4</t>
  </si>
  <si>
    <t>T04H1.4b.1</t>
  </si>
  <si>
    <t>K08C7.2.3</t>
  </si>
  <si>
    <t>C33D9.1b</t>
  </si>
  <si>
    <t>Y6G8.2c</t>
  </si>
  <si>
    <t>C25D7.3</t>
  </si>
  <si>
    <t>C25F9.7</t>
  </si>
  <si>
    <t>C01B7.6</t>
  </si>
  <si>
    <t>H23L24.3b</t>
  </si>
  <si>
    <t>C34C6.3</t>
  </si>
  <si>
    <t>C10C5.5</t>
  </si>
  <si>
    <t>F18A12.5</t>
  </si>
  <si>
    <t>C16A3.3</t>
  </si>
  <si>
    <t>F49H6.13</t>
  </si>
  <si>
    <t>F49H6.5</t>
  </si>
  <si>
    <t>C48E7.6</t>
  </si>
  <si>
    <t>K12H4.8</t>
  </si>
  <si>
    <t>H02F09.3</t>
  </si>
  <si>
    <t>K08C7.3b.2</t>
  </si>
  <si>
    <t>C44E4.1a</t>
  </si>
  <si>
    <t>K09D9.1</t>
  </si>
  <si>
    <t>F10C2.3</t>
  </si>
  <si>
    <t>T07H8.4c</t>
  </si>
  <si>
    <t>H38K22.1</t>
  </si>
  <si>
    <t>C49G7.12</t>
  </si>
  <si>
    <t>T19D12.5</t>
  </si>
  <si>
    <t>F52B10.1</t>
  </si>
  <si>
    <t>C47D12.1b</t>
  </si>
  <si>
    <t>T03G11.1</t>
  </si>
  <si>
    <t>B0222.9</t>
  </si>
  <si>
    <t>C08E3.6</t>
  </si>
  <si>
    <t>C46A5.1</t>
  </si>
  <si>
    <t>T01B10.5</t>
  </si>
  <si>
    <t>F46B3.1</t>
  </si>
  <si>
    <t>C07E3.3b</t>
  </si>
  <si>
    <t>T21E12.4</t>
  </si>
  <si>
    <t>C16A3.8.1</t>
  </si>
  <si>
    <t>F59A2.6</t>
  </si>
  <si>
    <t>K11C4.5c</t>
  </si>
  <si>
    <t>ZK1067.1c</t>
  </si>
  <si>
    <t>F26A3.8a</t>
  </si>
  <si>
    <t>F30A10.10</t>
  </si>
  <si>
    <t>F53F1.6a</t>
  </si>
  <si>
    <t>Y106G6D.3</t>
  </si>
  <si>
    <t>C33D9.13</t>
  </si>
  <si>
    <t>W03A3.2</t>
  </si>
  <si>
    <t>F26D12.1c</t>
  </si>
  <si>
    <t>C27A2.1</t>
  </si>
  <si>
    <t>C25F9.5.2</t>
  </si>
  <si>
    <t>F33D4.2a</t>
  </si>
  <si>
    <t>F26A3.3</t>
  </si>
  <si>
    <t>C05C12.3</t>
  </si>
  <si>
    <t>C10C5.6c</t>
  </si>
  <si>
    <t>F01G4.1</t>
  </si>
  <si>
    <t>F20G4.1</t>
  </si>
  <si>
    <t>C25F9.11.1</t>
  </si>
  <si>
    <t>T04A8.14</t>
  </si>
  <si>
    <t>R31.1a</t>
  </si>
  <si>
    <t>ZK512.3</t>
  </si>
  <si>
    <t>F14F9.4</t>
  </si>
  <si>
    <t>F42A10.2c</t>
  </si>
  <si>
    <t>ZK617.1i.1</t>
  </si>
  <si>
    <t>F27D4.6b</t>
  </si>
  <si>
    <t>F35G12.8</t>
  </si>
  <si>
    <t>F02E9.4a</t>
  </si>
  <si>
    <t>ZK593.4a</t>
  </si>
  <si>
    <t>F57B7.4</t>
  </si>
  <si>
    <t>ZK524.2e</t>
  </si>
  <si>
    <t>K08C7.5</t>
  </si>
  <si>
    <t>T04D1.4</t>
  </si>
  <si>
    <t>Y110A2AL.4a</t>
  </si>
  <si>
    <t>H06O01.2</t>
  </si>
  <si>
    <t>M03A8.2</t>
  </si>
  <si>
    <t>C32E12.4</t>
  </si>
  <si>
    <t>B0261.2a</t>
  </si>
  <si>
    <t>ZC581.3</t>
  </si>
  <si>
    <t>F26F12.7</t>
  </si>
  <si>
    <t>C50C3.6</t>
  </si>
  <si>
    <t>C26H9A.2a.1</t>
  </si>
  <si>
    <t>C13E3.1</t>
  </si>
  <si>
    <t>F55F10.1b</t>
  </si>
  <si>
    <t>ZK783.4</t>
  </si>
  <si>
    <t>C56C10.12</t>
  </si>
  <si>
    <t>F44D12.1b</t>
  </si>
  <si>
    <t>D1022.7b.1</t>
  </si>
  <si>
    <t>F42C5.10</t>
  </si>
  <si>
    <t>T02B5.3</t>
  </si>
  <si>
    <t>Y102A11A.2b</t>
  </si>
  <si>
    <t>ZC443.5</t>
  </si>
  <si>
    <t>F13D2.1a</t>
  </si>
  <si>
    <t>Y39G10AR.10</t>
  </si>
  <si>
    <t>C49G7.5</t>
  </si>
  <si>
    <t>F54C9.9</t>
  </si>
  <si>
    <t>F55G1.4</t>
  </si>
  <si>
    <t>C29E6.2a</t>
  </si>
  <si>
    <t>T28D9.9</t>
  </si>
  <si>
    <t>Y47G6A.23</t>
  </si>
  <si>
    <t>F40F11.2</t>
  </si>
  <si>
    <t>T10H10.1</t>
  </si>
  <si>
    <t>F18C12.2b</t>
  </si>
  <si>
    <t>T05F1.9</t>
  </si>
  <si>
    <t>F28B3.7a</t>
  </si>
  <si>
    <t>K02B12.5</t>
  </si>
  <si>
    <t>B0523.5</t>
  </si>
  <si>
    <t>C43G2.2b</t>
  </si>
  <si>
    <t>C48D5.1a</t>
  </si>
  <si>
    <t>C48B6.6b</t>
  </si>
  <si>
    <t>F42C5.4a</t>
  </si>
  <si>
    <t>F26E4.10b</t>
  </si>
  <si>
    <t>ZC373.4</t>
  </si>
  <si>
    <t>F54D5.14</t>
  </si>
  <si>
    <t>W04A8.7</t>
  </si>
  <si>
    <t>C18H7.11</t>
  </si>
  <si>
    <t>C50F7.2</t>
  </si>
  <si>
    <t>F46B6.8</t>
  </si>
  <si>
    <t>F54D1.6</t>
  </si>
  <si>
    <t>C25H3.8</t>
  </si>
  <si>
    <t>F10G8.8a</t>
  </si>
  <si>
    <t>C48B4.4d</t>
  </si>
  <si>
    <t>W02D3.10a</t>
  </si>
  <si>
    <t>F54B3.1a</t>
  </si>
  <si>
    <t>C10C5.2</t>
  </si>
  <si>
    <t>F58E10.7</t>
  </si>
  <si>
    <t>M01G12.12</t>
  </si>
  <si>
    <t>T24C4.4</t>
  </si>
  <si>
    <t>W06A11.4</t>
  </si>
  <si>
    <t>F20C5.6</t>
  </si>
  <si>
    <t>F22D6.5a</t>
  </si>
  <si>
    <t>ZK896.4</t>
  </si>
  <si>
    <t>C44C10.11.1</t>
  </si>
  <si>
    <t>C05A9.1a</t>
  </si>
  <si>
    <t>K04D7.5a</t>
  </si>
  <si>
    <t>F54D10.2</t>
  </si>
  <si>
    <t>K08F8.6</t>
  </si>
  <si>
    <t>ZK945.3</t>
  </si>
  <si>
    <t>B0496.3e.1</t>
  </si>
  <si>
    <t>C45G3.1</t>
  </si>
  <si>
    <t>Y53C12A.2</t>
  </si>
  <si>
    <t>M28.8</t>
  </si>
  <si>
    <t>C01H6.9</t>
  </si>
  <si>
    <t>C27B7.7a</t>
  </si>
  <si>
    <t>ZK265.1a</t>
  </si>
  <si>
    <t>F20D12.2</t>
  </si>
  <si>
    <t>K03H1.2</t>
  </si>
  <si>
    <t>R107.8</t>
  </si>
  <si>
    <t>M01H9.1</t>
  </si>
  <si>
    <t>H43E16.1</t>
  </si>
  <si>
    <t>F48B9.1</t>
  </si>
  <si>
    <t>C02F4.1</t>
  </si>
  <si>
    <t>C06A5.1</t>
  </si>
  <si>
    <t>T12A7.1.2</t>
  </si>
  <si>
    <t>C01G6.7</t>
  </si>
  <si>
    <t>C01B7.4</t>
  </si>
  <si>
    <t>W03D8.2b</t>
  </si>
  <si>
    <t>C27F2.8</t>
  </si>
  <si>
    <t>Y105C5A.12</t>
  </si>
  <si>
    <t>C14A4.4b</t>
  </si>
  <si>
    <t>F31D5.5</t>
  </si>
  <si>
    <t>T01G1.1d.1</t>
  </si>
  <si>
    <t>F59A6.5</t>
  </si>
  <si>
    <t>C56E10.1</t>
  </si>
  <si>
    <t>Y75B8A.3</t>
  </si>
  <si>
    <t>ZK593.5c</t>
  </si>
  <si>
    <t>C54D1.3</t>
  </si>
  <si>
    <t>C07H6.3</t>
  </si>
  <si>
    <t>T24H7.2</t>
  </si>
  <si>
    <t>K04G2.8b</t>
  </si>
  <si>
    <t>C27B7.4</t>
  </si>
  <si>
    <t>Y82E9BR.23</t>
  </si>
  <si>
    <t>C49G7.10</t>
  </si>
  <si>
    <t>T04D3.4a</t>
  </si>
  <si>
    <t>T22C1.10b</t>
  </si>
  <si>
    <t>F47A4.2</t>
  </si>
  <si>
    <t>R05D3.11</t>
  </si>
  <si>
    <t>F21C10.4</t>
  </si>
  <si>
    <t>Y42A5A.1</t>
  </si>
  <si>
    <t>C43E11.3a</t>
  </si>
  <si>
    <t>Pseudogene:H10D12.2</t>
  </si>
  <si>
    <t>F58A3.2a.2</t>
  </si>
  <si>
    <t>F19F10.9</t>
  </si>
  <si>
    <t>F43G9.10</t>
  </si>
  <si>
    <t>F33G12.5</t>
  </si>
  <si>
    <t>B0507.3a</t>
  </si>
  <si>
    <t>ZK550.2</t>
  </si>
  <si>
    <t>T07G12.5b</t>
  </si>
  <si>
    <t>F36A2.13.2</t>
  </si>
  <si>
    <t>R08E3.2</t>
  </si>
  <si>
    <t>C03B8.4</t>
  </si>
  <si>
    <t>Y48G9A.10</t>
  </si>
  <si>
    <t>ZK1067.2b</t>
  </si>
  <si>
    <t>F10B5.7</t>
  </si>
  <si>
    <t>ZC416.4</t>
  </si>
  <si>
    <t>C48A7.1a</t>
  </si>
  <si>
    <t>F07C3.1</t>
  </si>
  <si>
    <t>F25E2.4</t>
  </si>
  <si>
    <t>F55H12.3</t>
  </si>
  <si>
    <t>K02C4.3</t>
  </si>
  <si>
    <t>ZK675.2</t>
  </si>
  <si>
    <t>H05L14.2</t>
  </si>
  <si>
    <t>K03H1.5</t>
  </si>
  <si>
    <t>F47H4.10</t>
  </si>
  <si>
    <t>R11A8.7g</t>
  </si>
  <si>
    <t>VC5.3a</t>
  </si>
  <si>
    <t>ZC8.4e</t>
  </si>
  <si>
    <t>F58F9.7.3</t>
  </si>
  <si>
    <t>Y43H11AL.3</t>
  </si>
  <si>
    <t>EEED8.5</t>
  </si>
  <si>
    <t>Y37B11A.2</t>
  </si>
  <si>
    <t>C46C2.1q</t>
  </si>
  <si>
    <t>Y46H3A.4</t>
  </si>
  <si>
    <t>T06E4.1</t>
  </si>
  <si>
    <t>F27C1.6.1</t>
  </si>
  <si>
    <t>K08H10.7</t>
  </si>
  <si>
    <t>ZK1055.1</t>
  </si>
  <si>
    <t>Pseudogene:Y54G2A.21</t>
  </si>
  <si>
    <t>F46H5.4</t>
  </si>
  <si>
    <t>F01G10.3b</t>
  </si>
  <si>
    <t>F38A6.1a</t>
  </si>
  <si>
    <t>M01G12.9</t>
  </si>
  <si>
    <t>F18C12.3</t>
  </si>
  <si>
    <t>R90.1</t>
  </si>
  <si>
    <t>C14C10.5a</t>
  </si>
  <si>
    <t>F59E12.9</t>
  </si>
  <si>
    <t>Y102A11A.3</t>
  </si>
  <si>
    <t>F08G2.5</t>
  </si>
  <si>
    <t>F42A9.2.2</t>
  </si>
  <si>
    <t>Y52E8A.4</t>
  </si>
  <si>
    <t>D2005.5</t>
  </si>
  <si>
    <t>F01G4.3</t>
  </si>
  <si>
    <t>F48F7.2.2</t>
  </si>
  <si>
    <t>F41B5.2</t>
  </si>
  <si>
    <t>F55D12.2a</t>
  </si>
  <si>
    <t>C34C6.2a</t>
  </si>
  <si>
    <t>C30H6.1f</t>
  </si>
  <si>
    <t>ZK669.1b</t>
  </si>
  <si>
    <t>C32E8.11</t>
  </si>
  <si>
    <t>C54D10.13</t>
  </si>
  <si>
    <t>R13G10.1</t>
  </si>
  <si>
    <t>F58H1.1</t>
  </si>
  <si>
    <t>C28H8.3</t>
  </si>
  <si>
    <t>ZC455.5a</t>
  </si>
  <si>
    <t>C47E8.8a</t>
  </si>
  <si>
    <t>F48F7.7</t>
  </si>
  <si>
    <t>Y110A7A.1b</t>
  </si>
  <si>
    <t>Y49E10.23a</t>
  </si>
  <si>
    <t>C50B8.4</t>
  </si>
  <si>
    <t>B0495.2</t>
  </si>
  <si>
    <t>H06I04.3b</t>
  </si>
  <si>
    <t>R07E5.1</t>
  </si>
  <si>
    <t>ZK896.5.2</t>
  </si>
  <si>
    <t>Pseudogene:C53C7.5a</t>
  </si>
  <si>
    <t>T19D12.4a</t>
  </si>
  <si>
    <t>F18C5.2</t>
  </si>
  <si>
    <t>F25G6.9</t>
  </si>
  <si>
    <t>F56D5.6a</t>
  </si>
  <si>
    <t>F46F11.1a</t>
  </si>
  <si>
    <t>R08E3.1b</t>
  </si>
  <si>
    <t>K06A9.1b</t>
  </si>
  <si>
    <t>C06G3.6</t>
  </si>
  <si>
    <t>C02F5.1</t>
  </si>
  <si>
    <t>C26E1.2a</t>
  </si>
  <si>
    <t>C09E7.7.1</t>
  </si>
  <si>
    <t>C13F10.4</t>
  </si>
  <si>
    <t>T14G8.1</t>
  </si>
  <si>
    <t>F48C1.7</t>
  </si>
  <si>
    <t>R10E11.1a</t>
  </si>
  <si>
    <t>C07G1.5.1</t>
  </si>
  <si>
    <t>C15H9.1</t>
  </si>
  <si>
    <t>T05H10.1</t>
  </si>
  <si>
    <t>C54D1.5.2</t>
  </si>
  <si>
    <t>F36H5.1</t>
  </si>
  <si>
    <t>C28G1.2</t>
  </si>
  <si>
    <t>F56A3.4</t>
  </si>
  <si>
    <t>C09D1.1e</t>
  </si>
  <si>
    <t>F56E3.3b</t>
  </si>
  <si>
    <t>R10E8.8.2</t>
  </si>
  <si>
    <t>H28G03.6</t>
  </si>
  <si>
    <t>C14H10.2b.1</t>
  </si>
  <si>
    <t>C41D11.7</t>
  </si>
  <si>
    <t>F54C8.3</t>
  </si>
  <si>
    <t>T05G5.9b</t>
  </si>
  <si>
    <t>C26C6.1a</t>
  </si>
  <si>
    <t>B0414.7a</t>
  </si>
  <si>
    <t>F26E4.7b</t>
  </si>
  <si>
    <t>F10F2.7</t>
  </si>
  <si>
    <t>F13A7.11</t>
  </si>
  <si>
    <t>R05D3.4a</t>
  </si>
  <si>
    <t>T10G3.5a</t>
  </si>
  <si>
    <t>T05E7.3</t>
  </si>
  <si>
    <t>F10G7.10a</t>
  </si>
  <si>
    <t>Y47D3A.26a</t>
  </si>
  <si>
    <t>T19D7.6</t>
  </si>
  <si>
    <t>T01B6.1</t>
  </si>
  <si>
    <t>K06C4.3</t>
  </si>
  <si>
    <t>F07B7.10</t>
  </si>
  <si>
    <t>F47B8.4a</t>
  </si>
  <si>
    <t>F55F8.2a</t>
  </si>
  <si>
    <t>K08E4.1</t>
  </si>
  <si>
    <t>T04A8.15</t>
  </si>
  <si>
    <t>T06D10.2</t>
  </si>
  <si>
    <t>F47H4.9</t>
  </si>
  <si>
    <t>Y47H9C.1</t>
  </si>
  <si>
    <t>C10H11.9</t>
  </si>
  <si>
    <t>C42D4.8</t>
  </si>
  <si>
    <t>C05C10.2a</t>
  </si>
  <si>
    <t>C26C6.5a</t>
  </si>
  <si>
    <t>M01F1.5.2</t>
  </si>
  <si>
    <t>M01A10.2a</t>
  </si>
  <si>
    <t>K11G9.6</t>
  </si>
  <si>
    <t>B0495.10a</t>
  </si>
  <si>
    <t>T02D1.5</t>
  </si>
  <si>
    <t>K07A12.1</t>
  </si>
  <si>
    <t>F31B12.1c</t>
  </si>
  <si>
    <t>C04G6.3</t>
  </si>
  <si>
    <t>K08B12.5.2</t>
  </si>
  <si>
    <t>F54E4.1a</t>
  </si>
  <si>
    <t>F59F5.2b</t>
  </si>
  <si>
    <t>F59F4.1</t>
  </si>
  <si>
    <t>T07H8.5</t>
  </si>
  <si>
    <t>C43C3.1</t>
  </si>
  <si>
    <t>T23F6.4a.2</t>
  </si>
  <si>
    <t>K10D2.3</t>
  </si>
  <si>
    <t>C54D2.5a</t>
  </si>
  <si>
    <t>B0228.4c</t>
  </si>
  <si>
    <t>F58B3.4</t>
  </si>
  <si>
    <t>F13E9.11a</t>
  </si>
  <si>
    <t>F44B9.1a</t>
  </si>
  <si>
    <t>W10C6.1</t>
  </si>
  <si>
    <t>F29D11.2</t>
  </si>
  <si>
    <t>F36F2.3a</t>
  </si>
  <si>
    <t>C37A2.5c</t>
  </si>
  <si>
    <t>C34D4.14h</t>
  </si>
  <si>
    <t>F59F3.1</t>
  </si>
  <si>
    <t>M79.1a</t>
  </si>
  <si>
    <t>C25G4.5</t>
  </si>
  <si>
    <t>C23G10.11</t>
  </si>
  <si>
    <t>T26A5.2a</t>
  </si>
  <si>
    <t>H06H21.10b</t>
  </si>
  <si>
    <t>C25F6.2b.1</t>
  </si>
  <si>
    <t>T19A6.2c</t>
  </si>
  <si>
    <t>F09E8.3a</t>
  </si>
  <si>
    <t>D2085.4</t>
  </si>
  <si>
    <t>Y20C6A.1b</t>
  </si>
  <si>
    <t>C49F5.2</t>
  </si>
  <si>
    <t>Y75B8A.4</t>
  </si>
  <si>
    <t>F20H11.2</t>
  </si>
  <si>
    <t>C27A12.2</t>
  </si>
  <si>
    <t>Pseudogene:C01B10.1</t>
  </si>
  <si>
    <t>Y105E8A.23a</t>
  </si>
  <si>
    <t>F11A10.4b</t>
  </si>
  <si>
    <t>M04C3.1a</t>
  </si>
  <si>
    <t>C02H6.2</t>
  </si>
  <si>
    <t>Y110A7A.16</t>
  </si>
  <si>
    <t>ZK546.14b.1</t>
  </si>
  <si>
    <t>T08E11.4</t>
  </si>
  <si>
    <t>F15B10.2a</t>
  </si>
  <si>
    <t>C03D6.4</t>
  </si>
  <si>
    <t>T06D8.1b</t>
  </si>
  <si>
    <t>C04G6.1c.1</t>
  </si>
  <si>
    <t>T05E8.3</t>
  </si>
  <si>
    <t>ZC443.4</t>
  </si>
  <si>
    <t>C35A5.8</t>
  </si>
  <si>
    <t>F13H8.1b</t>
  </si>
  <si>
    <t>F25G6.2</t>
  </si>
  <si>
    <t>Y46H3A.5</t>
  </si>
  <si>
    <t>C50F4.1.2</t>
  </si>
  <si>
    <t>Y54G2A.10a</t>
  </si>
  <si>
    <t>H24G06.1a</t>
  </si>
  <si>
    <t>T10H4.11</t>
  </si>
  <si>
    <t>F09C6.9</t>
  </si>
  <si>
    <t>W03F8.5a</t>
  </si>
  <si>
    <t>B0001.2</t>
  </si>
  <si>
    <t>Y32F6B.1</t>
  </si>
  <si>
    <t>F35B12.2</t>
  </si>
  <si>
    <t>B0511.11</t>
  </si>
  <si>
    <t>C09H6.1b</t>
  </si>
  <si>
    <t>K01A2.2a</t>
  </si>
  <si>
    <t>F52B5.3</t>
  </si>
  <si>
    <t>C06G4.1</t>
  </si>
  <si>
    <t>F57C12.2</t>
  </si>
  <si>
    <t>F25E2.3</t>
  </si>
  <si>
    <t>R07A4.2</t>
  </si>
  <si>
    <t>C01G6.5</t>
  </si>
  <si>
    <t>K05B2.4</t>
  </si>
  <si>
    <t>F55B11.1</t>
  </si>
  <si>
    <t>C02H7.3a</t>
  </si>
  <si>
    <t>K08F4.1.2</t>
  </si>
  <si>
    <t>Pseudogene:F27B3.7</t>
  </si>
  <si>
    <t>F41H10.4</t>
  </si>
  <si>
    <t>F02C12.5c</t>
  </si>
  <si>
    <t>B0272.4</t>
  </si>
  <si>
    <t>T20B3.1</t>
  </si>
  <si>
    <t>R10E4.2r</t>
  </si>
  <si>
    <t>C34G6.1</t>
  </si>
  <si>
    <t>T14B4.1</t>
  </si>
  <si>
    <t>C27A7.1a</t>
  </si>
  <si>
    <t>K02C4.5</t>
  </si>
  <si>
    <t>F43G9.12a</t>
  </si>
  <si>
    <t>C36B1.9</t>
  </si>
  <si>
    <t>ZC410.4b</t>
  </si>
  <si>
    <t>R10H10.7</t>
  </si>
  <si>
    <t>F25H2.13.2</t>
  </si>
  <si>
    <t>D2085.5a</t>
  </si>
  <si>
    <t>ZC443.3</t>
  </si>
  <si>
    <t>F57B10.6</t>
  </si>
  <si>
    <t>C10C5.4</t>
  </si>
  <si>
    <t>ZK370.3a.1</t>
  </si>
  <si>
    <t>ZC168.5</t>
  </si>
  <si>
    <t>Y73B6BL.18b.1</t>
  </si>
  <si>
    <t>R07C12.2.1</t>
  </si>
  <si>
    <t>DY3.6</t>
  </si>
  <si>
    <t>F46A8.7</t>
  </si>
  <si>
    <t>K04G7.3a</t>
  </si>
  <si>
    <t>Transcript</t>
  </si>
  <si>
    <t>Gene</t>
  </si>
  <si>
    <t>Public Name</t>
  </si>
  <si>
    <t>aat-4</t>
  </si>
  <si>
    <t>pgp-1</t>
  </si>
  <si>
    <t>hsp-70</t>
  </si>
  <si>
    <t>hsp-16.48</t>
  </si>
  <si>
    <t>cyp-14A4</t>
  </si>
  <si>
    <t>cyp-35A1</t>
  </si>
  <si>
    <t>F48F5.6</t>
  </si>
  <si>
    <t>lbp-8</t>
  </si>
  <si>
    <t>hsp-16.11</t>
  </si>
  <si>
    <t>hsp-16.1</t>
  </si>
  <si>
    <t>clec-206</t>
  </si>
  <si>
    <t>hsp-16.41</t>
  </si>
  <si>
    <t>vit-1</t>
  </si>
  <si>
    <t>clec-70</t>
  </si>
  <si>
    <t>linc-142</t>
  </si>
  <si>
    <t>clec-169</t>
  </si>
  <si>
    <t>delm-2</t>
  </si>
  <si>
    <t>F19B2.5</t>
  </si>
  <si>
    <t>gba-2</t>
  </si>
  <si>
    <t>nhr-17</t>
  </si>
  <si>
    <t>C40H1.8</t>
  </si>
  <si>
    <t>ugt-63</t>
  </si>
  <si>
    <t>pitr-5</t>
  </si>
  <si>
    <t>ugt-8</t>
  </si>
  <si>
    <t>col-43</t>
  </si>
  <si>
    <t>elo-6</t>
  </si>
  <si>
    <t>gpdh-1</t>
  </si>
  <si>
    <t>hsp-16.49</t>
  </si>
  <si>
    <t>cyp-35A5</t>
  </si>
  <si>
    <t>cest-35.2</t>
  </si>
  <si>
    <t>cyp-35C1</t>
  </si>
  <si>
    <t>C17C3.1</t>
  </si>
  <si>
    <t>phat-7</t>
  </si>
  <si>
    <t>lys-10</t>
  </si>
  <si>
    <t>sur-5</t>
  </si>
  <si>
    <t>clec-57</t>
  </si>
  <si>
    <t>elo-9</t>
  </si>
  <si>
    <t>daf-28</t>
  </si>
  <si>
    <t>F25B5.3</t>
  </si>
  <si>
    <t>acox-1.3</t>
  </si>
  <si>
    <t>smd-1</t>
  </si>
  <si>
    <t>lgc-54</t>
  </si>
  <si>
    <t>col-143</t>
  </si>
  <si>
    <t>nspc-13</t>
  </si>
  <si>
    <t>ugt-22</t>
  </si>
  <si>
    <t>dhs-25</t>
  </si>
  <si>
    <t>clec-227</t>
  </si>
  <si>
    <t>lact-4</t>
  </si>
  <si>
    <t>epic-2</t>
  </si>
  <si>
    <t>cdr-4</t>
  </si>
  <si>
    <t>dnj-13</t>
  </si>
  <si>
    <t>nspc-17</t>
  </si>
  <si>
    <t>nspc-19</t>
  </si>
  <si>
    <t>cyp-35A3</t>
  </si>
  <si>
    <t>rips-1</t>
  </si>
  <si>
    <t>drd-1</t>
  </si>
  <si>
    <t>spp-4</t>
  </si>
  <si>
    <t>zipt-2.3</t>
  </si>
  <si>
    <t>elo-2</t>
  </si>
  <si>
    <t>fat-5</t>
  </si>
  <si>
    <t>spin-2</t>
  </si>
  <si>
    <t>nspc-1</t>
  </si>
  <si>
    <t>ech-7</t>
  </si>
  <si>
    <t>clec-265</t>
  </si>
  <si>
    <t>nspc-10</t>
  </si>
  <si>
    <t>cyp-13A2</t>
  </si>
  <si>
    <t>lys-7</t>
  </si>
  <si>
    <t>nspc-16</t>
  </si>
  <si>
    <t>zip-3</t>
  </si>
  <si>
    <t>pgph-3</t>
  </si>
  <si>
    <t>nspc-9</t>
  </si>
  <si>
    <t>aip-1</t>
  </si>
  <si>
    <t>T07D3.9</t>
  </si>
  <si>
    <t>nspc-7</t>
  </si>
  <si>
    <t>hmit-1.2</t>
  </si>
  <si>
    <t>nspc-14</t>
  </si>
  <si>
    <t>nspc-18</t>
  </si>
  <si>
    <t>cest-33</t>
  </si>
  <si>
    <t>rgs-8.2</t>
  </si>
  <si>
    <t>rgs-8.1</t>
  </si>
  <si>
    <t>phat-8</t>
  </si>
  <si>
    <t>gst-15</t>
  </si>
  <si>
    <t>col-103</t>
  </si>
  <si>
    <t>F22E5.13</t>
  </si>
  <si>
    <t>mua-6</t>
  </si>
  <si>
    <t>nhr-119</t>
  </si>
  <si>
    <t>gcsh-1</t>
  </si>
  <si>
    <t>apy-1</t>
  </si>
  <si>
    <t>rnh-1.3</t>
  </si>
  <si>
    <t>pgph-2</t>
  </si>
  <si>
    <t>ppat-1</t>
  </si>
  <si>
    <t>scl-3</t>
  </si>
  <si>
    <t>enri-2</t>
  </si>
  <si>
    <t>ugt-19</t>
  </si>
  <si>
    <t>ivns-1</t>
  </si>
  <si>
    <t>pals-16</t>
  </si>
  <si>
    <t>tba-4</t>
  </si>
  <si>
    <t>fip-6</t>
  </si>
  <si>
    <t>gst-26</t>
  </si>
  <si>
    <t>tyr-2</t>
  </si>
  <si>
    <t>cyp-35A4</t>
  </si>
  <si>
    <t>nspc-20</t>
  </si>
  <si>
    <t>ugt-41</t>
  </si>
  <si>
    <t>fbxc-50</t>
  </si>
  <si>
    <t>Public name</t>
  </si>
  <si>
    <t>scl-15</t>
  </si>
  <si>
    <t>fipr-18</t>
  </si>
  <si>
    <t>clec-134</t>
  </si>
  <si>
    <t>clec-94</t>
  </si>
  <si>
    <t>clec-208</t>
  </si>
  <si>
    <t>ins-31</t>
  </si>
  <si>
    <t>nas-24</t>
  </si>
  <si>
    <t>clec-157</t>
  </si>
  <si>
    <t>clec-207</t>
  </si>
  <si>
    <t>clec-135</t>
  </si>
  <si>
    <t>fipr-20</t>
  </si>
  <si>
    <t>clec-197</t>
  </si>
  <si>
    <t>clec-96</t>
  </si>
  <si>
    <t>clec-138</t>
  </si>
  <si>
    <t>clec-92</t>
  </si>
  <si>
    <t>clec-141</t>
  </si>
  <si>
    <t>clec-263</t>
  </si>
  <si>
    <t>nspf-3</t>
  </si>
  <si>
    <t>nas-17</t>
  </si>
  <si>
    <t>col-50</t>
  </si>
  <si>
    <t>scl-7</t>
  </si>
  <si>
    <t>clec-133</t>
  </si>
  <si>
    <t>spp-9</t>
  </si>
  <si>
    <t>clec-219</t>
  </si>
  <si>
    <t>hpo-2</t>
  </si>
  <si>
    <t>fipr-17</t>
  </si>
  <si>
    <t>scl-9</t>
  </si>
  <si>
    <t>scl-8</t>
  </si>
  <si>
    <t>fip-3</t>
  </si>
  <si>
    <t>clec-99</t>
  </si>
  <si>
    <t>fipr-27</t>
  </si>
  <si>
    <t>fipr-16</t>
  </si>
  <si>
    <t>nspf-2</t>
  </si>
  <si>
    <t>fipr-28</t>
  </si>
  <si>
    <t>clec-95</t>
  </si>
  <si>
    <t>clec-232</t>
  </si>
  <si>
    <t>sri-39</t>
  </si>
  <si>
    <t>pqn-84</t>
  </si>
  <si>
    <t>clec-108</t>
  </si>
  <si>
    <t>clec-125</t>
  </si>
  <si>
    <t>bath-25</t>
  </si>
  <si>
    <t>clec-174</t>
  </si>
  <si>
    <t>cnc-6</t>
  </si>
  <si>
    <t>clec-233</t>
  </si>
  <si>
    <t>try-9</t>
  </si>
  <si>
    <t>cnc-7</t>
  </si>
  <si>
    <t>nlp-34</t>
  </si>
  <si>
    <t>clc-4</t>
  </si>
  <si>
    <t>clec-106</t>
  </si>
  <si>
    <t>clec-104</t>
  </si>
  <si>
    <t>cnc-2</t>
  </si>
  <si>
    <t>tsp-1</t>
  </si>
  <si>
    <t>cut-3</t>
  </si>
  <si>
    <t>kreg-1</t>
  </si>
  <si>
    <t>nlp-31</t>
  </si>
  <si>
    <t>tsp-2</t>
  </si>
  <si>
    <t>flp-20</t>
  </si>
  <si>
    <t>cnc-4</t>
  </si>
  <si>
    <t>abf-2</t>
  </si>
  <si>
    <t>flp-15</t>
  </si>
  <si>
    <t>hil-3</t>
  </si>
  <si>
    <t>nspd-9</t>
  </si>
  <si>
    <t>dpy-7</t>
  </si>
  <si>
    <t>srr-6</t>
  </si>
  <si>
    <t>D2023.1</t>
  </si>
  <si>
    <t>abcx-1</t>
  </si>
  <si>
    <t>lec-11</t>
  </si>
  <si>
    <t>his-24</t>
  </si>
  <si>
    <t>ddo-2</t>
  </si>
  <si>
    <t>ttr-23</t>
  </si>
  <si>
    <t>flp-7</t>
  </si>
  <si>
    <t>C18H7.7</t>
  </si>
  <si>
    <t>wrt-10</t>
  </si>
  <si>
    <t>irg-5</t>
  </si>
  <si>
    <t>ins-18</t>
  </si>
  <si>
    <t>bath-26</t>
  </si>
  <si>
    <t>tts-2</t>
  </si>
  <si>
    <t>oac-31</t>
  </si>
  <si>
    <t>cutl-29</t>
  </si>
  <si>
    <t>spi-1</t>
  </si>
  <si>
    <t>col-48</t>
  </si>
  <si>
    <t>sqt-2</t>
  </si>
  <si>
    <t>clec-190</t>
  </si>
  <si>
    <t>zip-10</t>
  </si>
  <si>
    <t>dhhc-12</t>
  </si>
  <si>
    <t>nlp-8</t>
  </si>
  <si>
    <t>pho-9</t>
  </si>
  <si>
    <t>grl-1</t>
  </si>
  <si>
    <t>grl-5</t>
  </si>
  <si>
    <t>T02E9.5</t>
  </si>
  <si>
    <t>atf-2</t>
  </si>
  <si>
    <t>swt-1</t>
  </si>
  <si>
    <t>hpo-6</t>
  </si>
  <si>
    <t>oig-5</t>
  </si>
  <si>
    <t>mlt-9</t>
  </si>
  <si>
    <t>wrt-2</t>
  </si>
  <si>
    <t>clc-2</t>
  </si>
  <si>
    <t>skpo-2</t>
  </si>
  <si>
    <t>T23G11.6b</t>
  </si>
  <si>
    <t>C01G8.9e</t>
  </si>
  <si>
    <t>C24A8.3</t>
  </si>
  <si>
    <t>M151.2</t>
  </si>
  <si>
    <t>Pseudogene:T08A9.6</t>
  </si>
  <si>
    <t>Pseudogene:Y57G7A.8</t>
  </si>
  <si>
    <t>T04G9.1</t>
  </si>
  <si>
    <t>ZC101.2o</t>
  </si>
  <si>
    <t>F36D3.1</t>
  </si>
  <si>
    <t>Y37A1B.2d</t>
  </si>
  <si>
    <t>Y38E10A.22a</t>
  </si>
  <si>
    <t>R09F10.8</t>
  </si>
  <si>
    <t>M01E11.6</t>
  </si>
  <si>
    <t>C12D8.1d</t>
  </si>
  <si>
    <t>Y39G10AR.14a.1</t>
  </si>
  <si>
    <t>Pseudogene:Y102A5C.5</t>
  </si>
  <si>
    <t>F35A5.1</t>
  </si>
  <si>
    <t>F54D12.6b</t>
  </si>
  <si>
    <t>F08F3.6</t>
  </si>
  <si>
    <t>F20C5.3d</t>
  </si>
  <si>
    <t>Y92H12BR.3b</t>
  </si>
  <si>
    <t>C36A4.5</t>
  </si>
  <si>
    <t>Y57A10A.28</t>
  </si>
  <si>
    <t>Y49A3A.1</t>
  </si>
  <si>
    <t>F31B9.3</t>
  </si>
  <si>
    <t>C44B9.1</t>
  </si>
  <si>
    <t>C17G1.4a</t>
  </si>
  <si>
    <t>Y71H2AM.17</t>
  </si>
  <si>
    <t>F54C4.3a</t>
  </si>
  <si>
    <t>D1005.1</t>
  </si>
  <si>
    <t>C46H3.2a</t>
  </si>
  <si>
    <t>C41G7.2</t>
  </si>
  <si>
    <t>R04D3.2</t>
  </si>
  <si>
    <t>K07A1.2.3</t>
  </si>
  <si>
    <t>C46E10.8</t>
  </si>
  <si>
    <t>F32D1.9.2</t>
  </si>
  <si>
    <t>Y51H7C.6a.1</t>
  </si>
  <si>
    <t>F26E4.4</t>
  </si>
  <si>
    <t>K05C4.6b</t>
  </si>
  <si>
    <t>Y59A8B.13c</t>
  </si>
  <si>
    <t>C17E7.9a</t>
  </si>
  <si>
    <t>Y111B2A.24</t>
  </si>
  <si>
    <t>W02G9.5</t>
  </si>
  <si>
    <t>Y54F10AR.1</t>
  </si>
  <si>
    <t>let-526</t>
  </si>
  <si>
    <t>pqn-15</t>
  </si>
  <si>
    <t>attf-5</t>
  </si>
  <si>
    <t>klp-15</t>
  </si>
  <si>
    <t>fubl-1</t>
  </si>
  <si>
    <t>mcm-4</t>
  </si>
  <si>
    <t>maph-1.3</t>
  </si>
  <si>
    <t>tric-1B.2</t>
  </si>
  <si>
    <t>cept-2</t>
  </si>
  <si>
    <t>vps-50</t>
  </si>
  <si>
    <t>swsn-3</t>
  </si>
  <si>
    <t>acly-1</t>
  </si>
  <si>
    <t>klp-16</t>
  </si>
  <si>
    <t>cogc-4</t>
  </si>
  <si>
    <t>sas-1</t>
  </si>
  <si>
    <t>angl-1</t>
  </si>
  <si>
    <t>try-8</t>
  </si>
  <si>
    <t>spp-21</t>
  </si>
  <si>
    <t>cdh-3</t>
  </si>
  <si>
    <t>arrd-11</t>
  </si>
  <si>
    <t>pals-39</t>
  </si>
  <si>
    <t>rig-4</t>
  </si>
  <si>
    <t>lys-3</t>
  </si>
  <si>
    <t>utp-20</t>
  </si>
  <si>
    <t>pals-32</t>
  </si>
  <si>
    <t>H20E11.1</t>
  </si>
  <si>
    <t>nmy-2</t>
  </si>
  <si>
    <t>rad-50</t>
  </si>
  <si>
    <t>Y6G8.2</t>
  </si>
  <si>
    <t>sdc-3</t>
  </si>
  <si>
    <t>srw-86</t>
  </si>
  <si>
    <t>rpm-1</t>
  </si>
  <si>
    <t>nep-9</t>
  </si>
  <si>
    <t>let-716</t>
  </si>
  <si>
    <t>dcr-1</t>
  </si>
  <si>
    <t>evl-14</t>
  </si>
  <si>
    <t>nmy-1</t>
  </si>
  <si>
    <t>pqn-62</t>
  </si>
  <si>
    <t>gad-3</t>
  </si>
  <si>
    <t>fbxa-163</t>
  </si>
  <si>
    <t>dhc-1</t>
  </si>
  <si>
    <t>thoc-2</t>
  </si>
  <si>
    <t>golg-4</t>
  </si>
  <si>
    <t>usp-48</t>
  </si>
  <si>
    <t>polq-1</t>
  </si>
  <si>
    <t>fkh-7</t>
  </si>
  <si>
    <t>smc-5</t>
  </si>
  <si>
    <t>C25F9.5</t>
  </si>
  <si>
    <t>ego-1</t>
  </si>
  <si>
    <t>gtl-1</t>
  </si>
  <si>
    <t>swsn-4</t>
  </si>
  <si>
    <t>smgl-1</t>
  </si>
  <si>
    <t>C25F9.11</t>
  </si>
  <si>
    <t>emb-5</t>
  </si>
  <si>
    <t>ced-11</t>
  </si>
  <si>
    <t>unc-22</t>
  </si>
  <si>
    <t>smc-4</t>
  </si>
  <si>
    <t>mig-17</t>
  </si>
  <si>
    <t>fmo-2</t>
  </si>
  <si>
    <t>chd-7</t>
  </si>
  <si>
    <t>chd-1</t>
  </si>
  <si>
    <t>atg-2</t>
  </si>
  <si>
    <t>let-418</t>
  </si>
  <si>
    <t>prp-8</t>
  </si>
  <si>
    <t>wdfy-3</t>
  </si>
  <si>
    <t>baz-2</t>
  </si>
  <si>
    <t>epg-5</t>
  </si>
  <si>
    <t>aka-1</t>
  </si>
  <si>
    <t>ifo-1</t>
  </si>
  <si>
    <t>cest-1.2</t>
  </si>
  <si>
    <t>ugt-18</t>
  </si>
  <si>
    <t>epg-2</t>
  </si>
  <si>
    <t>irg-2</t>
  </si>
  <si>
    <t>rod-1</t>
  </si>
  <si>
    <t>lido-16</t>
  </si>
  <si>
    <t>lpd-3</t>
  </si>
  <si>
    <t>mig-38</t>
  </si>
  <si>
    <t>hum-6</t>
  </si>
  <si>
    <t>tnsl-1</t>
  </si>
  <si>
    <t>fli-1</t>
  </si>
  <si>
    <t>mlck-1</t>
  </si>
  <si>
    <t>smc-6</t>
  </si>
  <si>
    <t>taf-1</t>
  </si>
  <si>
    <t>clx-1</t>
  </si>
  <si>
    <t>lipl-2</t>
  </si>
  <si>
    <t>fbxc-58</t>
  </si>
  <si>
    <t>droe-4</t>
  </si>
  <si>
    <t>rrf-2</t>
  </si>
  <si>
    <t>C44C10.11</t>
  </si>
  <si>
    <t>fbxa-24</t>
  </si>
  <si>
    <t>let-19</t>
  </si>
  <si>
    <t>puf-12</t>
  </si>
  <si>
    <t>unc-82</t>
  </si>
  <si>
    <t>aspm-1</t>
  </si>
  <si>
    <t>glt-5</t>
  </si>
  <si>
    <t>hasp-1</t>
  </si>
  <si>
    <t>mog-1</t>
  </si>
  <si>
    <t>lin-12</t>
  </si>
  <si>
    <t>trx-3</t>
  </si>
  <si>
    <t>ced-5</t>
  </si>
  <si>
    <t>ints-1</t>
  </si>
  <si>
    <t>gem-4</t>
  </si>
  <si>
    <t>acs-7</t>
  </si>
  <si>
    <t>magu-2</t>
  </si>
  <si>
    <t>tmem-131</t>
  </si>
  <si>
    <t>mth-1</t>
  </si>
  <si>
    <t>klp-12</t>
  </si>
  <si>
    <t>nhr-173</t>
  </si>
  <si>
    <t>cest-12</t>
  </si>
  <si>
    <t>ist-1</t>
  </si>
  <si>
    <t>cls-1</t>
  </si>
  <si>
    <t>rad-26</t>
  </si>
  <si>
    <t>pals-19</t>
  </si>
  <si>
    <t>dpy-22</t>
  </si>
  <si>
    <t>met-2</t>
  </si>
  <si>
    <t>egl-15</t>
  </si>
  <si>
    <t>snu-66</t>
  </si>
  <si>
    <t>mfap-1</t>
  </si>
  <si>
    <t>golg-2</t>
  </si>
  <si>
    <t>ubr-5</t>
  </si>
  <si>
    <t>lin-13</t>
  </si>
  <si>
    <t>cpt-3</t>
  </si>
  <si>
    <t>rrf-3</t>
  </si>
  <si>
    <t>kgb-2</t>
  </si>
  <si>
    <t>ptd-2</t>
  </si>
  <si>
    <t>ifd-2</t>
  </si>
  <si>
    <t>rev-1</t>
  </si>
  <si>
    <t>skr-5</t>
  </si>
  <si>
    <t>scc-2</t>
  </si>
  <si>
    <t>mog-5</t>
  </si>
  <si>
    <t>rev-3</t>
  </si>
  <si>
    <t>hcp-2</t>
  </si>
  <si>
    <t>F27C1.6</t>
  </si>
  <si>
    <t>rde-1</t>
  </si>
  <si>
    <t>hcp-1</t>
  </si>
  <si>
    <t>ttbk-7</t>
  </si>
  <si>
    <t>plep-1</t>
  </si>
  <si>
    <t>drh-3</t>
  </si>
  <si>
    <t>skih-2</t>
  </si>
  <si>
    <t>cyp-33C7</t>
  </si>
  <si>
    <t>ubr-1</t>
  </si>
  <si>
    <t>dpy-27</t>
  </si>
  <si>
    <t>aman-2</t>
  </si>
  <si>
    <t>arrd-24</t>
  </si>
  <si>
    <t>cdk-11.1</t>
  </si>
  <si>
    <t>gpch-1</t>
  </si>
  <si>
    <t>wrn-1</t>
  </si>
  <si>
    <t>knl-1</t>
  </si>
  <si>
    <t>soap-1</t>
  </si>
  <si>
    <t>chd-3</t>
  </si>
  <si>
    <t>spe-11</t>
  </si>
  <si>
    <t>hgrs-1</t>
  </si>
  <si>
    <t>nnt-1</t>
  </si>
  <si>
    <t>math-26</t>
  </si>
  <si>
    <t>spd-5</t>
  </si>
  <si>
    <t>R10E8.8</t>
  </si>
  <si>
    <t>mtm-5</t>
  </si>
  <si>
    <t>C14H10.2</t>
  </si>
  <si>
    <t>eri-7</t>
  </si>
  <si>
    <t>emb-30</t>
  </si>
  <si>
    <t>clec-151</t>
  </si>
  <si>
    <t>his-21</t>
  </si>
  <si>
    <t>his-51</t>
  </si>
  <si>
    <t>spt-5</t>
  </si>
  <si>
    <t>him-18</t>
  </si>
  <si>
    <t>chaf-1</t>
  </si>
  <si>
    <t>fbxa-189</t>
  </si>
  <si>
    <t>let-502</t>
  </si>
  <si>
    <t>rpc-1</t>
  </si>
  <si>
    <t>hmit-1.3</t>
  </si>
  <si>
    <t>mtl-1</t>
  </si>
  <si>
    <t>pmp-4</t>
  </si>
  <si>
    <t>pld-1</t>
  </si>
  <si>
    <t>glo-3</t>
  </si>
  <si>
    <t>acox-1.6</t>
  </si>
  <si>
    <t>srg-31</t>
  </si>
  <si>
    <t>ifp-1</t>
  </si>
  <si>
    <t>cid-1</t>
  </si>
  <si>
    <t>apc-1</t>
  </si>
  <si>
    <t>capg-1</t>
  </si>
  <si>
    <t>ver-3</t>
  </si>
  <si>
    <t>dpy-26</t>
  </si>
  <si>
    <t>etc-1</t>
  </si>
  <si>
    <t>set-6</t>
  </si>
  <si>
    <t>lonp-2</t>
  </si>
  <si>
    <t>let-765</t>
  </si>
  <si>
    <t>szy-5</t>
  </si>
  <si>
    <t>fbxa-105</t>
  </si>
  <si>
    <t>elpc-1</t>
  </si>
  <si>
    <t>ZK546.14</t>
  </si>
  <si>
    <t>math-41</t>
  </si>
  <si>
    <t>npp-14</t>
  </si>
  <si>
    <t>mpk-2</t>
  </si>
  <si>
    <t>let-355</t>
  </si>
  <si>
    <t>symk-1</t>
  </si>
  <si>
    <t>cyp-34A2</t>
  </si>
  <si>
    <t>nhr-116</t>
  </si>
  <si>
    <t>dhs-20</t>
  </si>
  <si>
    <t>hrpk-2</t>
  </si>
  <si>
    <t>xdh-1</t>
  </si>
  <si>
    <t>hpo-27</t>
  </si>
  <si>
    <t>rtel-1</t>
  </si>
  <si>
    <t>xpg-1</t>
  </si>
  <si>
    <t>hipr-1</t>
  </si>
  <si>
    <t>grl-21</t>
  </si>
  <si>
    <t>smg-3</t>
  </si>
  <si>
    <t>mfb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Times"/>
      <family val="1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0" fontId="2" fillId="0" borderId="0" xfId="0" applyFont="1"/>
    <xf numFmtId="0" fontId="1" fillId="0" borderId="0" xfId="0" applyFont="1" applyAlignment="1">
      <alignment horizontal="center"/>
    </xf>
    <xf numFmtId="0" fontId="3" fillId="0" borderId="0" xfId="0" applyFont="1"/>
    <xf numFmtId="0" fontId="3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7D8F6F-C8E4-C447-B132-585A7307C44D}">
  <sheetPr>
    <tabColor theme="4"/>
  </sheetPr>
  <dimension ref="A1:P2376"/>
  <sheetViews>
    <sheetView workbookViewId="0">
      <selection activeCell="Q12" sqref="Q12"/>
    </sheetView>
  </sheetViews>
  <sheetFormatPr baseColWidth="10" defaultRowHeight="16" x14ac:dyDescent="0.2"/>
  <cols>
    <col min="1" max="1" width="20.33203125" bestFit="1" customWidth="1"/>
    <col min="2" max="2" width="16.1640625" bestFit="1" customWidth="1"/>
    <col min="3" max="11" width="12.1640625" bestFit="1" customWidth="1"/>
    <col min="12" max="12" width="14.1640625" bestFit="1" customWidth="1"/>
    <col min="13" max="16" width="12.1640625" bestFit="1" customWidth="1"/>
  </cols>
  <sheetData>
    <row r="1" spans="1:16" x14ac:dyDescent="0.2">
      <c r="A1" s="3" t="s">
        <v>987</v>
      </c>
      <c r="B1" s="3" t="s">
        <v>1094</v>
      </c>
      <c r="C1" s="3" t="s">
        <v>230</v>
      </c>
      <c r="D1" s="3" t="s">
        <v>231</v>
      </c>
      <c r="E1" s="3" t="s">
        <v>232</v>
      </c>
      <c r="F1" s="3" t="s">
        <v>233</v>
      </c>
      <c r="G1" s="3" t="s">
        <v>234</v>
      </c>
      <c r="H1" s="3" t="s">
        <v>235</v>
      </c>
      <c r="I1" s="3" t="s">
        <v>236</v>
      </c>
      <c r="J1" s="3" t="s">
        <v>237</v>
      </c>
      <c r="K1" s="3" t="s">
        <v>8</v>
      </c>
      <c r="L1" s="3" t="s">
        <v>9</v>
      </c>
      <c r="M1" s="3" t="s">
        <v>10</v>
      </c>
      <c r="N1" s="3" t="s">
        <v>11</v>
      </c>
      <c r="O1" s="3" t="str">
        <f>"-log10padj"</f>
        <v>-log10padj</v>
      </c>
      <c r="P1" s="3"/>
    </row>
    <row r="2" spans="1:16" x14ac:dyDescent="0.2">
      <c r="A2" t="s">
        <v>1193</v>
      </c>
      <c r="B2" s="4"/>
      <c r="C2">
        <v>0</v>
      </c>
      <c r="D2">
        <v>0</v>
      </c>
      <c r="E2">
        <v>1.234598882</v>
      </c>
      <c r="F2">
        <v>0</v>
      </c>
      <c r="G2">
        <v>0</v>
      </c>
      <c r="H2">
        <v>49.665704339999998</v>
      </c>
      <c r="I2">
        <v>8.0666394330000006</v>
      </c>
      <c r="J2">
        <v>57.862699280000001</v>
      </c>
      <c r="K2">
        <v>6.464656E-3</v>
      </c>
      <c r="L2">
        <v>6.7321709800000002</v>
      </c>
      <c r="M2">
        <v>1.41581E-4</v>
      </c>
      <c r="N2">
        <v>106.3127619</v>
      </c>
      <c r="O2">
        <v>2.1894545700000001</v>
      </c>
    </row>
    <row r="3" spans="1:16" x14ac:dyDescent="0.2">
      <c r="A3" t="s">
        <v>20</v>
      </c>
      <c r="B3" s="4" t="s">
        <v>20</v>
      </c>
      <c r="C3">
        <v>174.25769980000001</v>
      </c>
      <c r="D3">
        <v>61.146696820000003</v>
      </c>
      <c r="E3">
        <v>0</v>
      </c>
      <c r="F3">
        <v>34.984437800000002</v>
      </c>
      <c r="G3">
        <v>2270.2946689999999</v>
      </c>
      <c r="H3">
        <v>921.45732310000005</v>
      </c>
      <c r="I3">
        <v>986.14667069999996</v>
      </c>
      <c r="J3">
        <v>1201.7637540000001</v>
      </c>
      <c r="K3">
        <v>3.2710700000000001E-3</v>
      </c>
      <c r="L3">
        <v>4.311146828</v>
      </c>
      <c r="M3" s="1">
        <v>5.41E-5</v>
      </c>
      <c r="N3">
        <v>19.85109697</v>
      </c>
      <c r="O3">
        <v>2.48531017</v>
      </c>
    </row>
    <row r="4" spans="1:16" x14ac:dyDescent="0.2">
      <c r="A4" t="s">
        <v>18</v>
      </c>
      <c r="B4" s="4" t="s">
        <v>992</v>
      </c>
      <c r="C4">
        <v>60.440733719999997</v>
      </c>
      <c r="D4">
        <v>68.877888380000002</v>
      </c>
      <c r="E4">
        <v>8.6421921770000001</v>
      </c>
      <c r="F4">
        <v>7.5642027680000004</v>
      </c>
      <c r="G4">
        <v>851.09749190000002</v>
      </c>
      <c r="H4">
        <v>451.21820750000001</v>
      </c>
      <c r="I4">
        <v>307.5406284</v>
      </c>
      <c r="J4">
        <v>598.65638869999998</v>
      </c>
      <c r="K4" s="1">
        <v>5.2500000000000002E-5</v>
      </c>
      <c r="L4">
        <v>3.9124063570000001</v>
      </c>
      <c r="M4" s="1">
        <v>3.8299999999999998E-7</v>
      </c>
      <c r="N4">
        <v>15.05745829</v>
      </c>
      <c r="O4">
        <v>4.2799983739999998</v>
      </c>
    </row>
    <row r="5" spans="1:16" x14ac:dyDescent="0.2">
      <c r="A5" t="s">
        <v>1194</v>
      </c>
      <c r="B5" s="4" t="s">
        <v>1237</v>
      </c>
      <c r="C5">
        <v>21.19350403</v>
      </c>
      <c r="D5">
        <v>22.490739059999999</v>
      </c>
      <c r="E5">
        <v>6.1729944120000004</v>
      </c>
      <c r="F5">
        <v>0</v>
      </c>
      <c r="G5">
        <v>120.9841923</v>
      </c>
      <c r="H5">
        <v>150.0538301</v>
      </c>
      <c r="I5">
        <v>116.9662718</v>
      </c>
      <c r="J5">
        <v>131.3038176</v>
      </c>
      <c r="K5">
        <v>1.107037E-3</v>
      </c>
      <c r="L5">
        <v>3.3564180349999999</v>
      </c>
      <c r="M5" s="1">
        <v>1.3699999999999999E-5</v>
      </c>
      <c r="N5">
        <v>10.24194659</v>
      </c>
      <c r="O5">
        <v>2.9558376960000001</v>
      </c>
    </row>
    <row r="6" spans="1:16" x14ac:dyDescent="0.2">
      <c r="A6" t="s">
        <v>21</v>
      </c>
      <c r="B6" s="4" t="s">
        <v>21</v>
      </c>
      <c r="C6">
        <v>72.214902629999997</v>
      </c>
      <c r="D6">
        <v>195.38829559999999</v>
      </c>
      <c r="E6">
        <v>62.96454301</v>
      </c>
      <c r="F6">
        <v>43.49416592</v>
      </c>
      <c r="G6">
        <v>1473.9030729999999</v>
      </c>
      <c r="H6">
        <v>653.05117619999999</v>
      </c>
      <c r="I6">
        <v>698.77264090000006</v>
      </c>
      <c r="J6">
        <v>734.41118310000002</v>
      </c>
      <c r="K6" s="1">
        <v>1.8700000000000001E-6</v>
      </c>
      <c r="L6">
        <v>3.245867182</v>
      </c>
      <c r="M6" s="1">
        <v>7.9400000000000003E-9</v>
      </c>
      <c r="N6">
        <v>9.4864426109999993</v>
      </c>
      <c r="O6">
        <v>5.7280460250000003</v>
      </c>
    </row>
    <row r="7" spans="1:16" x14ac:dyDescent="0.2">
      <c r="A7" t="s">
        <v>1195</v>
      </c>
      <c r="B7" s="4" t="s">
        <v>1238</v>
      </c>
      <c r="C7">
        <v>7.8494459379999997</v>
      </c>
      <c r="D7">
        <v>7.0283559569999996</v>
      </c>
      <c r="E7">
        <v>1.234598882</v>
      </c>
      <c r="F7">
        <v>1.8910506920000001</v>
      </c>
      <c r="G7">
        <v>34.717203009999999</v>
      </c>
      <c r="H7">
        <v>42.268684540000002</v>
      </c>
      <c r="I7">
        <v>36.299877449999997</v>
      </c>
      <c r="J7">
        <v>40.058791810000002</v>
      </c>
      <c r="K7" s="1">
        <v>3.1499999999999999E-6</v>
      </c>
      <c r="L7">
        <v>2.999137664</v>
      </c>
      <c r="M7" s="1">
        <v>1.52E-8</v>
      </c>
      <c r="N7">
        <v>7.9952196239999997</v>
      </c>
      <c r="O7">
        <v>5.5020986120000002</v>
      </c>
    </row>
    <row r="8" spans="1:16" x14ac:dyDescent="0.2">
      <c r="A8" t="s">
        <v>88</v>
      </c>
      <c r="B8" s="4" t="s">
        <v>88</v>
      </c>
      <c r="C8">
        <v>1226.8684000000001</v>
      </c>
      <c r="D8">
        <v>959.37058809999996</v>
      </c>
      <c r="E8">
        <v>80.248927359999996</v>
      </c>
      <c r="F8">
        <v>365.9183089</v>
      </c>
      <c r="G8">
        <v>5570.5330279999998</v>
      </c>
      <c r="H8">
        <v>3485.0530410000001</v>
      </c>
      <c r="I8">
        <v>6500.7030530000002</v>
      </c>
      <c r="J8">
        <v>4040.3742520000001</v>
      </c>
      <c r="K8">
        <v>2.8403289999999999E-3</v>
      </c>
      <c r="L8">
        <v>2.8955025999999999</v>
      </c>
      <c r="M8" s="1">
        <v>4.4499999999999997E-5</v>
      </c>
      <c r="N8">
        <v>7.4410313659999998</v>
      </c>
      <c r="O8">
        <v>2.5466313540000001</v>
      </c>
    </row>
    <row r="9" spans="1:16" x14ac:dyDescent="0.2">
      <c r="A9" t="s">
        <v>109</v>
      </c>
      <c r="B9" s="4" t="s">
        <v>109</v>
      </c>
      <c r="C9">
        <v>6.2795567500000002</v>
      </c>
      <c r="D9">
        <v>10.54253394</v>
      </c>
      <c r="E9">
        <v>4.9383955300000002</v>
      </c>
      <c r="F9">
        <v>17.019456229999999</v>
      </c>
      <c r="G9">
        <v>66.278296650000001</v>
      </c>
      <c r="H9">
        <v>64.459743930000002</v>
      </c>
      <c r="I9">
        <v>51.42482639</v>
      </c>
      <c r="J9">
        <v>66.764653010000004</v>
      </c>
      <c r="K9" s="1">
        <v>3.1899999999999998E-7</v>
      </c>
      <c r="L9">
        <v>2.6674985470000001</v>
      </c>
      <c r="M9" s="1">
        <v>7.8399999999999998E-10</v>
      </c>
      <c r="N9">
        <v>6.3532665430000002</v>
      </c>
      <c r="O9">
        <v>6.4956225099999996</v>
      </c>
    </row>
    <row r="10" spans="1:16" x14ac:dyDescent="0.2">
      <c r="A10" t="s">
        <v>1196</v>
      </c>
      <c r="B10" s="4" t="s">
        <v>1196</v>
      </c>
      <c r="C10">
        <v>4.709667563</v>
      </c>
      <c r="D10">
        <v>2.108506787</v>
      </c>
      <c r="E10">
        <v>0</v>
      </c>
      <c r="F10">
        <v>3.7821013840000002</v>
      </c>
      <c r="G10">
        <v>12.624437459999999</v>
      </c>
      <c r="H10">
        <v>17.964190930000001</v>
      </c>
      <c r="I10">
        <v>24.1999183</v>
      </c>
      <c r="J10">
        <v>14.46567482</v>
      </c>
      <c r="K10">
        <v>3.973786E-3</v>
      </c>
      <c r="L10">
        <v>2.6417577269999999</v>
      </c>
      <c r="M10" s="1">
        <v>7.0199999999999999E-5</v>
      </c>
      <c r="N10">
        <v>6.2409157129999997</v>
      </c>
      <c r="O10">
        <v>2.4007955440000002</v>
      </c>
    </row>
    <row r="11" spans="1:16" x14ac:dyDescent="0.2">
      <c r="A11" t="s">
        <v>1197</v>
      </c>
      <c r="B11" s="4"/>
      <c r="C11">
        <v>15.69889188</v>
      </c>
      <c r="D11">
        <v>7.7311915530000004</v>
      </c>
      <c r="E11">
        <v>11.11138994</v>
      </c>
      <c r="F11">
        <v>26.474709690000001</v>
      </c>
      <c r="G11">
        <v>77.850697650000001</v>
      </c>
      <c r="H11">
        <v>73.970197949999999</v>
      </c>
      <c r="I11">
        <v>66.549775319999995</v>
      </c>
      <c r="J11">
        <v>85.681304699999998</v>
      </c>
      <c r="K11" s="1">
        <v>9.5799999999999998E-6</v>
      </c>
      <c r="L11">
        <v>2.3231675429999998</v>
      </c>
      <c r="M11" s="1">
        <v>5.4E-8</v>
      </c>
      <c r="N11">
        <v>5.0042974459999998</v>
      </c>
      <c r="O11">
        <v>5.0187372249999997</v>
      </c>
    </row>
    <row r="12" spans="1:16" x14ac:dyDescent="0.2">
      <c r="A12" t="s">
        <v>1198</v>
      </c>
      <c r="B12" s="4"/>
      <c r="C12">
        <v>5.4946121559999996</v>
      </c>
      <c r="D12">
        <v>4.91984917</v>
      </c>
      <c r="E12">
        <v>2.4691977650000001</v>
      </c>
      <c r="F12">
        <v>3.7821013840000002</v>
      </c>
      <c r="G12">
        <v>15.78054682</v>
      </c>
      <c r="H12">
        <v>16.90747382</v>
      </c>
      <c r="I12">
        <v>25.208248229999999</v>
      </c>
      <c r="J12">
        <v>25.593116989999999</v>
      </c>
      <c r="K12">
        <v>1.468621E-3</v>
      </c>
      <c r="L12">
        <v>2.2800867939999998</v>
      </c>
      <c r="M12" s="1">
        <v>2.0100000000000001E-5</v>
      </c>
      <c r="N12">
        <v>4.8570717349999999</v>
      </c>
      <c r="O12">
        <v>2.8330904029999999</v>
      </c>
    </row>
    <row r="13" spans="1:16" x14ac:dyDescent="0.2">
      <c r="A13" t="s">
        <v>34</v>
      </c>
      <c r="B13" s="4" t="s">
        <v>999</v>
      </c>
      <c r="C13">
        <v>244.90271329999999</v>
      </c>
      <c r="D13">
        <v>203.8223227</v>
      </c>
      <c r="E13">
        <v>376.55265919999999</v>
      </c>
      <c r="F13">
        <v>113.4630415</v>
      </c>
      <c r="G13">
        <v>1742.1723689999999</v>
      </c>
      <c r="H13">
        <v>700.60344629999997</v>
      </c>
      <c r="I13">
        <v>524.33156310000004</v>
      </c>
      <c r="J13">
        <v>719.94550830000003</v>
      </c>
      <c r="K13">
        <v>5.4314669999999997E-3</v>
      </c>
      <c r="L13">
        <v>1.9749654400000001</v>
      </c>
      <c r="M13">
        <v>1.0886E-4</v>
      </c>
      <c r="N13">
        <v>3.9311882210000002</v>
      </c>
      <c r="O13">
        <v>2.2650828629999999</v>
      </c>
    </row>
    <row r="14" spans="1:16" x14ac:dyDescent="0.2">
      <c r="A14" t="s">
        <v>1199</v>
      </c>
      <c r="B14" s="4" t="s">
        <v>1239</v>
      </c>
      <c r="C14">
        <v>25.903171589999999</v>
      </c>
      <c r="D14">
        <v>18.97656108</v>
      </c>
      <c r="E14">
        <v>7.4075932949999999</v>
      </c>
      <c r="F14">
        <v>22.6926083</v>
      </c>
      <c r="G14">
        <v>44.185531099999999</v>
      </c>
      <c r="H14">
        <v>70.800046609999995</v>
      </c>
      <c r="I14">
        <v>87.724703829999996</v>
      </c>
      <c r="J14">
        <v>75.66660675</v>
      </c>
      <c r="K14">
        <v>1.4023390000000001E-3</v>
      </c>
      <c r="L14">
        <v>1.870954622</v>
      </c>
      <c r="M14" s="1">
        <v>1.8899999999999999E-5</v>
      </c>
      <c r="N14">
        <v>3.657745308</v>
      </c>
      <c r="O14">
        <v>2.8531470080000001</v>
      </c>
    </row>
    <row r="15" spans="1:16" x14ac:dyDescent="0.2">
      <c r="A15" t="s">
        <v>1200</v>
      </c>
      <c r="B15" s="4"/>
      <c r="C15">
        <v>1974.9205979999999</v>
      </c>
      <c r="D15">
        <v>1623.5502260000001</v>
      </c>
      <c r="E15">
        <v>1054.347446</v>
      </c>
      <c r="F15">
        <v>529.49419379999995</v>
      </c>
      <c r="G15">
        <v>3718.9488670000001</v>
      </c>
      <c r="H15">
        <v>4896.8271050000003</v>
      </c>
      <c r="I15">
        <v>2931.2151039999999</v>
      </c>
      <c r="J15">
        <v>4425.3837510000003</v>
      </c>
      <c r="K15">
        <v>7.4773940000000001E-3</v>
      </c>
      <c r="L15">
        <v>1.6235776710000001</v>
      </c>
      <c r="M15">
        <v>1.7547999999999999E-4</v>
      </c>
      <c r="N15">
        <v>3.0813822700000002</v>
      </c>
      <c r="O15">
        <v>2.1262497159999998</v>
      </c>
    </row>
    <row r="16" spans="1:16" x14ac:dyDescent="0.2">
      <c r="A16" t="s">
        <v>51</v>
      </c>
      <c r="B16" s="4" t="s">
        <v>1009</v>
      </c>
      <c r="C16">
        <v>265.31127270000002</v>
      </c>
      <c r="D16">
        <v>302.9221417</v>
      </c>
      <c r="E16">
        <v>140.74427259999999</v>
      </c>
      <c r="F16">
        <v>235.43581119999999</v>
      </c>
      <c r="G16">
        <v>966.82150190000004</v>
      </c>
      <c r="H16">
        <v>620.29294570000002</v>
      </c>
      <c r="I16">
        <v>410.3902812</v>
      </c>
      <c r="J16">
        <v>672.09750699999995</v>
      </c>
      <c r="K16">
        <v>3.407153E-3</v>
      </c>
      <c r="L16">
        <v>1.4966443599999999</v>
      </c>
      <c r="M16" s="1">
        <v>5.7000000000000003E-5</v>
      </c>
      <c r="N16">
        <v>2.8218559820000002</v>
      </c>
      <c r="O16">
        <v>2.4676083420000001</v>
      </c>
    </row>
    <row r="17" spans="1:15" x14ac:dyDescent="0.2">
      <c r="A17" t="s">
        <v>1201</v>
      </c>
      <c r="B17" s="4" t="s">
        <v>1201</v>
      </c>
      <c r="C17">
        <v>166.40825390000001</v>
      </c>
      <c r="D17">
        <v>137.05294119999999</v>
      </c>
      <c r="E17">
        <v>103.70630610000001</v>
      </c>
      <c r="F17">
        <v>204.23347469999999</v>
      </c>
      <c r="G17">
        <v>397.66977989999998</v>
      </c>
      <c r="H17">
        <v>427.97043100000002</v>
      </c>
      <c r="I17">
        <v>425.5152301</v>
      </c>
      <c r="J17">
        <v>465.12708270000002</v>
      </c>
      <c r="K17" s="1">
        <v>9.3899999999999999E-6</v>
      </c>
      <c r="L17">
        <v>1.486413985</v>
      </c>
      <c r="M17" s="1">
        <v>5.2299999999999998E-8</v>
      </c>
      <c r="N17">
        <v>2.8019165429999999</v>
      </c>
      <c r="O17">
        <v>5.0273811439999996</v>
      </c>
    </row>
    <row r="18" spans="1:15" x14ac:dyDescent="0.2">
      <c r="A18" t="s">
        <v>1202</v>
      </c>
      <c r="B18" s="4"/>
      <c r="C18">
        <v>1353.2444800000001</v>
      </c>
      <c r="D18">
        <v>972.02162880000003</v>
      </c>
      <c r="E18">
        <v>428.40581220000001</v>
      </c>
      <c r="F18">
        <v>837.73545660000002</v>
      </c>
      <c r="G18">
        <v>2195.600081</v>
      </c>
      <c r="H18">
        <v>2485.398651</v>
      </c>
      <c r="I18">
        <v>2574.2663090000001</v>
      </c>
      <c r="J18">
        <v>2784.0860309999998</v>
      </c>
      <c r="K18">
        <v>3.330909E-3</v>
      </c>
      <c r="L18">
        <v>1.482228375</v>
      </c>
      <c r="M18" s="1">
        <v>5.5300000000000002E-5</v>
      </c>
      <c r="N18">
        <v>2.7937992820000002</v>
      </c>
      <c r="O18">
        <v>2.4774372100000002</v>
      </c>
    </row>
    <row r="19" spans="1:15" x14ac:dyDescent="0.2">
      <c r="A19" t="s">
        <v>1203</v>
      </c>
      <c r="B19" s="4"/>
      <c r="C19">
        <v>1697.8351560000001</v>
      </c>
      <c r="D19">
        <v>1348.038673</v>
      </c>
      <c r="E19">
        <v>706.19056079999996</v>
      </c>
      <c r="F19">
        <v>763.98447959999999</v>
      </c>
      <c r="G19">
        <v>2915.1930160000002</v>
      </c>
      <c r="H19">
        <v>3302.24098</v>
      </c>
      <c r="I19">
        <v>2744.6740669999999</v>
      </c>
      <c r="J19">
        <v>3422.801211</v>
      </c>
      <c r="K19">
        <v>2.2472379999999999E-3</v>
      </c>
      <c r="L19">
        <v>1.454777276</v>
      </c>
      <c r="M19" s="1">
        <v>3.3899999999999997E-5</v>
      </c>
      <c r="N19">
        <v>2.7411423990000001</v>
      </c>
      <c r="O19">
        <v>2.648350921</v>
      </c>
    </row>
    <row r="20" spans="1:15" x14ac:dyDescent="0.2">
      <c r="A20" t="s">
        <v>29</v>
      </c>
      <c r="B20" s="4" t="s">
        <v>29</v>
      </c>
      <c r="C20">
        <v>115.38685529999999</v>
      </c>
      <c r="D20">
        <v>85.043107079999999</v>
      </c>
      <c r="E20">
        <v>141.9788715</v>
      </c>
      <c r="F20">
        <v>135.21012450000001</v>
      </c>
      <c r="G20">
        <v>332.44351970000002</v>
      </c>
      <c r="H20">
        <v>357.17038439999999</v>
      </c>
      <c r="I20">
        <v>219.81592449999999</v>
      </c>
      <c r="J20">
        <v>380.55852220000003</v>
      </c>
      <c r="K20">
        <v>2.0077100000000001E-4</v>
      </c>
      <c r="L20">
        <v>1.437628412</v>
      </c>
      <c r="M20" s="1">
        <v>1.77E-6</v>
      </c>
      <c r="N20">
        <v>2.7087521840000002</v>
      </c>
      <c r="O20">
        <v>3.6972999940000002</v>
      </c>
    </row>
    <row r="21" spans="1:15" x14ac:dyDescent="0.2">
      <c r="A21" t="s">
        <v>1204</v>
      </c>
      <c r="B21" s="4" t="s">
        <v>1204</v>
      </c>
      <c r="C21">
        <v>1078.513872</v>
      </c>
      <c r="D21">
        <v>940.39402700000005</v>
      </c>
      <c r="E21">
        <v>593.8420625</v>
      </c>
      <c r="F21">
        <v>1591.3191569999999</v>
      </c>
      <c r="G21">
        <v>2427.0481009999999</v>
      </c>
      <c r="H21">
        <v>2881.6675690000002</v>
      </c>
      <c r="I21">
        <v>2593.4245780000001</v>
      </c>
      <c r="J21">
        <v>3080.075992</v>
      </c>
      <c r="K21">
        <v>2.5382019999999998E-3</v>
      </c>
      <c r="L21">
        <v>1.3849599770000001</v>
      </c>
      <c r="M21" s="1">
        <v>3.8899999999999997E-5</v>
      </c>
      <c r="N21">
        <v>2.6116471219999999</v>
      </c>
      <c r="O21">
        <v>2.595473734</v>
      </c>
    </row>
    <row r="22" spans="1:15" x14ac:dyDescent="0.2">
      <c r="A22" t="s">
        <v>1205</v>
      </c>
      <c r="B22" s="4" t="s">
        <v>1240</v>
      </c>
      <c r="C22">
        <v>2413.7046260000002</v>
      </c>
      <c r="D22">
        <v>1929.2837099999999</v>
      </c>
      <c r="E22">
        <v>1296.328827</v>
      </c>
      <c r="F22">
        <v>2337.338655</v>
      </c>
      <c r="G22">
        <v>4674.1979680000004</v>
      </c>
      <c r="H22">
        <v>5206.4452190000002</v>
      </c>
      <c r="I22">
        <v>4977.1165300000002</v>
      </c>
      <c r="J22">
        <v>5492.5054550000004</v>
      </c>
      <c r="K22" s="1">
        <v>4.49E-5</v>
      </c>
      <c r="L22">
        <v>1.3508325139999999</v>
      </c>
      <c r="M22" s="1">
        <v>3.1899999999999998E-7</v>
      </c>
      <c r="N22">
        <v>2.550592661</v>
      </c>
      <c r="O22">
        <v>4.3479632629999996</v>
      </c>
    </row>
    <row r="23" spans="1:15" x14ac:dyDescent="0.2">
      <c r="A23" t="s">
        <v>1206</v>
      </c>
      <c r="B23" s="4" t="s">
        <v>1241</v>
      </c>
      <c r="C23">
        <v>911.32067340000003</v>
      </c>
      <c r="D23">
        <v>1064.7959269999999</v>
      </c>
      <c r="E23">
        <v>597.54585910000003</v>
      </c>
      <c r="F23">
        <v>416.03115220000001</v>
      </c>
      <c r="G23">
        <v>1636.9687240000001</v>
      </c>
      <c r="H23">
        <v>1571.338348</v>
      </c>
      <c r="I23">
        <v>2000.5265790000001</v>
      </c>
      <c r="J23">
        <v>2251.0815510000002</v>
      </c>
      <c r="K23">
        <v>8.1052720000000002E-3</v>
      </c>
      <c r="L23">
        <v>1.318339777</v>
      </c>
      <c r="M23">
        <v>1.9902799999999999E-4</v>
      </c>
      <c r="N23">
        <v>2.4937896460000002</v>
      </c>
      <c r="O23">
        <v>2.0912324259999999</v>
      </c>
    </row>
    <row r="24" spans="1:15" x14ac:dyDescent="0.2">
      <c r="A24" t="s">
        <v>1207</v>
      </c>
      <c r="B24" s="4" t="s">
        <v>1242</v>
      </c>
      <c r="C24">
        <v>1757.490945</v>
      </c>
      <c r="D24">
        <v>1306.5713720000001</v>
      </c>
      <c r="E24">
        <v>1074.101028</v>
      </c>
      <c r="F24">
        <v>1753.003991</v>
      </c>
      <c r="G24">
        <v>2997.251859</v>
      </c>
      <c r="H24">
        <v>3729.1546939999998</v>
      </c>
      <c r="I24">
        <v>3784.2622240000001</v>
      </c>
      <c r="J24">
        <v>4122.7173240000002</v>
      </c>
      <c r="K24" s="1">
        <v>5.0699999999999999E-5</v>
      </c>
      <c r="L24">
        <v>1.312306615</v>
      </c>
      <c r="M24" s="1">
        <v>3.6300000000000001E-7</v>
      </c>
      <c r="N24">
        <v>2.4833827180000001</v>
      </c>
      <c r="O24">
        <v>4.2950113300000003</v>
      </c>
    </row>
    <row r="25" spans="1:15" x14ac:dyDescent="0.2">
      <c r="A25" t="s">
        <v>1208</v>
      </c>
      <c r="B25" s="4"/>
      <c r="C25">
        <v>136.5803593</v>
      </c>
      <c r="D25">
        <v>95.585641010000003</v>
      </c>
      <c r="E25">
        <v>59.260746359999999</v>
      </c>
      <c r="F25">
        <v>76.587553029999995</v>
      </c>
      <c r="G25">
        <v>196.730817</v>
      </c>
      <c r="H25">
        <v>254.66882440000001</v>
      </c>
      <c r="I25">
        <v>232.9242136</v>
      </c>
      <c r="J25">
        <v>223.66158759999999</v>
      </c>
      <c r="K25">
        <v>3.149439E-3</v>
      </c>
      <c r="L25">
        <v>1.295551696</v>
      </c>
      <c r="M25" s="1">
        <v>5.1400000000000003E-5</v>
      </c>
      <c r="N25">
        <v>2.454708471</v>
      </c>
      <c r="O25">
        <v>2.501766822</v>
      </c>
    </row>
    <row r="26" spans="1:15" x14ac:dyDescent="0.2">
      <c r="A26" t="s">
        <v>1209</v>
      </c>
      <c r="B26" s="4" t="s">
        <v>1209</v>
      </c>
      <c r="C26">
        <v>117.7416891</v>
      </c>
      <c r="D26">
        <v>74.50057314</v>
      </c>
      <c r="E26">
        <v>53.087751949999998</v>
      </c>
      <c r="F26">
        <v>50.112843339999998</v>
      </c>
      <c r="G26">
        <v>175.69008790000001</v>
      </c>
      <c r="H26">
        <v>196.5493831</v>
      </c>
      <c r="I26">
        <v>154.2744792</v>
      </c>
      <c r="J26">
        <v>201.4067033</v>
      </c>
      <c r="K26">
        <v>8.3737020000000002E-3</v>
      </c>
      <c r="L26">
        <v>1.2934033069999999</v>
      </c>
      <c r="M26">
        <v>2.15622E-4</v>
      </c>
      <c r="N26">
        <v>2.4510557629999998</v>
      </c>
      <c r="O26">
        <v>2.0770824779999999</v>
      </c>
    </row>
    <row r="27" spans="1:15" x14ac:dyDescent="0.2">
      <c r="A27" t="s">
        <v>1210</v>
      </c>
      <c r="B27" s="4"/>
      <c r="C27">
        <v>684.47168580000005</v>
      </c>
      <c r="D27">
        <v>513.06998490000001</v>
      </c>
      <c r="E27">
        <v>280.2539463</v>
      </c>
      <c r="F27">
        <v>618.37357629999997</v>
      </c>
      <c r="G27">
        <v>1039.4120170000001</v>
      </c>
      <c r="H27">
        <v>1284.96801</v>
      </c>
      <c r="I27">
        <v>1472.161697</v>
      </c>
      <c r="J27">
        <v>1298.5725010000001</v>
      </c>
      <c r="K27">
        <v>5.2975540000000003E-3</v>
      </c>
      <c r="L27">
        <v>1.280176604</v>
      </c>
      <c r="M27">
        <v>1.0430299999999999E-4</v>
      </c>
      <c r="N27">
        <v>2.4286870519999999</v>
      </c>
      <c r="O27">
        <v>2.275924582</v>
      </c>
    </row>
    <row r="28" spans="1:15" x14ac:dyDescent="0.2">
      <c r="A28" t="s">
        <v>1211</v>
      </c>
      <c r="B28" s="4" t="s">
        <v>1211</v>
      </c>
      <c r="C28">
        <v>697.03079930000001</v>
      </c>
      <c r="D28">
        <v>590.38190039999995</v>
      </c>
      <c r="E28">
        <v>388.89864799999998</v>
      </c>
      <c r="F28">
        <v>947.41639669999995</v>
      </c>
      <c r="G28">
        <v>1360.283136</v>
      </c>
      <c r="H28">
        <v>1557.6010249999999</v>
      </c>
      <c r="I28">
        <v>1671.8110220000001</v>
      </c>
      <c r="J28">
        <v>1729.2045129999999</v>
      </c>
      <c r="K28">
        <v>3.6325950000000002E-3</v>
      </c>
      <c r="L28">
        <v>1.2674469639999999</v>
      </c>
      <c r="M28" s="1">
        <v>6.3200000000000005E-5</v>
      </c>
      <c r="N28">
        <v>2.4073517629999999</v>
      </c>
      <c r="O28">
        <v>2.4397830159999998</v>
      </c>
    </row>
    <row r="29" spans="1:15" x14ac:dyDescent="0.2">
      <c r="A29" t="s">
        <v>1212</v>
      </c>
      <c r="B29" s="4"/>
      <c r="C29">
        <v>784.15964919999999</v>
      </c>
      <c r="D29">
        <v>622.00950220000004</v>
      </c>
      <c r="E29">
        <v>308.64972060000002</v>
      </c>
      <c r="F29">
        <v>446.2879633</v>
      </c>
      <c r="G29">
        <v>1182.488975</v>
      </c>
      <c r="H29">
        <v>1220.508266</v>
      </c>
      <c r="I29">
        <v>1274.5290299999999</v>
      </c>
      <c r="J29">
        <v>1400.9449689999999</v>
      </c>
      <c r="K29">
        <v>7.9848479999999993E-3</v>
      </c>
      <c r="L29">
        <v>1.231093642</v>
      </c>
      <c r="M29">
        <v>1.9395099999999999E-4</v>
      </c>
      <c r="N29">
        <v>2.347448719</v>
      </c>
      <c r="O29">
        <v>2.0977333659999999</v>
      </c>
    </row>
    <row r="30" spans="1:15" x14ac:dyDescent="0.2">
      <c r="A30" t="s">
        <v>1213</v>
      </c>
      <c r="B30" s="4"/>
      <c r="C30">
        <v>1458.4270550000001</v>
      </c>
      <c r="D30">
        <v>1173.735445</v>
      </c>
      <c r="E30">
        <v>883.97279979999996</v>
      </c>
      <c r="F30">
        <v>1170.5603779999999</v>
      </c>
      <c r="G30">
        <v>2425.9960649999998</v>
      </c>
      <c r="H30">
        <v>2795.0167660000002</v>
      </c>
      <c r="I30">
        <v>2715.432499</v>
      </c>
      <c r="J30">
        <v>3027.7770139999998</v>
      </c>
      <c r="K30" s="1">
        <v>1.5500000000000001E-5</v>
      </c>
      <c r="L30">
        <v>1.225456702</v>
      </c>
      <c r="M30" s="1">
        <v>9.5799999999999998E-8</v>
      </c>
      <c r="N30">
        <v>2.3382945949999998</v>
      </c>
      <c r="O30">
        <v>4.8088383490000002</v>
      </c>
    </row>
    <row r="31" spans="1:15" x14ac:dyDescent="0.2">
      <c r="A31" t="s">
        <v>1214</v>
      </c>
      <c r="B31" s="4" t="s">
        <v>1243</v>
      </c>
      <c r="C31">
        <v>1253.5565160000001</v>
      </c>
      <c r="D31">
        <v>931.95999989999996</v>
      </c>
      <c r="E31">
        <v>580.26147479999997</v>
      </c>
      <c r="F31">
        <v>946.4708713</v>
      </c>
      <c r="G31">
        <v>1936.799113</v>
      </c>
      <c r="H31">
        <v>2163.0999320000001</v>
      </c>
      <c r="I31">
        <v>2283.8672889999998</v>
      </c>
      <c r="J31">
        <v>2209.9100149999999</v>
      </c>
      <c r="K31">
        <v>1.41595E-3</v>
      </c>
      <c r="L31">
        <v>1.210131748</v>
      </c>
      <c r="M31" s="1">
        <v>1.9300000000000002E-5</v>
      </c>
      <c r="N31">
        <v>2.3135876359999998</v>
      </c>
      <c r="O31">
        <v>2.8489519350000001</v>
      </c>
    </row>
    <row r="32" spans="1:15" x14ac:dyDescent="0.2">
      <c r="A32" t="s">
        <v>1215</v>
      </c>
      <c r="B32" s="4" t="s">
        <v>1244</v>
      </c>
      <c r="C32">
        <v>318.68750510000001</v>
      </c>
      <c r="D32">
        <v>253.72364999999999</v>
      </c>
      <c r="E32">
        <v>277.7847486</v>
      </c>
      <c r="F32">
        <v>308.24126280000002</v>
      </c>
      <c r="G32">
        <v>612.28521660000001</v>
      </c>
      <c r="H32">
        <v>640.37057089999996</v>
      </c>
      <c r="I32">
        <v>688.68934160000003</v>
      </c>
      <c r="J32">
        <v>734.41118310000002</v>
      </c>
      <c r="K32" s="1">
        <v>7.7400000000000005E-8</v>
      </c>
      <c r="L32">
        <v>1.2078013649999999</v>
      </c>
      <c r="M32" s="1">
        <v>1.3900000000000001E-10</v>
      </c>
      <c r="N32">
        <v>2.3098535189999998</v>
      </c>
      <c r="O32">
        <v>7.1109851659999999</v>
      </c>
    </row>
    <row r="33" spans="1:15" x14ac:dyDescent="0.2">
      <c r="A33" t="s">
        <v>1216</v>
      </c>
      <c r="B33" s="4" t="s">
        <v>1245</v>
      </c>
      <c r="C33">
        <v>757.47153300000002</v>
      </c>
      <c r="D33">
        <v>700.72708890000001</v>
      </c>
      <c r="E33">
        <v>418.52902119999999</v>
      </c>
      <c r="F33">
        <v>392.3930186</v>
      </c>
      <c r="G33">
        <v>1070.973111</v>
      </c>
      <c r="H33">
        <v>1309.272504</v>
      </c>
      <c r="I33">
        <v>1338.0538160000001</v>
      </c>
      <c r="J33">
        <v>1525.5723210000001</v>
      </c>
      <c r="K33">
        <v>5.3515139999999999E-3</v>
      </c>
      <c r="L33">
        <v>1.2071725719999999</v>
      </c>
      <c r="M33">
        <v>1.06233E-4</v>
      </c>
      <c r="N33">
        <v>2.3088469979999999</v>
      </c>
      <c r="O33">
        <v>2.271523309</v>
      </c>
    </row>
    <row r="34" spans="1:15" x14ac:dyDescent="0.2">
      <c r="A34" t="s">
        <v>1217</v>
      </c>
      <c r="B34" s="4" t="s">
        <v>1217</v>
      </c>
      <c r="C34">
        <v>50.236454000000002</v>
      </c>
      <c r="D34">
        <v>49.901327289999998</v>
      </c>
      <c r="E34">
        <v>43.210960890000003</v>
      </c>
      <c r="F34">
        <v>36.875488490000002</v>
      </c>
      <c r="G34">
        <v>83.110879920000002</v>
      </c>
      <c r="H34">
        <v>121.5224681</v>
      </c>
      <c r="I34">
        <v>101.8413228</v>
      </c>
      <c r="J34">
        <v>111.2744217</v>
      </c>
      <c r="K34">
        <v>9.6330999999999999E-4</v>
      </c>
      <c r="L34">
        <v>1.2066421519999999</v>
      </c>
      <c r="M34" s="1">
        <v>1.13E-5</v>
      </c>
      <c r="N34">
        <v>2.307998285</v>
      </c>
      <c r="O34">
        <v>3.0162338709999998</v>
      </c>
    </row>
    <row r="35" spans="1:15" x14ac:dyDescent="0.2">
      <c r="A35" t="s">
        <v>1218</v>
      </c>
      <c r="B35" s="4" t="s">
        <v>1246</v>
      </c>
      <c r="C35">
        <v>102.8277418</v>
      </c>
      <c r="D35">
        <v>100.5054902</v>
      </c>
      <c r="E35">
        <v>59.260746359999999</v>
      </c>
      <c r="F35">
        <v>75.642027679999998</v>
      </c>
      <c r="G35">
        <v>148.3371401</v>
      </c>
      <c r="H35">
        <v>208.1732714</v>
      </c>
      <c r="I35">
        <v>220.8242545</v>
      </c>
      <c r="J35">
        <v>205.85768010000001</v>
      </c>
      <c r="K35">
        <v>2.5064530000000001E-3</v>
      </c>
      <c r="L35">
        <v>1.203033864</v>
      </c>
      <c r="M35" s="1">
        <v>3.8099999999999998E-5</v>
      </c>
      <c r="N35">
        <v>2.3022330219999998</v>
      </c>
      <c r="O35">
        <v>2.600940472</v>
      </c>
    </row>
    <row r="36" spans="1:15" x14ac:dyDescent="0.2">
      <c r="A36" t="s">
        <v>1219</v>
      </c>
      <c r="B36" s="4"/>
      <c r="C36">
        <v>343.8057321</v>
      </c>
      <c r="D36">
        <v>309.95049770000003</v>
      </c>
      <c r="E36">
        <v>217.2894033</v>
      </c>
      <c r="F36">
        <v>405.6303734</v>
      </c>
      <c r="G36">
        <v>638.58612800000003</v>
      </c>
      <c r="H36">
        <v>743.92884800000002</v>
      </c>
      <c r="I36">
        <v>695.74765109999998</v>
      </c>
      <c r="J36">
        <v>832.33267420000004</v>
      </c>
      <c r="K36">
        <v>6.3078199999999998E-4</v>
      </c>
      <c r="L36">
        <v>1.1871972040000001</v>
      </c>
      <c r="M36" s="1">
        <v>6.8700000000000003E-6</v>
      </c>
      <c r="N36">
        <v>2.2770992969999999</v>
      </c>
      <c r="O36">
        <v>3.2001207269999998</v>
      </c>
    </row>
    <row r="37" spans="1:15" x14ac:dyDescent="0.2">
      <c r="A37" t="s">
        <v>1220</v>
      </c>
      <c r="B37" s="4" t="s">
        <v>1247</v>
      </c>
      <c r="C37">
        <v>1023.56775</v>
      </c>
      <c r="D37">
        <v>862.37927590000004</v>
      </c>
      <c r="E37">
        <v>416.05982340000003</v>
      </c>
      <c r="F37">
        <v>634.44750720000002</v>
      </c>
      <c r="G37">
        <v>1513.8804580000001</v>
      </c>
      <c r="H37">
        <v>1682.293645</v>
      </c>
      <c r="I37">
        <v>1702.0609199999999</v>
      </c>
      <c r="J37">
        <v>1771.488793</v>
      </c>
      <c r="K37">
        <v>8.7490250000000006E-3</v>
      </c>
      <c r="L37">
        <v>1.1823781529999999</v>
      </c>
      <c r="M37">
        <v>2.3241399999999999E-4</v>
      </c>
      <c r="N37">
        <v>2.2695057639999998</v>
      </c>
      <c r="O37">
        <v>2.0580403249999999</v>
      </c>
    </row>
    <row r="38" spans="1:15" x14ac:dyDescent="0.2">
      <c r="A38" t="s">
        <v>1221</v>
      </c>
      <c r="B38" s="4"/>
      <c r="C38">
        <v>799.07359650000001</v>
      </c>
      <c r="D38">
        <v>636.06621410000002</v>
      </c>
      <c r="E38">
        <v>337.04549489999999</v>
      </c>
      <c r="F38">
        <v>502.07395869999999</v>
      </c>
      <c r="G38">
        <v>1036.2559080000001</v>
      </c>
      <c r="H38">
        <v>1259.6067989999999</v>
      </c>
      <c r="I38">
        <v>1467.1200470000001</v>
      </c>
      <c r="J38">
        <v>1370.900875</v>
      </c>
      <c r="K38">
        <v>9.6077119999999992E-3</v>
      </c>
      <c r="L38">
        <v>1.173290186</v>
      </c>
      <c r="M38">
        <v>2.6971500000000002E-4</v>
      </c>
      <c r="N38">
        <v>2.255254404</v>
      </c>
      <c r="O38">
        <v>2.0173800289999999</v>
      </c>
    </row>
    <row r="39" spans="1:15" x14ac:dyDescent="0.2">
      <c r="A39" t="s">
        <v>120</v>
      </c>
      <c r="B39" s="4" t="s">
        <v>1038</v>
      </c>
      <c r="C39">
        <v>17218.544610000001</v>
      </c>
      <c r="D39">
        <v>15076.52636</v>
      </c>
      <c r="E39">
        <v>21773.385890000001</v>
      </c>
      <c r="F39">
        <v>12971.66222</v>
      </c>
      <c r="G39">
        <v>39643.889719999999</v>
      </c>
      <c r="H39">
        <v>47079.917560000002</v>
      </c>
      <c r="I39">
        <v>24553.842100000002</v>
      </c>
      <c r="J39">
        <v>39672.669560000002</v>
      </c>
      <c r="K39">
        <v>4.6934389999999998E-3</v>
      </c>
      <c r="L39">
        <v>1.171002828</v>
      </c>
      <c r="M39" s="1">
        <v>9.0299999999999999E-5</v>
      </c>
      <c r="N39">
        <v>2.2516815860000001</v>
      </c>
      <c r="O39">
        <v>2.3285088329999999</v>
      </c>
    </row>
    <row r="40" spans="1:15" x14ac:dyDescent="0.2">
      <c r="A40" t="s">
        <v>1222</v>
      </c>
      <c r="B40" s="4" t="s">
        <v>1248</v>
      </c>
      <c r="C40">
        <v>909.7507842</v>
      </c>
      <c r="D40">
        <v>663.47680230000003</v>
      </c>
      <c r="E40">
        <v>613.59564460000001</v>
      </c>
      <c r="F40">
        <v>1171.5059040000001</v>
      </c>
      <c r="G40">
        <v>1919.9665299999999</v>
      </c>
      <c r="H40">
        <v>2098.6401879999999</v>
      </c>
      <c r="I40">
        <v>1528.6281730000001</v>
      </c>
      <c r="J40">
        <v>1984.022939</v>
      </c>
      <c r="K40">
        <v>3.4572589999999999E-3</v>
      </c>
      <c r="L40">
        <v>1.1649015819999999</v>
      </c>
      <c r="M40" s="1">
        <v>5.8300000000000001E-5</v>
      </c>
      <c r="N40">
        <v>2.2421791940000002</v>
      </c>
      <c r="O40">
        <v>2.4612680400000002</v>
      </c>
    </row>
    <row r="41" spans="1:15" x14ac:dyDescent="0.2">
      <c r="A41" t="s">
        <v>224</v>
      </c>
      <c r="B41" s="4" t="s">
        <v>224</v>
      </c>
      <c r="C41">
        <v>166.40825390000001</v>
      </c>
      <c r="D41">
        <v>141.2699547</v>
      </c>
      <c r="E41">
        <v>112.3484983</v>
      </c>
      <c r="F41">
        <v>169.24903689999999</v>
      </c>
      <c r="G41">
        <v>259.85300430000001</v>
      </c>
      <c r="H41">
        <v>331.80917369999997</v>
      </c>
      <c r="I41">
        <v>343.84050580000002</v>
      </c>
      <c r="J41">
        <v>382.78401059999999</v>
      </c>
      <c r="K41">
        <v>4.6863100000000001E-4</v>
      </c>
      <c r="L41">
        <v>1.1584633529999999</v>
      </c>
      <c r="M41" s="1">
        <v>4.6299999999999997E-6</v>
      </c>
      <c r="N41">
        <v>2.2321954480000001</v>
      </c>
      <c r="O41">
        <v>3.3291689459999998</v>
      </c>
    </row>
    <row r="42" spans="1:15" x14ac:dyDescent="0.2">
      <c r="A42" t="s">
        <v>1223</v>
      </c>
      <c r="B42" s="4"/>
      <c r="C42">
        <v>105.9675202</v>
      </c>
      <c r="D42">
        <v>84.340271479999998</v>
      </c>
      <c r="E42">
        <v>124.6944871</v>
      </c>
      <c r="F42">
        <v>181.5408664</v>
      </c>
      <c r="G42">
        <v>224.08376490000001</v>
      </c>
      <c r="H42">
        <v>272.63301530000001</v>
      </c>
      <c r="I42">
        <v>287.37402980000002</v>
      </c>
      <c r="J42">
        <v>314.90661340000003</v>
      </c>
      <c r="K42">
        <v>8.9050870000000008E-3</v>
      </c>
      <c r="L42">
        <v>1.1493279869999999</v>
      </c>
      <c r="M42">
        <v>2.4112499999999999E-4</v>
      </c>
      <c r="N42">
        <v>2.2181055019999998</v>
      </c>
      <c r="O42">
        <v>2.0503618490000002</v>
      </c>
    </row>
    <row r="43" spans="1:15" x14ac:dyDescent="0.2">
      <c r="A43" t="s">
        <v>1224</v>
      </c>
      <c r="B43" s="4" t="s">
        <v>1249</v>
      </c>
      <c r="C43">
        <v>2025.157052</v>
      </c>
      <c r="D43">
        <v>1680.4799089999999</v>
      </c>
      <c r="E43">
        <v>1359.2933700000001</v>
      </c>
      <c r="F43">
        <v>1972.3658720000001</v>
      </c>
      <c r="G43">
        <v>3496.9691750000002</v>
      </c>
      <c r="H43">
        <v>4053.5668479999999</v>
      </c>
      <c r="I43">
        <v>3725.7790879999998</v>
      </c>
      <c r="J43">
        <v>4257.3593739999997</v>
      </c>
      <c r="K43" s="1">
        <v>2.02E-5</v>
      </c>
      <c r="L43">
        <v>1.1419218769999999</v>
      </c>
      <c r="M43" s="1">
        <v>1.2700000000000001E-7</v>
      </c>
      <c r="N43">
        <v>2.2067479799999998</v>
      </c>
      <c r="O43">
        <v>4.6947699939999996</v>
      </c>
    </row>
    <row r="44" spans="1:15" x14ac:dyDescent="0.2">
      <c r="A44" t="s">
        <v>1225</v>
      </c>
      <c r="B44" s="4" t="s">
        <v>1225</v>
      </c>
      <c r="C44">
        <v>554.95582779999995</v>
      </c>
      <c r="D44">
        <v>428.72971339999998</v>
      </c>
      <c r="E44">
        <v>251.858172</v>
      </c>
      <c r="F44">
        <v>478.43582509999999</v>
      </c>
      <c r="G44">
        <v>842.68120020000003</v>
      </c>
      <c r="H44">
        <v>989.08721830000002</v>
      </c>
      <c r="I44">
        <v>898.42196679999995</v>
      </c>
      <c r="J44">
        <v>1050.4305409999999</v>
      </c>
      <c r="K44">
        <v>5.7427490000000001E-3</v>
      </c>
      <c r="L44">
        <v>1.1395515650000001</v>
      </c>
      <c r="M44">
        <v>1.19672E-4</v>
      </c>
      <c r="N44">
        <v>2.2031253249999998</v>
      </c>
      <c r="O44">
        <v>2.2408801299999999</v>
      </c>
    </row>
    <row r="45" spans="1:15" x14ac:dyDescent="0.2">
      <c r="A45" t="s">
        <v>1226</v>
      </c>
      <c r="B45" s="4"/>
      <c r="C45">
        <v>4050.314104</v>
      </c>
      <c r="D45">
        <v>3180.3310700000002</v>
      </c>
      <c r="E45">
        <v>3049.4592400000001</v>
      </c>
      <c r="F45">
        <v>4104.5255269999998</v>
      </c>
      <c r="G45">
        <v>6948.7007830000002</v>
      </c>
      <c r="H45">
        <v>8334.3278750000009</v>
      </c>
      <c r="I45">
        <v>7869.0067669999999</v>
      </c>
      <c r="J45">
        <v>8391.2041399999998</v>
      </c>
      <c r="K45" s="1">
        <v>4.6600000000000003E-6</v>
      </c>
      <c r="L45">
        <v>1.132704747</v>
      </c>
      <c r="M45" s="1">
        <v>2.4999999999999999E-8</v>
      </c>
      <c r="N45">
        <v>2.192694388</v>
      </c>
      <c r="O45">
        <v>5.3318444319999996</v>
      </c>
    </row>
    <row r="46" spans="1:15" x14ac:dyDescent="0.2">
      <c r="A46" t="s">
        <v>1227</v>
      </c>
      <c r="B46" s="4" t="s">
        <v>1227</v>
      </c>
      <c r="C46">
        <v>64.365456690000002</v>
      </c>
      <c r="D46">
        <v>54.821176459999997</v>
      </c>
      <c r="E46">
        <v>44.445559770000003</v>
      </c>
      <c r="F46">
        <v>78.478603719999995</v>
      </c>
      <c r="G46">
        <v>133.60862969999999</v>
      </c>
      <c r="H46">
        <v>127.8627707</v>
      </c>
      <c r="I46">
        <v>123.0162514</v>
      </c>
      <c r="J46">
        <v>143.544004</v>
      </c>
      <c r="K46">
        <v>2.076704E-3</v>
      </c>
      <c r="L46">
        <v>1.11988197</v>
      </c>
      <c r="M46" s="1">
        <v>3.0300000000000001E-5</v>
      </c>
      <c r="N46">
        <v>2.1732919160000002</v>
      </c>
      <c r="O46">
        <v>2.6826254999999999</v>
      </c>
    </row>
    <row r="47" spans="1:15" x14ac:dyDescent="0.2">
      <c r="A47" t="s">
        <v>1228</v>
      </c>
      <c r="B47" s="4"/>
      <c r="C47">
        <v>889.34222480000005</v>
      </c>
      <c r="D47">
        <v>736.57170429999996</v>
      </c>
      <c r="E47">
        <v>409.88682899999998</v>
      </c>
      <c r="F47">
        <v>805.58759480000003</v>
      </c>
      <c r="G47">
        <v>1268.7559639999999</v>
      </c>
      <c r="H47">
        <v>1629.457789</v>
      </c>
      <c r="I47">
        <v>1636.5194750000001</v>
      </c>
      <c r="J47">
        <v>1633.5085099999999</v>
      </c>
      <c r="K47">
        <v>8.1259999999999995E-3</v>
      </c>
      <c r="L47">
        <v>1.1172420620000001</v>
      </c>
      <c r="M47">
        <v>2.0331200000000001E-4</v>
      </c>
      <c r="N47">
        <v>2.1693187649999999</v>
      </c>
      <c r="O47">
        <v>2.090123202</v>
      </c>
    </row>
    <row r="48" spans="1:15" x14ac:dyDescent="0.2">
      <c r="A48" t="s">
        <v>1229</v>
      </c>
      <c r="B48" s="4" t="s">
        <v>1250</v>
      </c>
      <c r="C48">
        <v>1045.5461989999999</v>
      </c>
      <c r="D48">
        <v>869.40763189999996</v>
      </c>
      <c r="E48">
        <v>495.0741519</v>
      </c>
      <c r="F48">
        <v>619.31910159999995</v>
      </c>
      <c r="G48">
        <v>1508.6202760000001</v>
      </c>
      <c r="H48">
        <v>1616.777184</v>
      </c>
      <c r="I48">
        <v>1639.5444649999999</v>
      </c>
      <c r="J48">
        <v>1763.699584</v>
      </c>
      <c r="K48">
        <v>7.183905E-3</v>
      </c>
      <c r="L48">
        <v>1.106613018</v>
      </c>
      <c r="M48">
        <v>1.6543800000000001E-4</v>
      </c>
      <c r="N48">
        <v>2.1533950580000001</v>
      </c>
      <c r="O48">
        <v>2.1436394289999998</v>
      </c>
    </row>
    <row r="49" spans="1:15" x14ac:dyDescent="0.2">
      <c r="A49" t="s">
        <v>1230</v>
      </c>
      <c r="B49" s="4" t="s">
        <v>1230</v>
      </c>
      <c r="C49">
        <v>817.12732210000001</v>
      </c>
      <c r="D49">
        <v>702.8355957</v>
      </c>
      <c r="E49">
        <v>470.38217420000001</v>
      </c>
      <c r="F49">
        <v>887.84829990000003</v>
      </c>
      <c r="G49">
        <v>1347.658698</v>
      </c>
      <c r="H49">
        <v>1501.595018</v>
      </c>
      <c r="I49">
        <v>1615.344546</v>
      </c>
      <c r="J49">
        <v>1612.36637</v>
      </c>
      <c r="K49">
        <v>2.8403289999999999E-3</v>
      </c>
      <c r="L49">
        <v>1.0773050740000001</v>
      </c>
      <c r="M49" s="1">
        <v>4.4700000000000002E-5</v>
      </c>
      <c r="N49">
        <v>2.1100907900000001</v>
      </c>
      <c r="O49">
        <v>2.5466313540000001</v>
      </c>
    </row>
    <row r="50" spans="1:15" x14ac:dyDescent="0.2">
      <c r="A50" t="s">
        <v>1231</v>
      </c>
      <c r="B50" s="4"/>
      <c r="C50">
        <v>1168.7825</v>
      </c>
      <c r="D50">
        <v>983.26699840000003</v>
      </c>
      <c r="E50">
        <v>866.68841550000002</v>
      </c>
      <c r="F50">
        <v>1039.132355</v>
      </c>
      <c r="G50">
        <v>1928.3828209999999</v>
      </c>
      <c r="H50">
        <v>2151.4760430000001</v>
      </c>
      <c r="I50">
        <v>2107.4095520000001</v>
      </c>
      <c r="J50">
        <v>2360.1304839999998</v>
      </c>
      <c r="K50" s="1">
        <v>2.5600000000000001E-6</v>
      </c>
      <c r="L50">
        <v>1.0741069320000001</v>
      </c>
      <c r="M50" s="1">
        <v>1.1900000000000001E-8</v>
      </c>
      <c r="N50">
        <v>2.105418357</v>
      </c>
      <c r="O50">
        <v>5.5918540160000001</v>
      </c>
    </row>
    <row r="51" spans="1:15" x14ac:dyDescent="0.2">
      <c r="A51" t="s">
        <v>1232</v>
      </c>
      <c r="B51" s="4"/>
      <c r="C51">
        <v>324.18211719999999</v>
      </c>
      <c r="D51">
        <v>301.51647050000003</v>
      </c>
      <c r="E51">
        <v>239.51218320000001</v>
      </c>
      <c r="F51">
        <v>382.93776509999998</v>
      </c>
      <c r="G51">
        <v>597.55670629999997</v>
      </c>
      <c r="H51">
        <v>643.5407222</v>
      </c>
      <c r="I51">
        <v>713.89758979999999</v>
      </c>
      <c r="J51">
        <v>635.37694780000004</v>
      </c>
      <c r="K51">
        <v>2.85579E-4</v>
      </c>
      <c r="L51">
        <v>1.0519058299999999</v>
      </c>
      <c r="M51" s="1">
        <v>2.6299999999999998E-6</v>
      </c>
      <c r="N51">
        <v>2.0732668680000002</v>
      </c>
      <c r="O51">
        <v>3.54427409</v>
      </c>
    </row>
    <row r="52" spans="1:15" x14ac:dyDescent="0.2">
      <c r="A52" t="s">
        <v>1233</v>
      </c>
      <c r="B52" s="4"/>
      <c r="C52">
        <v>146.784639</v>
      </c>
      <c r="D52">
        <v>134.94443440000001</v>
      </c>
      <c r="E52">
        <v>104.940905</v>
      </c>
      <c r="F52">
        <v>193.8326959</v>
      </c>
      <c r="G52">
        <v>251.43671269999999</v>
      </c>
      <c r="H52">
        <v>350.83008169999999</v>
      </c>
      <c r="I52">
        <v>270.23242099999999</v>
      </c>
      <c r="J52">
        <v>321.58307869999999</v>
      </c>
      <c r="K52">
        <v>7.8185330000000008E-3</v>
      </c>
      <c r="L52">
        <v>1.0382962419999999</v>
      </c>
      <c r="M52">
        <v>1.8679800000000001E-4</v>
      </c>
      <c r="N52">
        <v>2.0538007739999999</v>
      </c>
      <c r="O52">
        <v>2.1068747170000002</v>
      </c>
    </row>
    <row r="53" spans="1:15" x14ac:dyDescent="0.2">
      <c r="A53" t="s">
        <v>1234</v>
      </c>
      <c r="B53" s="4" t="s">
        <v>1251</v>
      </c>
      <c r="C53">
        <v>468.61192249999999</v>
      </c>
      <c r="D53">
        <v>374.61137250000002</v>
      </c>
      <c r="E53">
        <v>323.46490720000003</v>
      </c>
      <c r="F53">
        <v>413.19457619999997</v>
      </c>
      <c r="G53">
        <v>650.15852900000004</v>
      </c>
      <c r="H53">
        <v>796.76470370000004</v>
      </c>
      <c r="I53">
        <v>943.79681370000003</v>
      </c>
      <c r="J53">
        <v>855.70030280000003</v>
      </c>
      <c r="K53">
        <v>6.8105399999999995E-4</v>
      </c>
      <c r="L53">
        <v>1.037840088</v>
      </c>
      <c r="M53" s="1">
        <v>7.5900000000000002E-6</v>
      </c>
      <c r="N53">
        <v>2.053151503</v>
      </c>
      <c r="O53">
        <v>3.1668184880000001</v>
      </c>
    </row>
    <row r="54" spans="1:15" x14ac:dyDescent="0.2">
      <c r="A54" t="s">
        <v>1235</v>
      </c>
      <c r="B54" s="4" t="s">
        <v>1252</v>
      </c>
      <c r="C54">
        <v>186.03186869999999</v>
      </c>
      <c r="D54">
        <v>156.73233780000001</v>
      </c>
      <c r="E54">
        <v>158.02865700000001</v>
      </c>
      <c r="F54">
        <v>160.7393088</v>
      </c>
      <c r="G54">
        <v>304.0385354</v>
      </c>
      <c r="H54">
        <v>379.36144380000002</v>
      </c>
      <c r="I54">
        <v>323.67390719999997</v>
      </c>
      <c r="J54">
        <v>331.59777659999997</v>
      </c>
      <c r="K54" s="1">
        <v>3.3699999999999999E-5</v>
      </c>
      <c r="L54">
        <v>1.0157492939999999</v>
      </c>
      <c r="M54" s="1">
        <v>2.2600000000000001E-7</v>
      </c>
      <c r="N54">
        <v>2.0219527629999998</v>
      </c>
      <c r="O54">
        <v>4.4728743890000002</v>
      </c>
    </row>
    <row r="55" spans="1:15" x14ac:dyDescent="0.2">
      <c r="A55" t="s">
        <v>1236</v>
      </c>
      <c r="B55" s="4" t="s">
        <v>1236</v>
      </c>
      <c r="C55">
        <v>208.79526190000001</v>
      </c>
      <c r="D55">
        <v>191.17128199999999</v>
      </c>
      <c r="E55">
        <v>176.54764019999999</v>
      </c>
      <c r="F55">
        <v>164.52141019999999</v>
      </c>
      <c r="G55">
        <v>324.02722799999998</v>
      </c>
      <c r="H55">
        <v>357.17038439999999</v>
      </c>
      <c r="I55">
        <v>424.50690020000002</v>
      </c>
      <c r="J55">
        <v>388.3477317</v>
      </c>
      <c r="K55">
        <v>1.24559E-4</v>
      </c>
      <c r="L55">
        <v>1.0097651000000001</v>
      </c>
      <c r="M55" s="1">
        <v>1.04E-6</v>
      </c>
      <c r="N55">
        <v>2.0135832219999998</v>
      </c>
      <c r="O55">
        <v>3.904626532</v>
      </c>
    </row>
    <row r="56" spans="1:15" x14ac:dyDescent="0.2">
      <c r="A56" t="s">
        <v>228</v>
      </c>
      <c r="B56" s="4" t="s">
        <v>1093</v>
      </c>
      <c r="C56">
        <v>499.22476160000002</v>
      </c>
      <c r="D56">
        <v>428.72971339999998</v>
      </c>
      <c r="E56">
        <v>595.07666129999996</v>
      </c>
      <c r="F56">
        <v>791.40471460000003</v>
      </c>
      <c r="G56">
        <v>1025.735543</v>
      </c>
      <c r="H56">
        <v>1271.2306880000001</v>
      </c>
      <c r="I56">
        <v>1083.9546740000001</v>
      </c>
      <c r="J56">
        <v>1268.528407</v>
      </c>
      <c r="K56">
        <v>7.0647440000000004E-3</v>
      </c>
      <c r="L56">
        <v>1.0072214749999999</v>
      </c>
      <c r="M56">
        <v>1.6081799999999999E-4</v>
      </c>
      <c r="N56">
        <v>2.0100361869999999</v>
      </c>
      <c r="O56">
        <v>2.1509035939999999</v>
      </c>
    </row>
    <row r="57" spans="1:15" x14ac:dyDescent="0.2">
      <c r="C57" s="4"/>
      <c r="L57" s="1"/>
      <c r="N57" s="1"/>
    </row>
    <row r="58" spans="1:15" x14ac:dyDescent="0.2">
      <c r="C58" s="4"/>
      <c r="N58" s="1"/>
    </row>
    <row r="59" spans="1:15" x14ac:dyDescent="0.2">
      <c r="C59" s="4"/>
      <c r="L59" s="1"/>
      <c r="N59" s="1"/>
    </row>
    <row r="60" spans="1:15" x14ac:dyDescent="0.2">
      <c r="C60" s="4"/>
      <c r="L60" s="1"/>
      <c r="N60" s="1"/>
    </row>
    <row r="61" spans="1:15" x14ac:dyDescent="0.2">
      <c r="C61" s="4"/>
      <c r="N61" s="1"/>
    </row>
    <row r="62" spans="1:15" x14ac:dyDescent="0.2">
      <c r="C62" s="4"/>
      <c r="L62" s="1"/>
      <c r="N62" s="1"/>
    </row>
    <row r="63" spans="1:15" x14ac:dyDescent="0.2">
      <c r="C63" s="4"/>
      <c r="L63" s="1"/>
      <c r="N63" s="1"/>
    </row>
    <row r="64" spans="1:15" x14ac:dyDescent="0.2">
      <c r="C64" s="4"/>
      <c r="L64" s="1"/>
      <c r="N64" s="1"/>
    </row>
    <row r="65" spans="3:14" x14ac:dyDescent="0.2">
      <c r="C65" s="4"/>
      <c r="L65" s="1"/>
      <c r="N65" s="1"/>
    </row>
    <row r="66" spans="3:14" x14ac:dyDescent="0.2">
      <c r="C66" s="4"/>
      <c r="N66" s="1"/>
    </row>
    <row r="67" spans="3:14" x14ac:dyDescent="0.2">
      <c r="C67" s="4"/>
      <c r="N67" s="1"/>
    </row>
    <row r="68" spans="3:14" x14ac:dyDescent="0.2">
      <c r="C68" s="4"/>
    </row>
    <row r="69" spans="3:14" x14ac:dyDescent="0.2">
      <c r="C69" s="4"/>
      <c r="N69" s="1"/>
    </row>
    <row r="70" spans="3:14" x14ac:dyDescent="0.2">
      <c r="C70" s="4"/>
    </row>
    <row r="71" spans="3:14" x14ac:dyDescent="0.2">
      <c r="C71" s="4"/>
      <c r="N71" s="1"/>
    </row>
    <row r="72" spans="3:14" x14ac:dyDescent="0.2">
      <c r="C72" s="4"/>
      <c r="N72" s="1"/>
    </row>
    <row r="73" spans="3:14" x14ac:dyDescent="0.2">
      <c r="C73" s="4"/>
      <c r="L73" s="1"/>
      <c r="N73" s="1"/>
    </row>
    <row r="74" spans="3:14" x14ac:dyDescent="0.2">
      <c r="C74" s="4"/>
      <c r="L74" s="1"/>
      <c r="N74" s="1"/>
    </row>
    <row r="75" spans="3:14" x14ac:dyDescent="0.2">
      <c r="C75" s="4"/>
    </row>
    <row r="76" spans="3:14" x14ac:dyDescent="0.2">
      <c r="C76" s="4"/>
      <c r="N76" s="1"/>
    </row>
    <row r="77" spans="3:14" x14ac:dyDescent="0.2">
      <c r="C77" s="4"/>
      <c r="L77" s="1"/>
      <c r="N77" s="1"/>
    </row>
    <row r="78" spans="3:14" x14ac:dyDescent="0.2">
      <c r="C78" s="4"/>
      <c r="L78" s="1"/>
      <c r="N78" s="1"/>
    </row>
    <row r="79" spans="3:14" x14ac:dyDescent="0.2">
      <c r="C79" s="4"/>
      <c r="L79" s="1"/>
      <c r="N79" s="1"/>
    </row>
    <row r="80" spans="3:14" x14ac:dyDescent="0.2">
      <c r="C80" s="4"/>
      <c r="N80" s="1"/>
    </row>
    <row r="81" spans="3:14" x14ac:dyDescent="0.2">
      <c r="C81" s="4"/>
      <c r="L81" s="1"/>
      <c r="N81" s="1"/>
    </row>
    <row r="82" spans="3:14" x14ac:dyDescent="0.2">
      <c r="C82" s="4"/>
      <c r="L82" s="1"/>
      <c r="N82" s="1"/>
    </row>
    <row r="83" spans="3:14" x14ac:dyDescent="0.2">
      <c r="C83" s="4"/>
      <c r="L83" s="1"/>
      <c r="N83" s="1"/>
    </row>
    <row r="84" spans="3:14" x14ac:dyDescent="0.2">
      <c r="C84" s="4"/>
      <c r="N84" s="1"/>
    </row>
    <row r="85" spans="3:14" x14ac:dyDescent="0.2">
      <c r="C85" s="4"/>
      <c r="L85" s="1"/>
      <c r="N85" s="1"/>
    </row>
    <row r="86" spans="3:14" x14ac:dyDescent="0.2">
      <c r="C86" s="4"/>
      <c r="N86" s="1"/>
    </row>
    <row r="87" spans="3:14" x14ac:dyDescent="0.2">
      <c r="C87" s="4"/>
      <c r="L87" s="1"/>
      <c r="N87" s="1"/>
    </row>
    <row r="88" spans="3:14" x14ac:dyDescent="0.2">
      <c r="C88" s="4"/>
      <c r="N88" s="1"/>
    </row>
    <row r="89" spans="3:14" x14ac:dyDescent="0.2">
      <c r="C89" s="4"/>
    </row>
    <row r="90" spans="3:14" x14ac:dyDescent="0.2">
      <c r="C90" s="4"/>
      <c r="L90" s="1"/>
      <c r="N90" s="1"/>
    </row>
    <row r="91" spans="3:14" x14ac:dyDescent="0.2">
      <c r="C91" s="4"/>
    </row>
    <row r="92" spans="3:14" x14ac:dyDescent="0.2">
      <c r="C92" s="4"/>
      <c r="L92" s="1"/>
      <c r="N92" s="1"/>
    </row>
    <row r="93" spans="3:14" x14ac:dyDescent="0.2">
      <c r="C93" s="4"/>
      <c r="L93" s="1"/>
      <c r="N93" s="1"/>
    </row>
    <row r="94" spans="3:14" x14ac:dyDescent="0.2">
      <c r="C94" s="4"/>
      <c r="N94" s="1"/>
    </row>
    <row r="95" spans="3:14" x14ac:dyDescent="0.2">
      <c r="C95" s="4"/>
    </row>
    <row r="96" spans="3:14" x14ac:dyDescent="0.2">
      <c r="C96" s="4"/>
      <c r="L96" s="1"/>
      <c r="N96" s="1"/>
    </row>
    <row r="97" spans="3:14" x14ac:dyDescent="0.2">
      <c r="C97" s="4"/>
      <c r="N97" s="1"/>
    </row>
    <row r="98" spans="3:14" x14ac:dyDescent="0.2">
      <c r="C98" s="4"/>
      <c r="L98" s="1"/>
      <c r="N98" s="1"/>
    </row>
    <row r="99" spans="3:14" x14ac:dyDescent="0.2">
      <c r="C99" s="4"/>
    </row>
    <row r="100" spans="3:14" x14ac:dyDescent="0.2">
      <c r="C100" s="4"/>
      <c r="N100" s="1"/>
    </row>
    <row r="101" spans="3:14" x14ac:dyDescent="0.2">
      <c r="C101" s="4"/>
      <c r="L101" s="1"/>
      <c r="N101" s="1"/>
    </row>
    <row r="102" spans="3:14" x14ac:dyDescent="0.2">
      <c r="C102" s="4"/>
    </row>
    <row r="103" spans="3:14" x14ac:dyDescent="0.2">
      <c r="C103" s="4"/>
    </row>
    <row r="104" spans="3:14" x14ac:dyDescent="0.2">
      <c r="C104" s="4"/>
      <c r="L104" s="1"/>
      <c r="N104" s="1"/>
    </row>
    <row r="105" spans="3:14" x14ac:dyDescent="0.2">
      <c r="C105" s="4"/>
    </row>
    <row r="106" spans="3:14" x14ac:dyDescent="0.2">
      <c r="C106" s="4"/>
      <c r="L106" s="1"/>
      <c r="N106" s="1"/>
    </row>
    <row r="107" spans="3:14" x14ac:dyDescent="0.2">
      <c r="C107" s="4"/>
    </row>
    <row r="108" spans="3:14" x14ac:dyDescent="0.2">
      <c r="C108" s="4"/>
      <c r="N108" s="1"/>
    </row>
    <row r="109" spans="3:14" x14ac:dyDescent="0.2">
      <c r="C109" s="4"/>
      <c r="L109" s="1"/>
      <c r="N109" s="1"/>
    </row>
    <row r="110" spans="3:14" x14ac:dyDescent="0.2">
      <c r="C110" s="4"/>
    </row>
    <row r="111" spans="3:14" x14ac:dyDescent="0.2">
      <c r="C111" s="4"/>
    </row>
    <row r="112" spans="3:14" x14ac:dyDescent="0.2">
      <c r="C112" s="4"/>
      <c r="N112" s="1"/>
    </row>
    <row r="113" spans="3:14" x14ac:dyDescent="0.2">
      <c r="C113" s="4"/>
      <c r="L113" s="1"/>
      <c r="N113" s="1"/>
    </row>
    <row r="114" spans="3:14" x14ac:dyDescent="0.2">
      <c r="C114" s="4"/>
      <c r="L114" s="1"/>
      <c r="N114" s="1"/>
    </row>
    <row r="115" spans="3:14" x14ac:dyDescent="0.2">
      <c r="C115" s="4"/>
      <c r="L115" s="1"/>
      <c r="N115" s="1"/>
    </row>
    <row r="116" spans="3:14" x14ac:dyDescent="0.2">
      <c r="C116" s="4"/>
    </row>
    <row r="117" spans="3:14" x14ac:dyDescent="0.2">
      <c r="C117" s="4"/>
      <c r="N117" s="1"/>
    </row>
    <row r="118" spans="3:14" x14ac:dyDescent="0.2">
      <c r="C118" s="4"/>
      <c r="L118" s="1"/>
      <c r="N118" s="1"/>
    </row>
    <row r="119" spans="3:14" x14ac:dyDescent="0.2">
      <c r="C119" s="4"/>
      <c r="N119" s="1"/>
    </row>
    <row r="120" spans="3:14" x14ac:dyDescent="0.2">
      <c r="C120" s="4"/>
      <c r="N120" s="1"/>
    </row>
    <row r="121" spans="3:14" x14ac:dyDescent="0.2">
      <c r="C121" s="4"/>
    </row>
    <row r="122" spans="3:14" x14ac:dyDescent="0.2">
      <c r="C122" s="4"/>
      <c r="N122" s="1"/>
    </row>
    <row r="123" spans="3:14" x14ac:dyDescent="0.2">
      <c r="C123" s="4"/>
      <c r="L123" s="1"/>
      <c r="N123" s="1"/>
    </row>
    <row r="124" spans="3:14" x14ac:dyDescent="0.2">
      <c r="C124" s="4"/>
      <c r="L124" s="1"/>
      <c r="N124" s="1"/>
    </row>
    <row r="125" spans="3:14" x14ac:dyDescent="0.2">
      <c r="C125" s="4"/>
      <c r="N125" s="1"/>
    </row>
    <row r="126" spans="3:14" x14ac:dyDescent="0.2">
      <c r="C126" s="4"/>
    </row>
    <row r="127" spans="3:14" x14ac:dyDescent="0.2">
      <c r="C127" s="4"/>
    </row>
    <row r="128" spans="3:14" x14ac:dyDescent="0.2">
      <c r="C128" s="4"/>
      <c r="L128" s="1"/>
      <c r="N128" s="1"/>
    </row>
    <row r="129" spans="3:14" x14ac:dyDescent="0.2">
      <c r="C129" s="4"/>
      <c r="L129" s="1"/>
      <c r="N129" s="1"/>
    </row>
    <row r="130" spans="3:14" x14ac:dyDescent="0.2">
      <c r="C130" s="4"/>
    </row>
    <row r="131" spans="3:14" x14ac:dyDescent="0.2">
      <c r="C131" s="4"/>
      <c r="N131" s="1"/>
    </row>
    <row r="132" spans="3:14" x14ac:dyDescent="0.2">
      <c r="C132" s="4"/>
      <c r="L132" s="1"/>
      <c r="N132" s="1"/>
    </row>
    <row r="133" spans="3:14" x14ac:dyDescent="0.2">
      <c r="C133" s="4"/>
      <c r="L133" s="1"/>
      <c r="N133" s="1"/>
    </row>
    <row r="134" spans="3:14" x14ac:dyDescent="0.2">
      <c r="C134" s="4"/>
      <c r="L134" s="1"/>
      <c r="N134" s="1"/>
    </row>
    <row r="135" spans="3:14" x14ac:dyDescent="0.2">
      <c r="C135" s="4"/>
      <c r="N135" s="1"/>
    </row>
    <row r="136" spans="3:14" x14ac:dyDescent="0.2">
      <c r="C136" s="4"/>
    </row>
    <row r="137" spans="3:14" x14ac:dyDescent="0.2">
      <c r="C137" s="4"/>
    </row>
    <row r="138" spans="3:14" x14ac:dyDescent="0.2">
      <c r="C138" s="4"/>
      <c r="L138" s="1"/>
      <c r="N138" s="1"/>
    </row>
    <row r="139" spans="3:14" x14ac:dyDescent="0.2">
      <c r="C139" s="4"/>
      <c r="N139" s="1"/>
    </row>
    <row r="140" spans="3:14" x14ac:dyDescent="0.2">
      <c r="C140" s="4"/>
    </row>
    <row r="141" spans="3:14" x14ac:dyDescent="0.2">
      <c r="C141" s="4"/>
      <c r="L141" s="1"/>
      <c r="N141" s="1"/>
    </row>
    <row r="142" spans="3:14" x14ac:dyDescent="0.2">
      <c r="C142" s="4"/>
      <c r="N142" s="1"/>
    </row>
    <row r="143" spans="3:14" x14ac:dyDescent="0.2">
      <c r="C143" s="4"/>
      <c r="L143" s="1"/>
      <c r="N143" s="1"/>
    </row>
    <row r="144" spans="3:14" x14ac:dyDescent="0.2">
      <c r="C144" s="4"/>
      <c r="N144" s="1"/>
    </row>
    <row r="145" spans="3:14" x14ac:dyDescent="0.2">
      <c r="C145" s="4"/>
      <c r="L145" s="1"/>
      <c r="N145" s="1"/>
    </row>
    <row r="146" spans="3:14" x14ac:dyDescent="0.2">
      <c r="C146" s="4"/>
      <c r="L146" s="1"/>
      <c r="N146" s="1"/>
    </row>
    <row r="147" spans="3:14" x14ac:dyDescent="0.2">
      <c r="C147" s="4"/>
    </row>
    <row r="148" spans="3:14" x14ac:dyDescent="0.2">
      <c r="C148" s="4"/>
      <c r="L148" s="1"/>
      <c r="N148" s="1"/>
    </row>
    <row r="149" spans="3:14" x14ac:dyDescent="0.2">
      <c r="C149" s="4"/>
    </row>
    <row r="150" spans="3:14" x14ac:dyDescent="0.2">
      <c r="C150" s="4"/>
      <c r="N150" s="1"/>
    </row>
    <row r="151" spans="3:14" x14ac:dyDescent="0.2">
      <c r="C151" s="4"/>
      <c r="N151" s="1"/>
    </row>
    <row r="152" spans="3:14" x14ac:dyDescent="0.2">
      <c r="C152" s="4"/>
      <c r="L152" s="1"/>
      <c r="N152" s="1"/>
    </row>
    <row r="153" spans="3:14" x14ac:dyDescent="0.2">
      <c r="C153" s="4"/>
      <c r="L153" s="1"/>
      <c r="N153" s="1"/>
    </row>
    <row r="154" spans="3:14" x14ac:dyDescent="0.2">
      <c r="C154" s="4"/>
    </row>
    <row r="155" spans="3:14" x14ac:dyDescent="0.2">
      <c r="C155" s="4"/>
      <c r="L155" s="1"/>
      <c r="N155" s="1"/>
    </row>
    <row r="156" spans="3:14" x14ac:dyDescent="0.2">
      <c r="C156" s="4"/>
      <c r="L156" s="1"/>
      <c r="N156" s="1"/>
    </row>
    <row r="157" spans="3:14" x14ac:dyDescent="0.2">
      <c r="C157" s="4"/>
      <c r="L157" s="1"/>
      <c r="N157" s="1"/>
    </row>
    <row r="158" spans="3:14" x14ac:dyDescent="0.2">
      <c r="C158" s="4"/>
      <c r="L158" s="1"/>
      <c r="N158" s="1"/>
    </row>
    <row r="159" spans="3:14" x14ac:dyDescent="0.2">
      <c r="C159" s="4"/>
    </row>
    <row r="160" spans="3:14" x14ac:dyDescent="0.2">
      <c r="C160" s="4"/>
      <c r="L160" s="1"/>
      <c r="N160" s="1"/>
    </row>
    <row r="161" spans="3:14" x14ac:dyDescent="0.2">
      <c r="C161" s="4"/>
    </row>
    <row r="162" spans="3:14" x14ac:dyDescent="0.2">
      <c r="C162" s="4"/>
      <c r="L162" s="1"/>
      <c r="N162" s="1"/>
    </row>
    <row r="163" spans="3:14" x14ac:dyDescent="0.2">
      <c r="C163" s="4"/>
      <c r="N163" s="1"/>
    </row>
    <row r="164" spans="3:14" x14ac:dyDescent="0.2">
      <c r="C164" s="4"/>
    </row>
    <row r="165" spans="3:14" x14ac:dyDescent="0.2">
      <c r="C165" s="4"/>
      <c r="N165" s="1"/>
    </row>
    <row r="166" spans="3:14" x14ac:dyDescent="0.2">
      <c r="C166" s="4"/>
      <c r="N166" s="1"/>
    </row>
    <row r="167" spans="3:14" x14ac:dyDescent="0.2">
      <c r="C167" s="4"/>
      <c r="L167" s="1"/>
      <c r="N167" s="1"/>
    </row>
    <row r="168" spans="3:14" x14ac:dyDescent="0.2">
      <c r="C168" s="4"/>
      <c r="L168" s="1"/>
      <c r="N168" s="1"/>
    </row>
    <row r="169" spans="3:14" x14ac:dyDescent="0.2">
      <c r="C169" s="4"/>
      <c r="L169" s="1"/>
      <c r="N169" s="1"/>
    </row>
    <row r="170" spans="3:14" x14ac:dyDescent="0.2">
      <c r="C170" s="4"/>
    </row>
    <row r="171" spans="3:14" x14ac:dyDescent="0.2">
      <c r="C171" s="4"/>
    </row>
    <row r="172" spans="3:14" x14ac:dyDescent="0.2">
      <c r="C172" s="4"/>
      <c r="N172" s="1"/>
    </row>
    <row r="173" spans="3:14" x14ac:dyDescent="0.2">
      <c r="C173" s="4"/>
      <c r="L173" s="1"/>
      <c r="N173" s="1"/>
    </row>
    <row r="174" spans="3:14" x14ac:dyDescent="0.2">
      <c r="C174" s="4"/>
      <c r="N174" s="1"/>
    </row>
    <row r="175" spans="3:14" x14ac:dyDescent="0.2">
      <c r="C175" s="4"/>
      <c r="N175" s="1"/>
    </row>
    <row r="176" spans="3:14" x14ac:dyDescent="0.2">
      <c r="C176" s="4"/>
      <c r="L176" s="1"/>
      <c r="N176" s="1"/>
    </row>
    <row r="177" spans="3:14" x14ac:dyDescent="0.2">
      <c r="C177" s="4"/>
      <c r="L177" s="1"/>
      <c r="N177" s="1"/>
    </row>
    <row r="178" spans="3:14" x14ac:dyDescent="0.2">
      <c r="C178" s="4"/>
      <c r="N178" s="1"/>
    </row>
    <row r="179" spans="3:14" x14ac:dyDescent="0.2">
      <c r="C179" s="4"/>
    </row>
    <row r="180" spans="3:14" x14ac:dyDescent="0.2">
      <c r="C180" s="4"/>
    </row>
    <row r="181" spans="3:14" x14ac:dyDescent="0.2">
      <c r="C181" s="4"/>
      <c r="L181" s="1"/>
      <c r="N181" s="1"/>
    </row>
    <row r="182" spans="3:14" x14ac:dyDescent="0.2">
      <c r="C182" s="4"/>
    </row>
    <row r="183" spans="3:14" x14ac:dyDescent="0.2">
      <c r="C183" s="4"/>
      <c r="L183" s="1"/>
      <c r="N183" s="1"/>
    </row>
    <row r="184" spans="3:14" x14ac:dyDescent="0.2">
      <c r="C184" s="4"/>
      <c r="L184" s="1"/>
      <c r="N184" s="1"/>
    </row>
    <row r="185" spans="3:14" x14ac:dyDescent="0.2">
      <c r="C185" s="4"/>
      <c r="N185" s="1"/>
    </row>
    <row r="186" spans="3:14" x14ac:dyDescent="0.2">
      <c r="C186" s="4"/>
      <c r="L186" s="1"/>
      <c r="N186" s="1"/>
    </row>
    <row r="187" spans="3:14" x14ac:dyDescent="0.2">
      <c r="C187" s="4"/>
      <c r="N187" s="1"/>
    </row>
    <row r="188" spans="3:14" x14ac:dyDescent="0.2">
      <c r="C188" s="4"/>
    </row>
    <row r="189" spans="3:14" x14ac:dyDescent="0.2">
      <c r="C189" s="4"/>
      <c r="N189" s="1"/>
    </row>
    <row r="190" spans="3:14" x14ac:dyDescent="0.2">
      <c r="C190" s="4"/>
      <c r="L190" s="1"/>
      <c r="N190" s="1"/>
    </row>
    <row r="191" spans="3:14" x14ac:dyDescent="0.2">
      <c r="C191" s="4"/>
    </row>
    <row r="192" spans="3:14" x14ac:dyDescent="0.2">
      <c r="C192" s="4"/>
    </row>
    <row r="193" spans="3:14" x14ac:dyDescent="0.2">
      <c r="C193" s="4"/>
    </row>
    <row r="194" spans="3:14" x14ac:dyDescent="0.2">
      <c r="C194" s="4"/>
      <c r="L194" s="1"/>
      <c r="N194" s="1"/>
    </row>
    <row r="195" spans="3:14" x14ac:dyDescent="0.2">
      <c r="C195" s="4"/>
      <c r="N195" s="1"/>
    </row>
    <row r="196" spans="3:14" x14ac:dyDescent="0.2">
      <c r="C196" s="4"/>
      <c r="N196" s="1"/>
    </row>
    <row r="197" spans="3:14" x14ac:dyDescent="0.2">
      <c r="C197" s="4"/>
      <c r="N197" s="1"/>
    </row>
    <row r="198" spans="3:14" x14ac:dyDescent="0.2">
      <c r="C198" s="4"/>
      <c r="L198" s="1"/>
      <c r="N198" s="1"/>
    </row>
    <row r="199" spans="3:14" x14ac:dyDescent="0.2">
      <c r="C199" s="4"/>
      <c r="N199" s="1"/>
    </row>
    <row r="200" spans="3:14" x14ac:dyDescent="0.2">
      <c r="C200" s="4"/>
    </row>
    <row r="201" spans="3:14" x14ac:dyDescent="0.2">
      <c r="C201" s="4"/>
      <c r="L201" s="1"/>
      <c r="N201" s="1"/>
    </row>
    <row r="202" spans="3:14" x14ac:dyDescent="0.2">
      <c r="C202" s="4"/>
    </row>
    <row r="203" spans="3:14" x14ac:dyDescent="0.2">
      <c r="C203" s="4"/>
    </row>
    <row r="204" spans="3:14" x14ac:dyDescent="0.2">
      <c r="C204" s="4"/>
    </row>
    <row r="205" spans="3:14" x14ac:dyDescent="0.2">
      <c r="C205" s="4"/>
      <c r="L205" s="1"/>
      <c r="N205" s="1"/>
    </row>
    <row r="206" spans="3:14" x14ac:dyDescent="0.2">
      <c r="C206" s="4"/>
    </row>
    <row r="207" spans="3:14" x14ac:dyDescent="0.2">
      <c r="C207" s="4"/>
    </row>
    <row r="208" spans="3:14" x14ac:dyDescent="0.2">
      <c r="C208" s="4"/>
    </row>
    <row r="209" spans="3:14" x14ac:dyDescent="0.2">
      <c r="C209" s="4"/>
    </row>
    <row r="210" spans="3:14" x14ac:dyDescent="0.2">
      <c r="C210" s="4"/>
      <c r="L210" s="1"/>
      <c r="N210" s="1"/>
    </row>
    <row r="211" spans="3:14" x14ac:dyDescent="0.2">
      <c r="C211" s="4"/>
    </row>
    <row r="212" spans="3:14" x14ac:dyDescent="0.2">
      <c r="C212" s="4"/>
      <c r="L212" s="1"/>
      <c r="N212" s="1"/>
    </row>
    <row r="213" spans="3:14" x14ac:dyDescent="0.2">
      <c r="C213" s="4"/>
      <c r="N213" s="1"/>
    </row>
    <row r="214" spans="3:14" x14ac:dyDescent="0.2">
      <c r="C214" s="4"/>
      <c r="L214" s="1"/>
      <c r="N214" s="1"/>
    </row>
    <row r="215" spans="3:14" x14ac:dyDescent="0.2">
      <c r="C215" s="4"/>
    </row>
    <row r="216" spans="3:14" x14ac:dyDescent="0.2">
      <c r="C216" s="4"/>
      <c r="N216" s="1"/>
    </row>
    <row r="217" spans="3:14" x14ac:dyDescent="0.2">
      <c r="C217" s="4"/>
      <c r="L217" s="1"/>
      <c r="N217" s="1"/>
    </row>
    <row r="218" spans="3:14" x14ac:dyDescent="0.2">
      <c r="C218" s="4"/>
      <c r="L218" s="1"/>
      <c r="N218" s="1"/>
    </row>
    <row r="219" spans="3:14" x14ac:dyDescent="0.2">
      <c r="C219" s="4"/>
    </row>
    <row r="222" spans="3:14" x14ac:dyDescent="0.2">
      <c r="C222" s="2"/>
    </row>
    <row r="223" spans="3:14" x14ac:dyDescent="0.2">
      <c r="C223" s="2"/>
    </row>
    <row r="224" spans="3:14" x14ac:dyDescent="0.2">
      <c r="C224" s="2"/>
    </row>
    <row r="225" spans="3:3" x14ac:dyDescent="0.2">
      <c r="C225" s="2"/>
    </row>
    <row r="226" spans="3:3" x14ac:dyDescent="0.2">
      <c r="C226" s="2"/>
    </row>
    <row r="227" spans="3:3" x14ac:dyDescent="0.2">
      <c r="C227" s="2"/>
    </row>
    <row r="228" spans="3:3" x14ac:dyDescent="0.2">
      <c r="C228" s="2"/>
    </row>
    <row r="229" spans="3:3" x14ac:dyDescent="0.2">
      <c r="C229" s="2"/>
    </row>
    <row r="230" spans="3:3" x14ac:dyDescent="0.2">
      <c r="C230" s="2"/>
    </row>
    <row r="231" spans="3:3" x14ac:dyDescent="0.2">
      <c r="C231" s="2"/>
    </row>
    <row r="232" spans="3:3" x14ac:dyDescent="0.2">
      <c r="C232" s="2"/>
    </row>
    <row r="233" spans="3:3" x14ac:dyDescent="0.2">
      <c r="C233" s="2"/>
    </row>
    <row r="234" spans="3:3" x14ac:dyDescent="0.2">
      <c r="C234" s="2"/>
    </row>
    <row r="235" spans="3:3" x14ac:dyDescent="0.2">
      <c r="C235" s="2"/>
    </row>
    <row r="236" spans="3:3" x14ac:dyDescent="0.2">
      <c r="C236" s="2"/>
    </row>
    <row r="237" spans="3:3" x14ac:dyDescent="0.2">
      <c r="C237" s="2"/>
    </row>
    <row r="238" spans="3:3" x14ac:dyDescent="0.2">
      <c r="C238" s="2"/>
    </row>
    <row r="239" spans="3:3" x14ac:dyDescent="0.2">
      <c r="C239" s="2"/>
    </row>
    <row r="240" spans="3:3" x14ac:dyDescent="0.2">
      <c r="C240" s="2"/>
    </row>
    <row r="241" spans="3:3" x14ac:dyDescent="0.2">
      <c r="C241" s="2"/>
    </row>
    <row r="242" spans="3:3" x14ac:dyDescent="0.2">
      <c r="C242" s="2"/>
    </row>
    <row r="243" spans="3:3" x14ac:dyDescent="0.2">
      <c r="C243" s="2"/>
    </row>
    <row r="244" spans="3:3" x14ac:dyDescent="0.2">
      <c r="C244" s="2"/>
    </row>
    <row r="245" spans="3:3" x14ac:dyDescent="0.2">
      <c r="C245" s="2"/>
    </row>
    <row r="246" spans="3:3" x14ac:dyDescent="0.2">
      <c r="C246" s="2"/>
    </row>
    <row r="247" spans="3:3" x14ac:dyDescent="0.2">
      <c r="C247" s="2"/>
    </row>
    <row r="248" spans="3:3" x14ac:dyDescent="0.2">
      <c r="C248" s="2"/>
    </row>
    <row r="249" spans="3:3" x14ac:dyDescent="0.2">
      <c r="C249" s="2"/>
    </row>
    <row r="250" spans="3:3" x14ac:dyDescent="0.2">
      <c r="C250" s="2"/>
    </row>
    <row r="251" spans="3:3" x14ac:dyDescent="0.2">
      <c r="C251" s="2"/>
    </row>
    <row r="252" spans="3:3" x14ac:dyDescent="0.2">
      <c r="C252" s="2"/>
    </row>
    <row r="253" spans="3:3" x14ac:dyDescent="0.2">
      <c r="C253" s="2"/>
    </row>
    <row r="254" spans="3:3" x14ac:dyDescent="0.2">
      <c r="C254" s="2"/>
    </row>
    <row r="255" spans="3:3" x14ac:dyDescent="0.2">
      <c r="C255" s="2"/>
    </row>
    <row r="256" spans="3:3" x14ac:dyDescent="0.2">
      <c r="C256" s="2"/>
    </row>
    <row r="257" spans="3:3" x14ac:dyDescent="0.2">
      <c r="C257" s="2"/>
    </row>
    <row r="258" spans="3:3" x14ac:dyDescent="0.2">
      <c r="C258" s="2"/>
    </row>
    <row r="259" spans="3:3" x14ac:dyDescent="0.2">
      <c r="C259" s="2"/>
    </row>
    <row r="260" spans="3:3" x14ac:dyDescent="0.2">
      <c r="C260" s="2"/>
    </row>
    <row r="261" spans="3:3" x14ac:dyDescent="0.2">
      <c r="C261" s="2"/>
    </row>
    <row r="262" spans="3:3" x14ac:dyDescent="0.2">
      <c r="C262" s="2"/>
    </row>
    <row r="263" spans="3:3" x14ac:dyDescent="0.2">
      <c r="C263" s="2"/>
    </row>
    <row r="264" spans="3:3" x14ac:dyDescent="0.2">
      <c r="C264" s="2"/>
    </row>
    <row r="265" spans="3:3" x14ac:dyDescent="0.2">
      <c r="C265" s="2"/>
    </row>
    <row r="266" spans="3:3" x14ac:dyDescent="0.2">
      <c r="C266" s="2"/>
    </row>
    <row r="267" spans="3:3" x14ac:dyDescent="0.2">
      <c r="C267" s="2"/>
    </row>
    <row r="268" spans="3:3" x14ac:dyDescent="0.2">
      <c r="C268" s="2"/>
    </row>
    <row r="269" spans="3:3" x14ac:dyDescent="0.2">
      <c r="C269" s="2"/>
    </row>
    <row r="270" spans="3:3" x14ac:dyDescent="0.2">
      <c r="C270" s="2"/>
    </row>
    <row r="271" spans="3:3" x14ac:dyDescent="0.2">
      <c r="C271" s="2"/>
    </row>
    <row r="272" spans="3:3" x14ac:dyDescent="0.2">
      <c r="C272" s="2"/>
    </row>
    <row r="273" spans="3:3" x14ac:dyDescent="0.2">
      <c r="C273" s="2"/>
    </row>
    <row r="274" spans="3:3" x14ac:dyDescent="0.2">
      <c r="C274" s="2"/>
    </row>
    <row r="275" spans="3:3" x14ac:dyDescent="0.2">
      <c r="C275" s="2"/>
    </row>
    <row r="276" spans="3:3" x14ac:dyDescent="0.2">
      <c r="C276" s="2"/>
    </row>
    <row r="277" spans="3:3" x14ac:dyDescent="0.2">
      <c r="C277" s="2"/>
    </row>
    <row r="278" spans="3:3" x14ac:dyDescent="0.2">
      <c r="C278" s="2"/>
    </row>
    <row r="279" spans="3:3" x14ac:dyDescent="0.2">
      <c r="C279" s="2"/>
    </row>
    <row r="280" spans="3:3" x14ac:dyDescent="0.2">
      <c r="C280" s="2"/>
    </row>
    <row r="281" spans="3:3" x14ac:dyDescent="0.2">
      <c r="C281" s="2"/>
    </row>
    <row r="282" spans="3:3" x14ac:dyDescent="0.2">
      <c r="C282" s="2"/>
    </row>
    <row r="283" spans="3:3" x14ac:dyDescent="0.2">
      <c r="C283" s="2"/>
    </row>
    <row r="284" spans="3:3" x14ac:dyDescent="0.2">
      <c r="C284" s="2"/>
    </row>
    <row r="285" spans="3:3" x14ac:dyDescent="0.2">
      <c r="C285" s="2"/>
    </row>
    <row r="286" spans="3:3" x14ac:dyDescent="0.2">
      <c r="C286" s="2"/>
    </row>
    <row r="287" spans="3:3" x14ac:dyDescent="0.2">
      <c r="C287" s="2"/>
    </row>
    <row r="288" spans="3:3" x14ac:dyDescent="0.2">
      <c r="C288" s="2"/>
    </row>
    <row r="289" spans="3:3" x14ac:dyDescent="0.2">
      <c r="C289" s="2"/>
    </row>
    <row r="290" spans="3:3" x14ac:dyDescent="0.2">
      <c r="C290" s="2"/>
    </row>
    <row r="291" spans="3:3" x14ac:dyDescent="0.2">
      <c r="C291" s="2"/>
    </row>
    <row r="292" spans="3:3" x14ac:dyDescent="0.2">
      <c r="C292" s="2"/>
    </row>
    <row r="293" spans="3:3" x14ac:dyDescent="0.2">
      <c r="C293" s="2"/>
    </row>
    <row r="294" spans="3:3" x14ac:dyDescent="0.2">
      <c r="C294" s="2"/>
    </row>
    <row r="295" spans="3:3" x14ac:dyDescent="0.2">
      <c r="C295" s="2"/>
    </row>
    <row r="296" spans="3:3" x14ac:dyDescent="0.2">
      <c r="C296" s="2"/>
    </row>
    <row r="297" spans="3:3" x14ac:dyDescent="0.2">
      <c r="C297" s="2"/>
    </row>
    <row r="298" spans="3:3" x14ac:dyDescent="0.2">
      <c r="C298" s="2"/>
    </row>
    <row r="299" spans="3:3" x14ac:dyDescent="0.2">
      <c r="C299" s="2"/>
    </row>
    <row r="300" spans="3:3" x14ac:dyDescent="0.2">
      <c r="C300" s="2"/>
    </row>
    <row r="301" spans="3:3" x14ac:dyDescent="0.2">
      <c r="C301" s="2"/>
    </row>
    <row r="302" spans="3:3" x14ac:dyDescent="0.2">
      <c r="C302" s="2"/>
    </row>
    <row r="303" spans="3:3" x14ac:dyDescent="0.2">
      <c r="C303" s="2"/>
    </row>
    <row r="304" spans="3:3" x14ac:dyDescent="0.2">
      <c r="C304" s="2"/>
    </row>
    <row r="305" spans="3:3" x14ac:dyDescent="0.2">
      <c r="C305" s="2"/>
    </row>
    <row r="306" spans="3:3" x14ac:dyDescent="0.2">
      <c r="C306" s="2"/>
    </row>
    <row r="307" spans="3:3" x14ac:dyDescent="0.2">
      <c r="C307" s="2"/>
    </row>
    <row r="308" spans="3:3" x14ac:dyDescent="0.2">
      <c r="C308" s="2"/>
    </row>
    <row r="309" spans="3:3" x14ac:dyDescent="0.2">
      <c r="C309" s="2"/>
    </row>
    <row r="310" spans="3:3" x14ac:dyDescent="0.2">
      <c r="C310" s="2"/>
    </row>
    <row r="311" spans="3:3" x14ac:dyDescent="0.2">
      <c r="C311" s="2"/>
    </row>
    <row r="312" spans="3:3" x14ac:dyDescent="0.2">
      <c r="C312" s="2"/>
    </row>
    <row r="313" spans="3:3" x14ac:dyDescent="0.2">
      <c r="C313" s="2"/>
    </row>
    <row r="314" spans="3:3" x14ac:dyDescent="0.2">
      <c r="C314" s="2"/>
    </row>
    <row r="315" spans="3:3" x14ac:dyDescent="0.2">
      <c r="C315" s="2"/>
    </row>
    <row r="316" spans="3:3" x14ac:dyDescent="0.2">
      <c r="C316" s="2"/>
    </row>
    <row r="317" spans="3:3" x14ac:dyDescent="0.2">
      <c r="C317" s="2"/>
    </row>
    <row r="318" spans="3:3" x14ac:dyDescent="0.2">
      <c r="C318" s="2"/>
    </row>
    <row r="319" spans="3:3" x14ac:dyDescent="0.2">
      <c r="C319" s="2"/>
    </row>
    <row r="320" spans="3:3" x14ac:dyDescent="0.2">
      <c r="C320" s="2"/>
    </row>
    <row r="321" spans="3:3" x14ac:dyDescent="0.2">
      <c r="C321" s="2"/>
    </row>
    <row r="322" spans="3:3" x14ac:dyDescent="0.2">
      <c r="C322" s="2"/>
    </row>
    <row r="323" spans="3:3" x14ac:dyDescent="0.2">
      <c r="C323" s="2"/>
    </row>
    <row r="324" spans="3:3" x14ac:dyDescent="0.2">
      <c r="C324" s="2"/>
    </row>
    <row r="325" spans="3:3" x14ac:dyDescent="0.2">
      <c r="C325" s="2"/>
    </row>
    <row r="326" spans="3:3" x14ac:dyDescent="0.2">
      <c r="C326" s="2"/>
    </row>
    <row r="327" spans="3:3" x14ac:dyDescent="0.2">
      <c r="C327" s="2"/>
    </row>
    <row r="328" spans="3:3" x14ac:dyDescent="0.2">
      <c r="C328" s="2"/>
    </row>
    <row r="329" spans="3:3" x14ac:dyDescent="0.2">
      <c r="C329" s="2"/>
    </row>
    <row r="330" spans="3:3" x14ac:dyDescent="0.2">
      <c r="C330" s="2"/>
    </row>
    <row r="331" spans="3:3" x14ac:dyDescent="0.2">
      <c r="C331" s="2"/>
    </row>
    <row r="332" spans="3:3" x14ac:dyDescent="0.2">
      <c r="C332" s="2"/>
    </row>
    <row r="333" spans="3:3" x14ac:dyDescent="0.2">
      <c r="C333" s="2"/>
    </row>
    <row r="334" spans="3:3" x14ac:dyDescent="0.2">
      <c r="C334" s="2"/>
    </row>
    <row r="335" spans="3:3" x14ac:dyDescent="0.2">
      <c r="C335" s="2"/>
    </row>
    <row r="336" spans="3:3" x14ac:dyDescent="0.2">
      <c r="C336" s="2"/>
    </row>
    <row r="337" spans="3:3" x14ac:dyDescent="0.2">
      <c r="C337" s="2"/>
    </row>
    <row r="338" spans="3:3" x14ac:dyDescent="0.2">
      <c r="C338" s="2"/>
    </row>
    <row r="339" spans="3:3" x14ac:dyDescent="0.2">
      <c r="C339" s="2"/>
    </row>
    <row r="340" spans="3:3" x14ac:dyDescent="0.2">
      <c r="C340" s="2"/>
    </row>
    <row r="341" spans="3:3" x14ac:dyDescent="0.2">
      <c r="C341" s="2"/>
    </row>
    <row r="342" spans="3:3" x14ac:dyDescent="0.2">
      <c r="C342" s="2"/>
    </row>
    <row r="343" spans="3:3" x14ac:dyDescent="0.2">
      <c r="C343" s="2"/>
    </row>
    <row r="344" spans="3:3" x14ac:dyDescent="0.2">
      <c r="C344" s="2"/>
    </row>
    <row r="345" spans="3:3" x14ac:dyDescent="0.2">
      <c r="C345" s="2"/>
    </row>
    <row r="346" spans="3:3" x14ac:dyDescent="0.2">
      <c r="C346" s="2"/>
    </row>
    <row r="347" spans="3:3" x14ac:dyDescent="0.2">
      <c r="C347" s="2"/>
    </row>
    <row r="348" spans="3:3" x14ac:dyDescent="0.2">
      <c r="C348" s="2"/>
    </row>
    <row r="349" spans="3:3" x14ac:dyDescent="0.2">
      <c r="C349" s="2"/>
    </row>
    <row r="350" spans="3:3" x14ac:dyDescent="0.2">
      <c r="C350" s="2"/>
    </row>
    <row r="351" spans="3:3" x14ac:dyDescent="0.2">
      <c r="C351" s="2"/>
    </row>
    <row r="352" spans="3:3" x14ac:dyDescent="0.2">
      <c r="C352" s="2"/>
    </row>
    <row r="353" spans="3:3" x14ac:dyDescent="0.2">
      <c r="C353" s="2"/>
    </row>
    <row r="354" spans="3:3" x14ac:dyDescent="0.2">
      <c r="C354" s="2"/>
    </row>
    <row r="355" spans="3:3" x14ac:dyDescent="0.2">
      <c r="C355" s="2"/>
    </row>
    <row r="356" spans="3:3" x14ac:dyDescent="0.2">
      <c r="C356" s="2"/>
    </row>
    <row r="357" spans="3:3" x14ac:dyDescent="0.2">
      <c r="C357" s="2"/>
    </row>
    <row r="358" spans="3:3" x14ac:dyDescent="0.2">
      <c r="C358" s="2"/>
    </row>
    <row r="359" spans="3:3" x14ac:dyDescent="0.2">
      <c r="C359" s="2"/>
    </row>
    <row r="360" spans="3:3" x14ac:dyDescent="0.2">
      <c r="C360" s="2"/>
    </row>
    <row r="361" spans="3:3" x14ac:dyDescent="0.2">
      <c r="C361" s="2"/>
    </row>
    <row r="362" spans="3:3" x14ac:dyDescent="0.2">
      <c r="C362" s="2"/>
    </row>
    <row r="363" spans="3:3" x14ac:dyDescent="0.2">
      <c r="C363" s="2"/>
    </row>
    <row r="364" spans="3:3" x14ac:dyDescent="0.2">
      <c r="C364" s="2"/>
    </row>
    <row r="365" spans="3:3" x14ac:dyDescent="0.2">
      <c r="C365" s="2"/>
    </row>
    <row r="366" spans="3:3" x14ac:dyDescent="0.2">
      <c r="C366" s="2"/>
    </row>
    <row r="367" spans="3:3" x14ac:dyDescent="0.2">
      <c r="C367" s="2"/>
    </row>
    <row r="368" spans="3:3" x14ac:dyDescent="0.2">
      <c r="C368" s="2"/>
    </row>
    <row r="369" spans="3:3" x14ac:dyDescent="0.2">
      <c r="C369" s="2"/>
    </row>
    <row r="370" spans="3:3" x14ac:dyDescent="0.2">
      <c r="C370" s="2"/>
    </row>
    <row r="371" spans="3:3" x14ac:dyDescent="0.2">
      <c r="C371" s="2"/>
    </row>
    <row r="372" spans="3:3" x14ac:dyDescent="0.2">
      <c r="C372" s="2"/>
    </row>
    <row r="373" spans="3:3" x14ac:dyDescent="0.2">
      <c r="C373" s="2"/>
    </row>
    <row r="374" spans="3:3" x14ac:dyDescent="0.2">
      <c r="C374" s="2"/>
    </row>
    <row r="375" spans="3:3" x14ac:dyDescent="0.2">
      <c r="C375" s="2"/>
    </row>
    <row r="376" spans="3:3" x14ac:dyDescent="0.2">
      <c r="C376" s="2"/>
    </row>
    <row r="377" spans="3:3" x14ac:dyDescent="0.2">
      <c r="C377" s="2"/>
    </row>
    <row r="378" spans="3:3" x14ac:dyDescent="0.2">
      <c r="C378" s="2"/>
    </row>
    <row r="379" spans="3:3" x14ac:dyDescent="0.2">
      <c r="C379" s="2"/>
    </row>
    <row r="380" spans="3:3" x14ac:dyDescent="0.2">
      <c r="C380" s="2"/>
    </row>
    <row r="381" spans="3:3" x14ac:dyDescent="0.2">
      <c r="C381" s="2"/>
    </row>
    <row r="382" spans="3:3" x14ac:dyDescent="0.2">
      <c r="C382" s="2"/>
    </row>
    <row r="383" spans="3:3" x14ac:dyDescent="0.2">
      <c r="C383" s="2"/>
    </row>
    <row r="384" spans="3:3" x14ac:dyDescent="0.2">
      <c r="C384" s="2"/>
    </row>
    <row r="385" spans="3:3" x14ac:dyDescent="0.2">
      <c r="C385" s="2"/>
    </row>
    <row r="386" spans="3:3" x14ac:dyDescent="0.2">
      <c r="C386" s="2"/>
    </row>
    <row r="387" spans="3:3" x14ac:dyDescent="0.2">
      <c r="C387" s="2"/>
    </row>
    <row r="388" spans="3:3" x14ac:dyDescent="0.2">
      <c r="C388" s="2"/>
    </row>
    <row r="389" spans="3:3" x14ac:dyDescent="0.2">
      <c r="C389" s="2"/>
    </row>
    <row r="390" spans="3:3" x14ac:dyDescent="0.2">
      <c r="C390" s="2"/>
    </row>
    <row r="391" spans="3:3" x14ac:dyDescent="0.2">
      <c r="C391" s="2"/>
    </row>
    <row r="392" spans="3:3" x14ac:dyDescent="0.2">
      <c r="C392" s="2"/>
    </row>
    <row r="393" spans="3:3" x14ac:dyDescent="0.2">
      <c r="C393" s="2"/>
    </row>
    <row r="394" spans="3:3" x14ac:dyDescent="0.2">
      <c r="C394" s="2"/>
    </row>
    <row r="395" spans="3:3" x14ac:dyDescent="0.2">
      <c r="C395" s="2"/>
    </row>
    <row r="396" spans="3:3" x14ac:dyDescent="0.2">
      <c r="C396" s="2"/>
    </row>
    <row r="397" spans="3:3" x14ac:dyDescent="0.2">
      <c r="C397" s="2"/>
    </row>
    <row r="398" spans="3:3" x14ac:dyDescent="0.2">
      <c r="C398" s="2"/>
    </row>
    <row r="399" spans="3:3" x14ac:dyDescent="0.2">
      <c r="C399" s="2"/>
    </row>
    <row r="400" spans="3:3" x14ac:dyDescent="0.2">
      <c r="C400" s="2"/>
    </row>
    <row r="401" spans="3:3" x14ac:dyDescent="0.2">
      <c r="C401" s="2"/>
    </row>
    <row r="402" spans="3:3" x14ac:dyDescent="0.2">
      <c r="C402" s="2"/>
    </row>
    <row r="403" spans="3:3" x14ac:dyDescent="0.2">
      <c r="C403" s="2"/>
    </row>
    <row r="404" spans="3:3" x14ac:dyDescent="0.2">
      <c r="C404" s="2"/>
    </row>
    <row r="405" spans="3:3" x14ac:dyDescent="0.2">
      <c r="C405" s="2"/>
    </row>
    <row r="406" spans="3:3" x14ac:dyDescent="0.2">
      <c r="C406" s="2"/>
    </row>
    <row r="407" spans="3:3" x14ac:dyDescent="0.2">
      <c r="C407" s="2"/>
    </row>
    <row r="408" spans="3:3" x14ac:dyDescent="0.2">
      <c r="C408" s="2"/>
    </row>
    <row r="409" spans="3:3" x14ac:dyDescent="0.2">
      <c r="C409" s="2"/>
    </row>
    <row r="410" spans="3:3" x14ac:dyDescent="0.2">
      <c r="C410" s="2"/>
    </row>
    <row r="411" spans="3:3" x14ac:dyDescent="0.2">
      <c r="C411" s="2"/>
    </row>
    <row r="412" spans="3:3" x14ac:dyDescent="0.2">
      <c r="C412" s="2"/>
    </row>
    <row r="413" spans="3:3" x14ac:dyDescent="0.2">
      <c r="C413" s="2"/>
    </row>
    <row r="414" spans="3:3" x14ac:dyDescent="0.2">
      <c r="C414" s="2"/>
    </row>
    <row r="415" spans="3:3" x14ac:dyDescent="0.2">
      <c r="C415" s="2"/>
    </row>
    <row r="416" spans="3:3" x14ac:dyDescent="0.2">
      <c r="C416" s="2"/>
    </row>
    <row r="417" spans="3:3" x14ac:dyDescent="0.2">
      <c r="C417" s="2"/>
    </row>
    <row r="418" spans="3:3" x14ac:dyDescent="0.2">
      <c r="C418" s="2"/>
    </row>
    <row r="419" spans="3:3" x14ac:dyDescent="0.2">
      <c r="C419" s="2"/>
    </row>
    <row r="420" spans="3:3" x14ac:dyDescent="0.2">
      <c r="C420" s="2"/>
    </row>
    <row r="421" spans="3:3" x14ac:dyDescent="0.2">
      <c r="C421" s="2"/>
    </row>
    <row r="422" spans="3:3" x14ac:dyDescent="0.2">
      <c r="C422" s="2"/>
    </row>
    <row r="423" spans="3:3" x14ac:dyDescent="0.2">
      <c r="C423" s="2"/>
    </row>
    <row r="424" spans="3:3" x14ac:dyDescent="0.2">
      <c r="C424" s="2"/>
    </row>
    <row r="425" spans="3:3" x14ac:dyDescent="0.2">
      <c r="C425" s="2"/>
    </row>
    <row r="426" spans="3:3" x14ac:dyDescent="0.2">
      <c r="C426" s="2"/>
    </row>
    <row r="427" spans="3:3" x14ac:dyDescent="0.2">
      <c r="C427" s="2"/>
    </row>
    <row r="428" spans="3:3" x14ac:dyDescent="0.2">
      <c r="C428" s="2"/>
    </row>
    <row r="429" spans="3:3" x14ac:dyDescent="0.2">
      <c r="C429" s="2"/>
    </row>
    <row r="430" spans="3:3" x14ac:dyDescent="0.2">
      <c r="C430" s="2"/>
    </row>
    <row r="431" spans="3:3" x14ac:dyDescent="0.2">
      <c r="C431" s="2"/>
    </row>
    <row r="432" spans="3:3" x14ac:dyDescent="0.2">
      <c r="C432" s="2"/>
    </row>
    <row r="433" spans="3:3" x14ac:dyDescent="0.2">
      <c r="C433" s="2"/>
    </row>
    <row r="434" spans="3:3" x14ac:dyDescent="0.2">
      <c r="C434" s="2"/>
    </row>
    <row r="435" spans="3:3" x14ac:dyDescent="0.2">
      <c r="C435" s="2"/>
    </row>
    <row r="436" spans="3:3" x14ac:dyDescent="0.2">
      <c r="C436" s="2"/>
    </row>
    <row r="437" spans="3:3" x14ac:dyDescent="0.2">
      <c r="C437" s="2"/>
    </row>
    <row r="438" spans="3:3" x14ac:dyDescent="0.2">
      <c r="C438" s="2"/>
    </row>
    <row r="439" spans="3:3" x14ac:dyDescent="0.2">
      <c r="C439" s="2"/>
    </row>
    <row r="440" spans="3:3" x14ac:dyDescent="0.2">
      <c r="C440" s="2"/>
    </row>
    <row r="441" spans="3:3" x14ac:dyDescent="0.2">
      <c r="C441" s="2"/>
    </row>
    <row r="442" spans="3:3" x14ac:dyDescent="0.2">
      <c r="C442" s="2"/>
    </row>
    <row r="443" spans="3:3" x14ac:dyDescent="0.2">
      <c r="C443" s="2"/>
    </row>
    <row r="444" spans="3:3" x14ac:dyDescent="0.2">
      <c r="C444" s="2"/>
    </row>
    <row r="445" spans="3:3" x14ac:dyDescent="0.2">
      <c r="C445" s="2"/>
    </row>
    <row r="446" spans="3:3" x14ac:dyDescent="0.2">
      <c r="C446" s="2"/>
    </row>
    <row r="447" spans="3:3" x14ac:dyDescent="0.2">
      <c r="C447" s="2"/>
    </row>
    <row r="448" spans="3:3" x14ac:dyDescent="0.2">
      <c r="C448" s="2"/>
    </row>
    <row r="449" spans="3:3" x14ac:dyDescent="0.2">
      <c r="C449" s="2"/>
    </row>
    <row r="450" spans="3:3" x14ac:dyDescent="0.2">
      <c r="C450" s="2"/>
    </row>
    <row r="451" spans="3:3" x14ac:dyDescent="0.2">
      <c r="C451" s="2"/>
    </row>
    <row r="452" spans="3:3" x14ac:dyDescent="0.2">
      <c r="C452" s="2"/>
    </row>
    <row r="453" spans="3:3" x14ac:dyDescent="0.2">
      <c r="C453" s="2"/>
    </row>
    <row r="454" spans="3:3" x14ac:dyDescent="0.2">
      <c r="C454" s="2"/>
    </row>
    <row r="455" spans="3:3" x14ac:dyDescent="0.2">
      <c r="C455" s="2"/>
    </row>
    <row r="456" spans="3:3" x14ac:dyDescent="0.2">
      <c r="C456" s="2"/>
    </row>
    <row r="457" spans="3:3" x14ac:dyDescent="0.2">
      <c r="C457" s="2"/>
    </row>
    <row r="458" spans="3:3" x14ac:dyDescent="0.2">
      <c r="C458" s="2"/>
    </row>
    <row r="459" spans="3:3" x14ac:dyDescent="0.2">
      <c r="C459" s="2"/>
    </row>
    <row r="460" spans="3:3" x14ac:dyDescent="0.2">
      <c r="C460" s="2"/>
    </row>
    <row r="461" spans="3:3" x14ac:dyDescent="0.2">
      <c r="C461" s="2"/>
    </row>
    <row r="462" spans="3:3" x14ac:dyDescent="0.2">
      <c r="C462" s="2"/>
    </row>
    <row r="463" spans="3:3" x14ac:dyDescent="0.2">
      <c r="C463" s="2"/>
    </row>
    <row r="464" spans="3:3" x14ac:dyDescent="0.2">
      <c r="C464" s="2"/>
    </row>
    <row r="465" spans="3:3" x14ac:dyDescent="0.2">
      <c r="C465" s="2"/>
    </row>
    <row r="466" spans="3:3" x14ac:dyDescent="0.2">
      <c r="C466" s="2"/>
    </row>
    <row r="467" spans="3:3" x14ac:dyDescent="0.2">
      <c r="C467" s="2"/>
    </row>
    <row r="468" spans="3:3" x14ac:dyDescent="0.2">
      <c r="C468" s="2"/>
    </row>
    <row r="469" spans="3:3" x14ac:dyDescent="0.2">
      <c r="C469" s="2"/>
    </row>
    <row r="470" spans="3:3" x14ac:dyDescent="0.2">
      <c r="C470" s="2"/>
    </row>
    <row r="471" spans="3:3" x14ac:dyDescent="0.2">
      <c r="C471" s="2"/>
    </row>
    <row r="472" spans="3:3" x14ac:dyDescent="0.2">
      <c r="C472" s="2"/>
    </row>
    <row r="473" spans="3:3" x14ac:dyDescent="0.2">
      <c r="C473" s="2"/>
    </row>
    <row r="474" spans="3:3" x14ac:dyDescent="0.2">
      <c r="C474" s="2"/>
    </row>
    <row r="475" spans="3:3" x14ac:dyDescent="0.2">
      <c r="C475" s="2"/>
    </row>
    <row r="476" spans="3:3" x14ac:dyDescent="0.2">
      <c r="C476" s="2"/>
    </row>
    <row r="477" spans="3:3" x14ac:dyDescent="0.2">
      <c r="C477" s="2"/>
    </row>
    <row r="478" spans="3:3" x14ac:dyDescent="0.2">
      <c r="C478" s="2"/>
    </row>
    <row r="479" spans="3:3" x14ac:dyDescent="0.2">
      <c r="C479" s="2"/>
    </row>
    <row r="480" spans="3:3" x14ac:dyDescent="0.2">
      <c r="C480" s="2"/>
    </row>
    <row r="481" spans="3:3" x14ac:dyDescent="0.2">
      <c r="C481" s="2"/>
    </row>
    <row r="482" spans="3:3" x14ac:dyDescent="0.2">
      <c r="C482" s="2"/>
    </row>
    <row r="483" spans="3:3" x14ac:dyDescent="0.2">
      <c r="C483" s="2"/>
    </row>
    <row r="484" spans="3:3" x14ac:dyDescent="0.2">
      <c r="C484" s="2"/>
    </row>
    <row r="485" spans="3:3" x14ac:dyDescent="0.2">
      <c r="C485" s="2"/>
    </row>
    <row r="486" spans="3:3" x14ac:dyDescent="0.2">
      <c r="C486" s="2"/>
    </row>
    <row r="487" spans="3:3" x14ac:dyDescent="0.2">
      <c r="C487" s="2"/>
    </row>
    <row r="488" spans="3:3" x14ac:dyDescent="0.2">
      <c r="C488" s="2"/>
    </row>
    <row r="489" spans="3:3" x14ac:dyDescent="0.2">
      <c r="C489" s="2"/>
    </row>
    <row r="490" spans="3:3" x14ac:dyDescent="0.2">
      <c r="C490" s="2"/>
    </row>
    <row r="491" spans="3:3" x14ac:dyDescent="0.2">
      <c r="C491" s="2"/>
    </row>
    <row r="492" spans="3:3" x14ac:dyDescent="0.2">
      <c r="C492" s="2"/>
    </row>
    <row r="493" spans="3:3" x14ac:dyDescent="0.2">
      <c r="C493" s="2"/>
    </row>
    <row r="494" spans="3:3" x14ac:dyDescent="0.2">
      <c r="C494" s="2"/>
    </row>
    <row r="495" spans="3:3" x14ac:dyDescent="0.2">
      <c r="C495" s="2"/>
    </row>
    <row r="496" spans="3:3" x14ac:dyDescent="0.2">
      <c r="C496" s="2"/>
    </row>
    <row r="497" spans="3:3" x14ac:dyDescent="0.2">
      <c r="C497" s="2"/>
    </row>
    <row r="498" spans="3:3" x14ac:dyDescent="0.2">
      <c r="C498" s="2"/>
    </row>
    <row r="499" spans="3:3" x14ac:dyDescent="0.2">
      <c r="C499" s="2"/>
    </row>
    <row r="500" spans="3:3" x14ac:dyDescent="0.2">
      <c r="C500" s="2"/>
    </row>
    <row r="501" spans="3:3" x14ac:dyDescent="0.2">
      <c r="C501" s="2"/>
    </row>
    <row r="502" spans="3:3" x14ac:dyDescent="0.2">
      <c r="C502" s="2"/>
    </row>
    <row r="503" spans="3:3" x14ac:dyDescent="0.2">
      <c r="C503" s="2"/>
    </row>
    <row r="504" spans="3:3" x14ac:dyDescent="0.2">
      <c r="C504" s="2"/>
    </row>
    <row r="505" spans="3:3" x14ac:dyDescent="0.2">
      <c r="C505" s="2"/>
    </row>
    <row r="506" spans="3:3" x14ac:dyDescent="0.2">
      <c r="C506" s="2"/>
    </row>
    <row r="507" spans="3:3" x14ac:dyDescent="0.2">
      <c r="C507" s="2"/>
    </row>
    <row r="508" spans="3:3" x14ac:dyDescent="0.2">
      <c r="C508" s="2"/>
    </row>
    <row r="509" spans="3:3" x14ac:dyDescent="0.2">
      <c r="C509" s="2"/>
    </row>
    <row r="510" spans="3:3" x14ac:dyDescent="0.2">
      <c r="C510" s="2"/>
    </row>
    <row r="511" spans="3:3" x14ac:dyDescent="0.2">
      <c r="C511" s="2"/>
    </row>
    <row r="512" spans="3:3" x14ac:dyDescent="0.2">
      <c r="C512" s="2"/>
    </row>
    <row r="513" spans="3:3" x14ac:dyDescent="0.2">
      <c r="C513" s="2"/>
    </row>
    <row r="514" spans="3:3" x14ac:dyDescent="0.2">
      <c r="C514" s="2"/>
    </row>
    <row r="515" spans="3:3" x14ac:dyDescent="0.2">
      <c r="C515" s="2"/>
    </row>
    <row r="516" spans="3:3" x14ac:dyDescent="0.2">
      <c r="C516" s="2"/>
    </row>
    <row r="517" spans="3:3" x14ac:dyDescent="0.2">
      <c r="C517" s="2"/>
    </row>
    <row r="518" spans="3:3" x14ac:dyDescent="0.2">
      <c r="C518" s="2"/>
    </row>
    <row r="519" spans="3:3" x14ac:dyDescent="0.2">
      <c r="C519" s="2"/>
    </row>
    <row r="520" spans="3:3" x14ac:dyDescent="0.2">
      <c r="C520" s="2"/>
    </row>
    <row r="521" spans="3:3" x14ac:dyDescent="0.2">
      <c r="C521" s="2"/>
    </row>
    <row r="522" spans="3:3" x14ac:dyDescent="0.2">
      <c r="C522" s="2"/>
    </row>
    <row r="523" spans="3:3" x14ac:dyDescent="0.2">
      <c r="C523" s="2"/>
    </row>
    <row r="524" spans="3:3" x14ac:dyDescent="0.2">
      <c r="C524" s="2"/>
    </row>
    <row r="525" spans="3:3" x14ac:dyDescent="0.2">
      <c r="C525" s="2"/>
    </row>
    <row r="526" spans="3:3" x14ac:dyDescent="0.2">
      <c r="C526" s="2"/>
    </row>
    <row r="527" spans="3:3" x14ac:dyDescent="0.2">
      <c r="C527" s="2"/>
    </row>
    <row r="528" spans="3:3" x14ac:dyDescent="0.2">
      <c r="C528" s="2"/>
    </row>
    <row r="529" spans="3:3" x14ac:dyDescent="0.2">
      <c r="C529" s="2"/>
    </row>
    <row r="530" spans="3:3" x14ac:dyDescent="0.2">
      <c r="C530" s="2"/>
    </row>
    <row r="531" spans="3:3" x14ac:dyDescent="0.2">
      <c r="C531" s="2"/>
    </row>
    <row r="532" spans="3:3" x14ac:dyDescent="0.2">
      <c r="C532" s="2"/>
    </row>
    <row r="533" spans="3:3" x14ac:dyDescent="0.2">
      <c r="C533" s="2"/>
    </row>
    <row r="534" spans="3:3" x14ac:dyDescent="0.2">
      <c r="C534" s="2"/>
    </row>
    <row r="535" spans="3:3" x14ac:dyDescent="0.2">
      <c r="C535" s="2"/>
    </row>
    <row r="536" spans="3:3" x14ac:dyDescent="0.2">
      <c r="C536" s="2"/>
    </row>
    <row r="537" spans="3:3" x14ac:dyDescent="0.2">
      <c r="C537" s="2"/>
    </row>
    <row r="538" spans="3:3" x14ac:dyDescent="0.2">
      <c r="C538" s="2"/>
    </row>
    <row r="539" spans="3:3" x14ac:dyDescent="0.2">
      <c r="C539" s="2"/>
    </row>
    <row r="540" spans="3:3" x14ac:dyDescent="0.2">
      <c r="C540" s="2"/>
    </row>
    <row r="541" spans="3:3" x14ac:dyDescent="0.2">
      <c r="C541" s="2"/>
    </row>
    <row r="542" spans="3:3" x14ac:dyDescent="0.2">
      <c r="C542" s="2"/>
    </row>
    <row r="543" spans="3:3" x14ac:dyDescent="0.2">
      <c r="C543" s="2"/>
    </row>
    <row r="544" spans="3:3" x14ac:dyDescent="0.2">
      <c r="C544" s="2"/>
    </row>
    <row r="545" spans="3:3" x14ac:dyDescent="0.2">
      <c r="C545" s="2"/>
    </row>
    <row r="546" spans="3:3" x14ac:dyDescent="0.2">
      <c r="C546" s="2"/>
    </row>
    <row r="547" spans="3:3" x14ac:dyDescent="0.2">
      <c r="C547" s="2"/>
    </row>
    <row r="548" spans="3:3" x14ac:dyDescent="0.2">
      <c r="C548" s="2"/>
    </row>
    <row r="549" spans="3:3" x14ac:dyDescent="0.2">
      <c r="C549" s="2"/>
    </row>
    <row r="550" spans="3:3" x14ac:dyDescent="0.2">
      <c r="C550" s="2"/>
    </row>
    <row r="551" spans="3:3" x14ac:dyDescent="0.2">
      <c r="C551" s="2"/>
    </row>
    <row r="552" spans="3:3" x14ac:dyDescent="0.2">
      <c r="C552" s="2"/>
    </row>
    <row r="553" spans="3:3" x14ac:dyDescent="0.2">
      <c r="C553" s="2"/>
    </row>
    <row r="554" spans="3:3" x14ac:dyDescent="0.2">
      <c r="C554" s="2"/>
    </row>
    <row r="555" spans="3:3" x14ac:dyDescent="0.2">
      <c r="C555" s="2"/>
    </row>
    <row r="556" spans="3:3" x14ac:dyDescent="0.2">
      <c r="C556" s="2"/>
    </row>
    <row r="557" spans="3:3" x14ac:dyDescent="0.2">
      <c r="C557" s="2"/>
    </row>
    <row r="558" spans="3:3" x14ac:dyDescent="0.2">
      <c r="C558" s="2"/>
    </row>
    <row r="559" spans="3:3" x14ac:dyDescent="0.2">
      <c r="C559" s="2"/>
    </row>
    <row r="560" spans="3:3" x14ac:dyDescent="0.2">
      <c r="C560" s="2"/>
    </row>
    <row r="561" spans="3:3" x14ac:dyDescent="0.2">
      <c r="C561" s="2"/>
    </row>
    <row r="562" spans="3:3" x14ac:dyDescent="0.2">
      <c r="C562" s="2"/>
    </row>
    <row r="563" spans="3:3" x14ac:dyDescent="0.2">
      <c r="C563" s="2"/>
    </row>
    <row r="564" spans="3:3" x14ac:dyDescent="0.2">
      <c r="C564" s="2"/>
    </row>
    <row r="565" spans="3:3" x14ac:dyDescent="0.2">
      <c r="C565" s="2"/>
    </row>
    <row r="566" spans="3:3" x14ac:dyDescent="0.2">
      <c r="C566" s="2"/>
    </row>
    <row r="567" spans="3:3" x14ac:dyDescent="0.2">
      <c r="C567" s="2"/>
    </row>
    <row r="568" spans="3:3" x14ac:dyDescent="0.2">
      <c r="C568" s="2"/>
    </row>
    <row r="569" spans="3:3" x14ac:dyDescent="0.2">
      <c r="C569" s="2"/>
    </row>
    <row r="570" spans="3:3" x14ac:dyDescent="0.2">
      <c r="C570" s="2"/>
    </row>
    <row r="571" spans="3:3" x14ac:dyDescent="0.2">
      <c r="C571" s="2"/>
    </row>
    <row r="572" spans="3:3" x14ac:dyDescent="0.2">
      <c r="C572" s="2"/>
    </row>
    <row r="573" spans="3:3" x14ac:dyDescent="0.2">
      <c r="C573" s="2"/>
    </row>
    <row r="574" spans="3:3" x14ac:dyDescent="0.2">
      <c r="C574" s="2"/>
    </row>
    <row r="575" spans="3:3" x14ac:dyDescent="0.2">
      <c r="C575" s="2"/>
    </row>
    <row r="576" spans="3:3" x14ac:dyDescent="0.2">
      <c r="C576" s="2"/>
    </row>
    <row r="577" spans="3:3" x14ac:dyDescent="0.2">
      <c r="C577" s="2"/>
    </row>
    <row r="578" spans="3:3" x14ac:dyDescent="0.2">
      <c r="C578" s="2"/>
    </row>
    <row r="579" spans="3:3" x14ac:dyDescent="0.2">
      <c r="C579" s="2"/>
    </row>
    <row r="580" spans="3:3" x14ac:dyDescent="0.2">
      <c r="C580" s="2"/>
    </row>
    <row r="581" spans="3:3" x14ac:dyDescent="0.2">
      <c r="C581" s="2"/>
    </row>
    <row r="582" spans="3:3" x14ac:dyDescent="0.2">
      <c r="C582" s="2"/>
    </row>
    <row r="583" spans="3:3" x14ac:dyDescent="0.2">
      <c r="C583" s="2"/>
    </row>
    <row r="584" spans="3:3" x14ac:dyDescent="0.2">
      <c r="C584" s="2"/>
    </row>
    <row r="585" spans="3:3" x14ac:dyDescent="0.2">
      <c r="C585" s="2"/>
    </row>
    <row r="586" spans="3:3" x14ac:dyDescent="0.2">
      <c r="C586" s="2"/>
    </row>
    <row r="587" spans="3:3" x14ac:dyDescent="0.2">
      <c r="C587" s="2"/>
    </row>
    <row r="588" spans="3:3" x14ac:dyDescent="0.2">
      <c r="C588" s="2"/>
    </row>
    <row r="589" spans="3:3" x14ac:dyDescent="0.2">
      <c r="C589" s="2"/>
    </row>
    <row r="590" spans="3:3" x14ac:dyDescent="0.2">
      <c r="C590" s="2"/>
    </row>
    <row r="591" spans="3:3" x14ac:dyDescent="0.2">
      <c r="C591" s="2"/>
    </row>
    <row r="592" spans="3:3" x14ac:dyDescent="0.2">
      <c r="C592" s="2"/>
    </row>
    <row r="593" spans="3:3" x14ac:dyDescent="0.2">
      <c r="C593" s="2"/>
    </row>
    <row r="594" spans="3:3" x14ac:dyDescent="0.2">
      <c r="C594" s="2"/>
    </row>
    <row r="595" spans="3:3" x14ac:dyDescent="0.2">
      <c r="C595" s="2"/>
    </row>
    <row r="596" spans="3:3" x14ac:dyDescent="0.2">
      <c r="C596" s="2"/>
    </row>
    <row r="597" spans="3:3" x14ac:dyDescent="0.2">
      <c r="C597" s="2"/>
    </row>
    <row r="598" spans="3:3" x14ac:dyDescent="0.2">
      <c r="C598" s="2"/>
    </row>
    <row r="599" spans="3:3" x14ac:dyDescent="0.2">
      <c r="C599" s="2"/>
    </row>
    <row r="600" spans="3:3" x14ac:dyDescent="0.2">
      <c r="C600" s="2"/>
    </row>
    <row r="601" spans="3:3" x14ac:dyDescent="0.2">
      <c r="C601" s="2"/>
    </row>
    <row r="602" spans="3:3" x14ac:dyDescent="0.2">
      <c r="C602" s="2"/>
    </row>
    <row r="603" spans="3:3" x14ac:dyDescent="0.2">
      <c r="C603" s="2"/>
    </row>
    <row r="604" spans="3:3" x14ac:dyDescent="0.2">
      <c r="C604" s="2"/>
    </row>
    <row r="605" spans="3:3" x14ac:dyDescent="0.2">
      <c r="C605" s="2"/>
    </row>
    <row r="606" spans="3:3" x14ac:dyDescent="0.2">
      <c r="C606" s="2"/>
    </row>
    <row r="607" spans="3:3" x14ac:dyDescent="0.2">
      <c r="C607" s="2"/>
    </row>
    <row r="608" spans="3:3" x14ac:dyDescent="0.2">
      <c r="C608" s="2"/>
    </row>
    <row r="609" spans="3:3" x14ac:dyDescent="0.2">
      <c r="C609" s="2"/>
    </row>
    <row r="610" spans="3:3" x14ac:dyDescent="0.2">
      <c r="C610" s="2"/>
    </row>
    <row r="611" spans="3:3" x14ac:dyDescent="0.2">
      <c r="C611" s="2"/>
    </row>
    <row r="612" spans="3:3" x14ac:dyDescent="0.2">
      <c r="C612" s="2"/>
    </row>
    <row r="613" spans="3:3" x14ac:dyDescent="0.2">
      <c r="C613" s="2"/>
    </row>
    <row r="614" spans="3:3" x14ac:dyDescent="0.2">
      <c r="C614" s="2"/>
    </row>
    <row r="615" spans="3:3" x14ac:dyDescent="0.2">
      <c r="C615" s="2"/>
    </row>
    <row r="616" spans="3:3" x14ac:dyDescent="0.2">
      <c r="C616" s="2"/>
    </row>
    <row r="617" spans="3:3" x14ac:dyDescent="0.2">
      <c r="C617" s="2"/>
    </row>
    <row r="618" spans="3:3" x14ac:dyDescent="0.2">
      <c r="C618" s="2"/>
    </row>
    <row r="619" spans="3:3" x14ac:dyDescent="0.2">
      <c r="C619" s="2"/>
    </row>
    <row r="620" spans="3:3" x14ac:dyDescent="0.2">
      <c r="C620" s="2"/>
    </row>
    <row r="621" spans="3:3" x14ac:dyDescent="0.2">
      <c r="C621" s="2"/>
    </row>
    <row r="622" spans="3:3" x14ac:dyDescent="0.2">
      <c r="C622" s="2"/>
    </row>
    <row r="623" spans="3:3" x14ac:dyDescent="0.2">
      <c r="C623" s="2"/>
    </row>
    <row r="624" spans="3:3" x14ac:dyDescent="0.2">
      <c r="C624" s="2"/>
    </row>
    <row r="625" spans="3:3" x14ac:dyDescent="0.2">
      <c r="C625" s="2"/>
    </row>
    <row r="626" spans="3:3" x14ac:dyDescent="0.2">
      <c r="C626" s="2"/>
    </row>
    <row r="627" spans="3:3" x14ac:dyDescent="0.2">
      <c r="C627" s="2"/>
    </row>
    <row r="628" spans="3:3" x14ac:dyDescent="0.2">
      <c r="C628" s="2"/>
    </row>
    <row r="629" spans="3:3" x14ac:dyDescent="0.2">
      <c r="C629" s="2"/>
    </row>
    <row r="630" spans="3:3" x14ac:dyDescent="0.2">
      <c r="C630" s="2"/>
    </row>
    <row r="631" spans="3:3" x14ac:dyDescent="0.2">
      <c r="C631" s="2"/>
    </row>
    <row r="632" spans="3:3" x14ac:dyDescent="0.2">
      <c r="C632" s="2"/>
    </row>
    <row r="633" spans="3:3" x14ac:dyDescent="0.2">
      <c r="C633" s="2"/>
    </row>
    <row r="634" spans="3:3" x14ac:dyDescent="0.2">
      <c r="C634" s="2"/>
    </row>
    <row r="635" spans="3:3" x14ac:dyDescent="0.2">
      <c r="C635" s="2"/>
    </row>
    <row r="636" spans="3:3" x14ac:dyDescent="0.2">
      <c r="C636" s="2"/>
    </row>
    <row r="637" spans="3:3" x14ac:dyDescent="0.2">
      <c r="C637" s="2"/>
    </row>
    <row r="638" spans="3:3" x14ac:dyDescent="0.2">
      <c r="C638" s="2"/>
    </row>
    <row r="639" spans="3:3" x14ac:dyDescent="0.2">
      <c r="C639" s="2"/>
    </row>
    <row r="640" spans="3:3" x14ac:dyDescent="0.2">
      <c r="C640" s="2"/>
    </row>
    <row r="641" spans="3:3" x14ac:dyDescent="0.2">
      <c r="C641" s="2"/>
    </row>
    <row r="642" spans="3:3" x14ac:dyDescent="0.2">
      <c r="C642" s="2"/>
    </row>
    <row r="643" spans="3:3" x14ac:dyDescent="0.2">
      <c r="C643" s="2"/>
    </row>
    <row r="644" spans="3:3" x14ac:dyDescent="0.2">
      <c r="C644" s="2"/>
    </row>
    <row r="645" spans="3:3" x14ac:dyDescent="0.2">
      <c r="C645" s="2"/>
    </row>
    <row r="646" spans="3:3" x14ac:dyDescent="0.2">
      <c r="C646" s="2"/>
    </row>
    <row r="647" spans="3:3" x14ac:dyDescent="0.2">
      <c r="C647" s="2"/>
    </row>
    <row r="648" spans="3:3" x14ac:dyDescent="0.2">
      <c r="C648" s="2"/>
    </row>
    <row r="649" spans="3:3" x14ac:dyDescent="0.2">
      <c r="C649" s="2"/>
    </row>
    <row r="650" spans="3:3" x14ac:dyDescent="0.2">
      <c r="C650" s="2"/>
    </row>
    <row r="651" spans="3:3" x14ac:dyDescent="0.2">
      <c r="C651" s="2"/>
    </row>
    <row r="652" spans="3:3" x14ac:dyDescent="0.2">
      <c r="C652" s="2"/>
    </row>
    <row r="653" spans="3:3" x14ac:dyDescent="0.2">
      <c r="C653" s="2"/>
    </row>
    <row r="654" spans="3:3" x14ac:dyDescent="0.2">
      <c r="C654" s="2"/>
    </row>
    <row r="655" spans="3:3" x14ac:dyDescent="0.2">
      <c r="C655" s="2"/>
    </row>
    <row r="656" spans="3:3" x14ac:dyDescent="0.2">
      <c r="C656" s="2"/>
    </row>
    <row r="657" spans="3:3" x14ac:dyDescent="0.2">
      <c r="C657" s="2"/>
    </row>
    <row r="658" spans="3:3" x14ac:dyDescent="0.2">
      <c r="C658" s="2"/>
    </row>
    <row r="659" spans="3:3" x14ac:dyDescent="0.2">
      <c r="C659" s="2"/>
    </row>
    <row r="660" spans="3:3" x14ac:dyDescent="0.2">
      <c r="C660" s="2"/>
    </row>
    <row r="661" spans="3:3" x14ac:dyDescent="0.2">
      <c r="C661" s="2"/>
    </row>
    <row r="662" spans="3:3" x14ac:dyDescent="0.2">
      <c r="C662" s="2"/>
    </row>
    <row r="663" spans="3:3" x14ac:dyDescent="0.2">
      <c r="C663" s="2"/>
    </row>
    <row r="664" spans="3:3" x14ac:dyDescent="0.2">
      <c r="C664" s="2"/>
    </row>
    <row r="665" spans="3:3" x14ac:dyDescent="0.2">
      <c r="C665" s="2"/>
    </row>
    <row r="666" spans="3:3" x14ac:dyDescent="0.2">
      <c r="C666" s="2"/>
    </row>
    <row r="667" spans="3:3" x14ac:dyDescent="0.2">
      <c r="C667" s="2"/>
    </row>
    <row r="668" spans="3:3" x14ac:dyDescent="0.2">
      <c r="C668" s="2"/>
    </row>
    <row r="669" spans="3:3" x14ac:dyDescent="0.2">
      <c r="C669" s="2"/>
    </row>
    <row r="670" spans="3:3" x14ac:dyDescent="0.2">
      <c r="C670" s="2"/>
    </row>
    <row r="671" spans="3:3" x14ac:dyDescent="0.2">
      <c r="C671" s="2"/>
    </row>
    <row r="672" spans="3:3" x14ac:dyDescent="0.2">
      <c r="C672" s="2"/>
    </row>
    <row r="673" spans="3:3" x14ac:dyDescent="0.2">
      <c r="C673" s="2"/>
    </row>
    <row r="674" spans="3:3" x14ac:dyDescent="0.2">
      <c r="C674" s="2"/>
    </row>
    <row r="675" spans="3:3" x14ac:dyDescent="0.2">
      <c r="C675" s="2"/>
    </row>
    <row r="676" spans="3:3" x14ac:dyDescent="0.2">
      <c r="C676" s="2"/>
    </row>
    <row r="677" spans="3:3" x14ac:dyDescent="0.2">
      <c r="C677" s="2"/>
    </row>
    <row r="678" spans="3:3" x14ac:dyDescent="0.2">
      <c r="C678" s="2"/>
    </row>
    <row r="679" spans="3:3" x14ac:dyDescent="0.2">
      <c r="C679" s="2"/>
    </row>
    <row r="680" spans="3:3" x14ac:dyDescent="0.2">
      <c r="C680" s="2"/>
    </row>
    <row r="681" spans="3:3" x14ac:dyDescent="0.2">
      <c r="C681" s="2"/>
    </row>
    <row r="682" spans="3:3" x14ac:dyDescent="0.2">
      <c r="C682" s="2"/>
    </row>
    <row r="683" spans="3:3" x14ac:dyDescent="0.2">
      <c r="C683" s="2"/>
    </row>
    <row r="684" spans="3:3" x14ac:dyDescent="0.2">
      <c r="C684" s="2"/>
    </row>
    <row r="685" spans="3:3" x14ac:dyDescent="0.2">
      <c r="C685" s="2"/>
    </row>
    <row r="686" spans="3:3" x14ac:dyDescent="0.2">
      <c r="C686" s="2"/>
    </row>
    <row r="687" spans="3:3" x14ac:dyDescent="0.2">
      <c r="C687" s="2"/>
    </row>
    <row r="688" spans="3:3" x14ac:dyDescent="0.2">
      <c r="C688" s="2"/>
    </row>
    <row r="689" spans="3:3" x14ac:dyDescent="0.2">
      <c r="C689" s="2"/>
    </row>
    <row r="690" spans="3:3" x14ac:dyDescent="0.2">
      <c r="C690" s="2"/>
    </row>
    <row r="691" spans="3:3" x14ac:dyDescent="0.2">
      <c r="C691" s="2"/>
    </row>
    <row r="692" spans="3:3" x14ac:dyDescent="0.2">
      <c r="C692" s="2"/>
    </row>
    <row r="693" spans="3:3" x14ac:dyDescent="0.2">
      <c r="C693" s="2"/>
    </row>
    <row r="694" spans="3:3" x14ac:dyDescent="0.2">
      <c r="C694" s="2"/>
    </row>
    <row r="695" spans="3:3" x14ac:dyDescent="0.2">
      <c r="C695" s="2"/>
    </row>
    <row r="696" spans="3:3" x14ac:dyDescent="0.2">
      <c r="C696" s="2"/>
    </row>
    <row r="697" spans="3:3" x14ac:dyDescent="0.2">
      <c r="C697" s="2"/>
    </row>
    <row r="698" spans="3:3" x14ac:dyDescent="0.2">
      <c r="C698" s="2"/>
    </row>
    <row r="699" spans="3:3" x14ac:dyDescent="0.2">
      <c r="C699" s="2"/>
    </row>
    <row r="700" spans="3:3" x14ac:dyDescent="0.2">
      <c r="C700" s="2"/>
    </row>
    <row r="701" spans="3:3" x14ac:dyDescent="0.2">
      <c r="C701" s="2"/>
    </row>
    <row r="702" spans="3:3" x14ac:dyDescent="0.2">
      <c r="C702" s="2"/>
    </row>
    <row r="703" spans="3:3" x14ac:dyDescent="0.2">
      <c r="C703" s="2"/>
    </row>
    <row r="704" spans="3:3" x14ac:dyDescent="0.2">
      <c r="C704" s="2"/>
    </row>
    <row r="705" spans="3:3" x14ac:dyDescent="0.2">
      <c r="C705" s="2"/>
    </row>
    <row r="706" spans="3:3" x14ac:dyDescent="0.2">
      <c r="C706" s="2"/>
    </row>
    <row r="707" spans="3:3" x14ac:dyDescent="0.2">
      <c r="C707" s="2"/>
    </row>
    <row r="708" spans="3:3" x14ac:dyDescent="0.2">
      <c r="C708" s="2"/>
    </row>
    <row r="709" spans="3:3" x14ac:dyDescent="0.2">
      <c r="C709" s="2"/>
    </row>
    <row r="710" spans="3:3" x14ac:dyDescent="0.2">
      <c r="C710" s="2"/>
    </row>
    <row r="711" spans="3:3" x14ac:dyDescent="0.2">
      <c r="C711" s="2"/>
    </row>
    <row r="712" spans="3:3" x14ac:dyDescent="0.2">
      <c r="C712" s="2"/>
    </row>
    <row r="713" spans="3:3" x14ac:dyDescent="0.2">
      <c r="C713" s="2"/>
    </row>
    <row r="714" spans="3:3" x14ac:dyDescent="0.2">
      <c r="C714" s="2"/>
    </row>
    <row r="715" spans="3:3" x14ac:dyDescent="0.2">
      <c r="C715" s="2"/>
    </row>
    <row r="716" spans="3:3" x14ac:dyDescent="0.2">
      <c r="C716" s="2"/>
    </row>
    <row r="717" spans="3:3" x14ac:dyDescent="0.2">
      <c r="C717" s="2"/>
    </row>
    <row r="718" spans="3:3" x14ac:dyDescent="0.2">
      <c r="C718" s="2"/>
    </row>
    <row r="719" spans="3:3" x14ac:dyDescent="0.2">
      <c r="C719" s="2"/>
    </row>
    <row r="720" spans="3:3" x14ac:dyDescent="0.2">
      <c r="C720" s="2"/>
    </row>
    <row r="721" spans="3:3" x14ac:dyDescent="0.2">
      <c r="C721" s="2"/>
    </row>
    <row r="722" spans="3:3" x14ac:dyDescent="0.2">
      <c r="C722" s="2"/>
    </row>
    <row r="723" spans="3:3" x14ac:dyDescent="0.2">
      <c r="C723" s="2"/>
    </row>
    <row r="724" spans="3:3" x14ac:dyDescent="0.2">
      <c r="C724" s="2"/>
    </row>
    <row r="725" spans="3:3" x14ac:dyDescent="0.2">
      <c r="C725" s="2"/>
    </row>
    <row r="726" spans="3:3" x14ac:dyDescent="0.2">
      <c r="C726" s="2"/>
    </row>
    <row r="727" spans="3:3" x14ac:dyDescent="0.2">
      <c r="C727" s="2"/>
    </row>
    <row r="728" spans="3:3" x14ac:dyDescent="0.2">
      <c r="C728" s="2"/>
    </row>
    <row r="729" spans="3:3" x14ac:dyDescent="0.2">
      <c r="C729" s="2"/>
    </row>
    <row r="730" spans="3:3" x14ac:dyDescent="0.2">
      <c r="C730" s="2"/>
    </row>
    <row r="731" spans="3:3" x14ac:dyDescent="0.2">
      <c r="C731" s="2"/>
    </row>
    <row r="732" spans="3:3" x14ac:dyDescent="0.2">
      <c r="C732" s="2"/>
    </row>
    <row r="733" spans="3:3" x14ac:dyDescent="0.2">
      <c r="C733" s="2"/>
    </row>
    <row r="734" spans="3:3" x14ac:dyDescent="0.2">
      <c r="C734" s="2"/>
    </row>
    <row r="735" spans="3:3" x14ac:dyDescent="0.2">
      <c r="C735" s="2"/>
    </row>
    <row r="736" spans="3:3" x14ac:dyDescent="0.2">
      <c r="C736" s="2"/>
    </row>
    <row r="737" spans="3:3" x14ac:dyDescent="0.2">
      <c r="C737" s="2"/>
    </row>
    <row r="738" spans="3:3" x14ac:dyDescent="0.2">
      <c r="C738" s="2"/>
    </row>
    <row r="739" spans="3:3" x14ac:dyDescent="0.2">
      <c r="C739" s="2"/>
    </row>
    <row r="740" spans="3:3" x14ac:dyDescent="0.2">
      <c r="C740" s="2"/>
    </row>
    <row r="741" spans="3:3" x14ac:dyDescent="0.2">
      <c r="C741" s="2"/>
    </row>
    <row r="742" spans="3:3" x14ac:dyDescent="0.2">
      <c r="C742" s="2"/>
    </row>
    <row r="743" spans="3:3" x14ac:dyDescent="0.2">
      <c r="C743" s="2"/>
    </row>
    <row r="744" spans="3:3" x14ac:dyDescent="0.2">
      <c r="C744" s="2"/>
    </row>
    <row r="745" spans="3:3" x14ac:dyDescent="0.2">
      <c r="C745" s="2"/>
    </row>
    <row r="746" spans="3:3" x14ac:dyDescent="0.2">
      <c r="C746" s="2"/>
    </row>
    <row r="747" spans="3:3" x14ac:dyDescent="0.2">
      <c r="C747" s="2"/>
    </row>
    <row r="748" spans="3:3" x14ac:dyDescent="0.2">
      <c r="C748" s="2"/>
    </row>
    <row r="749" spans="3:3" x14ac:dyDescent="0.2">
      <c r="C749" s="2"/>
    </row>
    <row r="750" spans="3:3" x14ac:dyDescent="0.2">
      <c r="C750" s="2"/>
    </row>
    <row r="751" spans="3:3" x14ac:dyDescent="0.2">
      <c r="C751" s="2"/>
    </row>
    <row r="752" spans="3:3" x14ac:dyDescent="0.2">
      <c r="C752" s="2"/>
    </row>
    <row r="753" spans="3:3" x14ac:dyDescent="0.2">
      <c r="C753" s="2"/>
    </row>
    <row r="754" spans="3:3" x14ac:dyDescent="0.2">
      <c r="C754" s="2"/>
    </row>
    <row r="755" spans="3:3" x14ac:dyDescent="0.2">
      <c r="C755" s="2"/>
    </row>
    <row r="756" spans="3:3" x14ac:dyDescent="0.2">
      <c r="C756" s="2"/>
    </row>
    <row r="757" spans="3:3" x14ac:dyDescent="0.2">
      <c r="C757" s="2"/>
    </row>
    <row r="758" spans="3:3" x14ac:dyDescent="0.2">
      <c r="C758" s="2"/>
    </row>
    <row r="759" spans="3:3" x14ac:dyDescent="0.2">
      <c r="C759" s="2"/>
    </row>
    <row r="760" spans="3:3" x14ac:dyDescent="0.2">
      <c r="C760" s="2"/>
    </row>
    <row r="761" spans="3:3" x14ac:dyDescent="0.2">
      <c r="C761" s="2"/>
    </row>
    <row r="762" spans="3:3" x14ac:dyDescent="0.2">
      <c r="C762" s="2"/>
    </row>
    <row r="763" spans="3:3" x14ac:dyDescent="0.2">
      <c r="C763" s="2"/>
    </row>
    <row r="764" spans="3:3" x14ac:dyDescent="0.2">
      <c r="C764" s="2"/>
    </row>
    <row r="765" spans="3:3" x14ac:dyDescent="0.2">
      <c r="C765" s="2"/>
    </row>
    <row r="766" spans="3:3" x14ac:dyDescent="0.2">
      <c r="C766" s="2"/>
    </row>
    <row r="767" spans="3:3" x14ac:dyDescent="0.2">
      <c r="C767" s="2"/>
    </row>
    <row r="768" spans="3:3" x14ac:dyDescent="0.2">
      <c r="C768" s="2"/>
    </row>
    <row r="769" spans="3:3" x14ac:dyDescent="0.2">
      <c r="C769" s="2"/>
    </row>
    <row r="770" spans="3:3" x14ac:dyDescent="0.2">
      <c r="C770" s="2"/>
    </row>
    <row r="771" spans="3:3" x14ac:dyDescent="0.2">
      <c r="C771" s="2"/>
    </row>
    <row r="772" spans="3:3" x14ac:dyDescent="0.2">
      <c r="C772" s="2"/>
    </row>
    <row r="773" spans="3:3" x14ac:dyDescent="0.2">
      <c r="C773" s="2"/>
    </row>
    <row r="774" spans="3:3" x14ac:dyDescent="0.2">
      <c r="C774" s="2"/>
    </row>
    <row r="775" spans="3:3" x14ac:dyDescent="0.2">
      <c r="C775" s="2"/>
    </row>
    <row r="776" spans="3:3" x14ac:dyDescent="0.2">
      <c r="C776" s="2"/>
    </row>
    <row r="777" spans="3:3" x14ac:dyDescent="0.2">
      <c r="C777" s="2"/>
    </row>
    <row r="778" spans="3:3" x14ac:dyDescent="0.2">
      <c r="C778" s="2"/>
    </row>
    <row r="779" spans="3:3" x14ac:dyDescent="0.2">
      <c r="C779" s="2"/>
    </row>
    <row r="780" spans="3:3" x14ac:dyDescent="0.2">
      <c r="C780" s="2"/>
    </row>
    <row r="781" spans="3:3" x14ac:dyDescent="0.2">
      <c r="C781" s="2"/>
    </row>
    <row r="782" spans="3:3" x14ac:dyDescent="0.2">
      <c r="C782" s="2"/>
    </row>
    <row r="783" spans="3:3" x14ac:dyDescent="0.2">
      <c r="C783" s="2"/>
    </row>
    <row r="784" spans="3:3" x14ac:dyDescent="0.2">
      <c r="C784" s="2"/>
    </row>
    <row r="785" spans="3:3" x14ac:dyDescent="0.2">
      <c r="C785" s="2"/>
    </row>
    <row r="786" spans="3:3" x14ac:dyDescent="0.2">
      <c r="C786" s="2"/>
    </row>
    <row r="787" spans="3:3" x14ac:dyDescent="0.2">
      <c r="C787" s="2"/>
    </row>
    <row r="788" spans="3:3" x14ac:dyDescent="0.2">
      <c r="C788" s="2"/>
    </row>
    <row r="789" spans="3:3" x14ac:dyDescent="0.2">
      <c r="C789" s="2"/>
    </row>
    <row r="790" spans="3:3" x14ac:dyDescent="0.2">
      <c r="C790" s="2"/>
    </row>
    <row r="791" spans="3:3" x14ac:dyDescent="0.2">
      <c r="C791" s="2"/>
    </row>
    <row r="792" spans="3:3" x14ac:dyDescent="0.2">
      <c r="C792" s="2"/>
    </row>
    <row r="793" spans="3:3" x14ac:dyDescent="0.2">
      <c r="C793" s="2"/>
    </row>
    <row r="794" spans="3:3" x14ac:dyDescent="0.2">
      <c r="C794" s="2"/>
    </row>
    <row r="795" spans="3:3" x14ac:dyDescent="0.2">
      <c r="C795" s="2"/>
    </row>
    <row r="796" spans="3:3" x14ac:dyDescent="0.2">
      <c r="C796" s="2"/>
    </row>
    <row r="797" spans="3:3" x14ac:dyDescent="0.2">
      <c r="C797" s="2"/>
    </row>
    <row r="798" spans="3:3" x14ac:dyDescent="0.2">
      <c r="C798" s="2"/>
    </row>
    <row r="799" spans="3:3" x14ac:dyDescent="0.2">
      <c r="C799" s="2"/>
    </row>
    <row r="800" spans="3:3" x14ac:dyDescent="0.2">
      <c r="C800" s="2"/>
    </row>
    <row r="801" spans="3:3" x14ac:dyDescent="0.2">
      <c r="C801" s="2"/>
    </row>
    <row r="802" spans="3:3" x14ac:dyDescent="0.2">
      <c r="C802" s="2"/>
    </row>
    <row r="803" spans="3:3" x14ac:dyDescent="0.2">
      <c r="C803" s="2"/>
    </row>
    <row r="804" spans="3:3" x14ac:dyDescent="0.2">
      <c r="C804" s="2"/>
    </row>
    <row r="805" spans="3:3" x14ac:dyDescent="0.2">
      <c r="C805" s="2"/>
    </row>
    <row r="806" spans="3:3" x14ac:dyDescent="0.2">
      <c r="C806" s="2"/>
    </row>
    <row r="807" spans="3:3" x14ac:dyDescent="0.2">
      <c r="C807" s="2"/>
    </row>
    <row r="808" spans="3:3" x14ac:dyDescent="0.2">
      <c r="C808" s="2"/>
    </row>
    <row r="809" spans="3:3" x14ac:dyDescent="0.2">
      <c r="C809" s="2"/>
    </row>
    <row r="810" spans="3:3" x14ac:dyDescent="0.2">
      <c r="C810" s="2"/>
    </row>
    <row r="811" spans="3:3" x14ac:dyDescent="0.2">
      <c r="C811" s="2"/>
    </row>
    <row r="812" spans="3:3" x14ac:dyDescent="0.2">
      <c r="C812" s="2"/>
    </row>
    <row r="813" spans="3:3" x14ac:dyDescent="0.2">
      <c r="C813" s="2"/>
    </row>
    <row r="814" spans="3:3" x14ac:dyDescent="0.2">
      <c r="C814" s="2"/>
    </row>
    <row r="815" spans="3:3" x14ac:dyDescent="0.2">
      <c r="C815" s="2"/>
    </row>
    <row r="816" spans="3:3" x14ac:dyDescent="0.2">
      <c r="C816" s="2"/>
    </row>
    <row r="817" spans="3:3" x14ac:dyDescent="0.2">
      <c r="C817" s="2"/>
    </row>
    <row r="818" spans="3:3" x14ac:dyDescent="0.2">
      <c r="C818" s="2"/>
    </row>
    <row r="819" spans="3:3" x14ac:dyDescent="0.2">
      <c r="C819" s="2"/>
    </row>
    <row r="820" spans="3:3" x14ac:dyDescent="0.2">
      <c r="C820" s="2"/>
    </row>
    <row r="821" spans="3:3" x14ac:dyDescent="0.2">
      <c r="C821" s="2"/>
    </row>
    <row r="822" spans="3:3" x14ac:dyDescent="0.2">
      <c r="C822" s="2"/>
    </row>
    <row r="823" spans="3:3" x14ac:dyDescent="0.2">
      <c r="C823" s="2"/>
    </row>
    <row r="824" spans="3:3" x14ac:dyDescent="0.2">
      <c r="C824" s="2"/>
    </row>
    <row r="825" spans="3:3" x14ac:dyDescent="0.2">
      <c r="C825" s="2"/>
    </row>
    <row r="826" spans="3:3" x14ac:dyDescent="0.2">
      <c r="C826" s="2"/>
    </row>
    <row r="827" spans="3:3" x14ac:dyDescent="0.2">
      <c r="C827" s="2"/>
    </row>
    <row r="828" spans="3:3" x14ac:dyDescent="0.2">
      <c r="C828" s="2"/>
    </row>
    <row r="829" spans="3:3" x14ac:dyDescent="0.2">
      <c r="C829" s="2"/>
    </row>
    <row r="830" spans="3:3" x14ac:dyDescent="0.2">
      <c r="C830" s="2"/>
    </row>
    <row r="831" spans="3:3" x14ac:dyDescent="0.2">
      <c r="C831" s="2"/>
    </row>
    <row r="832" spans="3:3" x14ac:dyDescent="0.2">
      <c r="C832" s="2"/>
    </row>
    <row r="833" spans="3:3" x14ac:dyDescent="0.2">
      <c r="C833" s="2"/>
    </row>
    <row r="834" spans="3:3" x14ac:dyDescent="0.2">
      <c r="C834" s="2"/>
    </row>
    <row r="835" spans="3:3" x14ac:dyDescent="0.2">
      <c r="C835" s="2"/>
    </row>
    <row r="836" spans="3:3" x14ac:dyDescent="0.2">
      <c r="C836" s="2"/>
    </row>
    <row r="837" spans="3:3" x14ac:dyDescent="0.2">
      <c r="C837" s="2"/>
    </row>
    <row r="838" spans="3:3" x14ac:dyDescent="0.2">
      <c r="C838" s="2"/>
    </row>
    <row r="839" spans="3:3" x14ac:dyDescent="0.2">
      <c r="C839" s="2"/>
    </row>
    <row r="840" spans="3:3" x14ac:dyDescent="0.2">
      <c r="C840" s="2"/>
    </row>
    <row r="841" spans="3:3" x14ac:dyDescent="0.2">
      <c r="C841" s="2"/>
    </row>
    <row r="842" spans="3:3" x14ac:dyDescent="0.2">
      <c r="C842" s="2"/>
    </row>
    <row r="843" spans="3:3" x14ac:dyDescent="0.2">
      <c r="C843" s="2"/>
    </row>
    <row r="844" spans="3:3" x14ac:dyDescent="0.2">
      <c r="C844" s="2"/>
    </row>
    <row r="845" spans="3:3" x14ac:dyDescent="0.2">
      <c r="C845" s="2"/>
    </row>
    <row r="846" spans="3:3" x14ac:dyDescent="0.2">
      <c r="C846" s="2"/>
    </row>
    <row r="847" spans="3:3" x14ac:dyDescent="0.2">
      <c r="C847" s="2"/>
    </row>
    <row r="848" spans="3:3" x14ac:dyDescent="0.2">
      <c r="C848" s="2"/>
    </row>
    <row r="849" spans="3:3" x14ac:dyDescent="0.2">
      <c r="C849" s="2"/>
    </row>
    <row r="850" spans="3:3" x14ac:dyDescent="0.2">
      <c r="C850" s="2"/>
    </row>
    <row r="851" spans="3:3" x14ac:dyDescent="0.2">
      <c r="C851" s="2"/>
    </row>
    <row r="852" spans="3:3" x14ac:dyDescent="0.2">
      <c r="C852" s="2"/>
    </row>
    <row r="853" spans="3:3" x14ac:dyDescent="0.2">
      <c r="C853" s="2"/>
    </row>
    <row r="854" spans="3:3" x14ac:dyDescent="0.2">
      <c r="C854" s="2"/>
    </row>
    <row r="855" spans="3:3" x14ac:dyDescent="0.2">
      <c r="C855" s="2"/>
    </row>
    <row r="856" spans="3:3" x14ac:dyDescent="0.2">
      <c r="C856" s="2"/>
    </row>
    <row r="857" spans="3:3" x14ac:dyDescent="0.2">
      <c r="C857" s="2"/>
    </row>
    <row r="858" spans="3:3" x14ac:dyDescent="0.2">
      <c r="C858" s="2"/>
    </row>
    <row r="859" spans="3:3" x14ac:dyDescent="0.2">
      <c r="C859" s="2"/>
    </row>
    <row r="860" spans="3:3" x14ac:dyDescent="0.2">
      <c r="C860" s="2"/>
    </row>
    <row r="861" spans="3:3" x14ac:dyDescent="0.2">
      <c r="C861" s="2"/>
    </row>
    <row r="862" spans="3:3" x14ac:dyDescent="0.2">
      <c r="C862" s="2"/>
    </row>
    <row r="863" spans="3:3" x14ac:dyDescent="0.2">
      <c r="C863" s="2"/>
    </row>
    <row r="864" spans="3:3" x14ac:dyDescent="0.2">
      <c r="C864" s="2"/>
    </row>
    <row r="865" spans="3:3" x14ac:dyDescent="0.2">
      <c r="C865" s="2"/>
    </row>
    <row r="866" spans="3:3" x14ac:dyDescent="0.2">
      <c r="C866" s="2"/>
    </row>
    <row r="867" spans="3:3" x14ac:dyDescent="0.2">
      <c r="C867" s="2"/>
    </row>
    <row r="868" spans="3:3" x14ac:dyDescent="0.2">
      <c r="C868" s="2"/>
    </row>
    <row r="869" spans="3:3" x14ac:dyDescent="0.2">
      <c r="C869" s="2"/>
    </row>
    <row r="870" spans="3:3" x14ac:dyDescent="0.2">
      <c r="C870" s="2"/>
    </row>
    <row r="871" spans="3:3" x14ac:dyDescent="0.2">
      <c r="C871" s="2"/>
    </row>
    <row r="872" spans="3:3" x14ac:dyDescent="0.2">
      <c r="C872" s="2"/>
    </row>
    <row r="873" spans="3:3" x14ac:dyDescent="0.2">
      <c r="C873" s="2"/>
    </row>
    <row r="874" spans="3:3" x14ac:dyDescent="0.2">
      <c r="C874" s="2"/>
    </row>
    <row r="875" spans="3:3" x14ac:dyDescent="0.2">
      <c r="C875" s="2"/>
    </row>
    <row r="876" spans="3:3" x14ac:dyDescent="0.2">
      <c r="C876" s="2"/>
    </row>
    <row r="877" spans="3:3" x14ac:dyDescent="0.2">
      <c r="C877" s="2"/>
    </row>
    <row r="878" spans="3:3" x14ac:dyDescent="0.2">
      <c r="C878" s="2"/>
    </row>
    <row r="879" spans="3:3" x14ac:dyDescent="0.2">
      <c r="C879" s="2"/>
    </row>
    <row r="880" spans="3:3" x14ac:dyDescent="0.2">
      <c r="C880" s="2"/>
    </row>
    <row r="881" spans="3:3" x14ac:dyDescent="0.2">
      <c r="C881" s="2"/>
    </row>
    <row r="882" spans="3:3" x14ac:dyDescent="0.2">
      <c r="C882" s="2"/>
    </row>
    <row r="883" spans="3:3" x14ac:dyDescent="0.2">
      <c r="C883" s="2"/>
    </row>
    <row r="884" spans="3:3" x14ac:dyDescent="0.2">
      <c r="C884" s="2"/>
    </row>
    <row r="885" spans="3:3" x14ac:dyDescent="0.2">
      <c r="C885" s="2"/>
    </row>
    <row r="886" spans="3:3" x14ac:dyDescent="0.2">
      <c r="C886" s="2"/>
    </row>
    <row r="887" spans="3:3" x14ac:dyDescent="0.2">
      <c r="C887" s="2"/>
    </row>
    <row r="888" spans="3:3" x14ac:dyDescent="0.2">
      <c r="C888" s="2"/>
    </row>
    <row r="889" spans="3:3" x14ac:dyDescent="0.2">
      <c r="C889" s="2"/>
    </row>
    <row r="890" spans="3:3" x14ac:dyDescent="0.2">
      <c r="C890" s="2"/>
    </row>
    <row r="891" spans="3:3" x14ac:dyDescent="0.2">
      <c r="C891" s="2"/>
    </row>
    <row r="892" spans="3:3" x14ac:dyDescent="0.2">
      <c r="C892" s="2"/>
    </row>
    <row r="893" spans="3:3" x14ac:dyDescent="0.2">
      <c r="C893" s="2"/>
    </row>
    <row r="894" spans="3:3" x14ac:dyDescent="0.2">
      <c r="C894" s="2"/>
    </row>
    <row r="895" spans="3:3" x14ac:dyDescent="0.2">
      <c r="C895" s="2"/>
    </row>
    <row r="896" spans="3:3" x14ac:dyDescent="0.2">
      <c r="C896" s="2"/>
    </row>
    <row r="897" spans="3:3" x14ac:dyDescent="0.2">
      <c r="C897" s="2"/>
    </row>
    <row r="898" spans="3:3" x14ac:dyDescent="0.2">
      <c r="C898" s="2"/>
    </row>
    <row r="899" spans="3:3" x14ac:dyDescent="0.2">
      <c r="C899" s="2"/>
    </row>
    <row r="900" spans="3:3" x14ac:dyDescent="0.2">
      <c r="C900" s="2"/>
    </row>
    <row r="901" spans="3:3" x14ac:dyDescent="0.2">
      <c r="C901" s="2"/>
    </row>
    <row r="902" spans="3:3" x14ac:dyDescent="0.2">
      <c r="C902" s="2"/>
    </row>
    <row r="903" spans="3:3" x14ac:dyDescent="0.2">
      <c r="C903" s="2"/>
    </row>
    <row r="904" spans="3:3" x14ac:dyDescent="0.2">
      <c r="C904" s="2"/>
    </row>
    <row r="905" spans="3:3" x14ac:dyDescent="0.2">
      <c r="C905" s="2"/>
    </row>
    <row r="906" spans="3:3" x14ac:dyDescent="0.2">
      <c r="C906" s="2"/>
    </row>
    <row r="907" spans="3:3" x14ac:dyDescent="0.2">
      <c r="C907" s="2"/>
    </row>
    <row r="908" spans="3:3" x14ac:dyDescent="0.2">
      <c r="C908" s="2"/>
    </row>
    <row r="909" spans="3:3" x14ac:dyDescent="0.2">
      <c r="C909" s="2"/>
    </row>
    <row r="910" spans="3:3" x14ac:dyDescent="0.2">
      <c r="C910" s="2"/>
    </row>
    <row r="911" spans="3:3" x14ac:dyDescent="0.2">
      <c r="C911" s="2"/>
    </row>
    <row r="912" spans="3:3" x14ac:dyDescent="0.2">
      <c r="C912" s="2"/>
    </row>
    <row r="913" spans="3:3" x14ac:dyDescent="0.2">
      <c r="C913" s="2"/>
    </row>
    <row r="914" spans="3:3" x14ac:dyDescent="0.2">
      <c r="C914" s="2"/>
    </row>
    <row r="915" spans="3:3" x14ac:dyDescent="0.2">
      <c r="C915" s="2"/>
    </row>
    <row r="916" spans="3:3" x14ac:dyDescent="0.2">
      <c r="C916" s="2"/>
    </row>
    <row r="917" spans="3:3" x14ac:dyDescent="0.2">
      <c r="C917" s="2"/>
    </row>
    <row r="918" spans="3:3" x14ac:dyDescent="0.2">
      <c r="C918" s="2"/>
    </row>
    <row r="919" spans="3:3" x14ac:dyDescent="0.2">
      <c r="C919" s="2"/>
    </row>
    <row r="920" spans="3:3" x14ac:dyDescent="0.2">
      <c r="C920" s="2"/>
    </row>
    <row r="921" spans="3:3" x14ac:dyDescent="0.2">
      <c r="C921" s="2"/>
    </row>
    <row r="922" spans="3:3" x14ac:dyDescent="0.2">
      <c r="C922" s="2"/>
    </row>
    <row r="923" spans="3:3" x14ac:dyDescent="0.2">
      <c r="C923" s="2"/>
    </row>
    <row r="924" spans="3:3" x14ac:dyDescent="0.2">
      <c r="C924" s="2"/>
    </row>
    <row r="925" spans="3:3" x14ac:dyDescent="0.2">
      <c r="C925" s="2"/>
    </row>
    <row r="926" spans="3:3" x14ac:dyDescent="0.2">
      <c r="C926" s="2"/>
    </row>
    <row r="927" spans="3:3" x14ac:dyDescent="0.2">
      <c r="C927" s="2"/>
    </row>
    <row r="928" spans="3:3" x14ac:dyDescent="0.2">
      <c r="C928" s="2"/>
    </row>
    <row r="929" spans="3:3" x14ac:dyDescent="0.2">
      <c r="C929" s="2"/>
    </row>
    <row r="930" spans="3:3" x14ac:dyDescent="0.2">
      <c r="C930" s="2"/>
    </row>
    <row r="931" spans="3:3" x14ac:dyDescent="0.2">
      <c r="C931" s="2"/>
    </row>
    <row r="932" spans="3:3" x14ac:dyDescent="0.2">
      <c r="C932" s="2"/>
    </row>
    <row r="933" spans="3:3" x14ac:dyDescent="0.2">
      <c r="C933" s="2"/>
    </row>
    <row r="934" spans="3:3" x14ac:dyDescent="0.2">
      <c r="C934" s="2"/>
    </row>
    <row r="935" spans="3:3" x14ac:dyDescent="0.2">
      <c r="C935" s="2"/>
    </row>
    <row r="936" spans="3:3" x14ac:dyDescent="0.2">
      <c r="C936" s="2"/>
    </row>
    <row r="937" spans="3:3" x14ac:dyDescent="0.2">
      <c r="C937" s="2"/>
    </row>
    <row r="938" spans="3:3" x14ac:dyDescent="0.2">
      <c r="C938" s="2"/>
    </row>
    <row r="939" spans="3:3" x14ac:dyDescent="0.2">
      <c r="C939" s="2"/>
    </row>
    <row r="940" spans="3:3" x14ac:dyDescent="0.2">
      <c r="C940" s="2"/>
    </row>
    <row r="941" spans="3:3" x14ac:dyDescent="0.2">
      <c r="C941" s="2"/>
    </row>
    <row r="942" spans="3:3" x14ac:dyDescent="0.2">
      <c r="C942" s="2"/>
    </row>
    <row r="943" spans="3:3" x14ac:dyDescent="0.2">
      <c r="C943" s="2"/>
    </row>
    <row r="944" spans="3:3" x14ac:dyDescent="0.2">
      <c r="C944" s="2"/>
    </row>
    <row r="945" spans="3:3" x14ac:dyDescent="0.2">
      <c r="C945" s="2"/>
    </row>
    <row r="946" spans="3:3" x14ac:dyDescent="0.2">
      <c r="C946" s="2"/>
    </row>
    <row r="947" spans="3:3" x14ac:dyDescent="0.2">
      <c r="C947" s="2"/>
    </row>
    <row r="948" spans="3:3" x14ac:dyDescent="0.2">
      <c r="C948" s="2"/>
    </row>
    <row r="949" spans="3:3" x14ac:dyDescent="0.2">
      <c r="C949" s="2"/>
    </row>
    <row r="950" spans="3:3" x14ac:dyDescent="0.2">
      <c r="C950" s="2"/>
    </row>
    <row r="951" spans="3:3" x14ac:dyDescent="0.2">
      <c r="C951" s="2"/>
    </row>
    <row r="952" spans="3:3" x14ac:dyDescent="0.2">
      <c r="C952" s="2"/>
    </row>
    <row r="953" spans="3:3" x14ac:dyDescent="0.2">
      <c r="C953" s="2"/>
    </row>
    <row r="954" spans="3:3" x14ac:dyDescent="0.2">
      <c r="C954" s="2"/>
    </row>
    <row r="955" spans="3:3" x14ac:dyDescent="0.2">
      <c r="C955" s="2"/>
    </row>
    <row r="956" spans="3:3" x14ac:dyDescent="0.2">
      <c r="C956" s="2"/>
    </row>
    <row r="957" spans="3:3" x14ac:dyDescent="0.2">
      <c r="C957" s="2"/>
    </row>
    <row r="958" spans="3:3" x14ac:dyDescent="0.2">
      <c r="C958" s="2"/>
    </row>
    <row r="959" spans="3:3" x14ac:dyDescent="0.2">
      <c r="C959" s="2"/>
    </row>
    <row r="960" spans="3:3" x14ac:dyDescent="0.2">
      <c r="C960" s="2"/>
    </row>
    <row r="961" spans="3:3" x14ac:dyDescent="0.2">
      <c r="C961" s="2"/>
    </row>
    <row r="962" spans="3:3" x14ac:dyDescent="0.2">
      <c r="C962" s="2"/>
    </row>
    <row r="963" spans="3:3" x14ac:dyDescent="0.2">
      <c r="C963" s="2"/>
    </row>
    <row r="964" spans="3:3" x14ac:dyDescent="0.2">
      <c r="C964" s="2"/>
    </row>
    <row r="965" spans="3:3" x14ac:dyDescent="0.2">
      <c r="C965" s="2"/>
    </row>
    <row r="966" spans="3:3" x14ac:dyDescent="0.2">
      <c r="C966" s="2"/>
    </row>
    <row r="967" spans="3:3" x14ac:dyDescent="0.2">
      <c r="C967" s="2"/>
    </row>
    <row r="968" spans="3:3" x14ac:dyDescent="0.2">
      <c r="C968" s="2"/>
    </row>
    <row r="969" spans="3:3" x14ac:dyDescent="0.2">
      <c r="C969" s="2"/>
    </row>
    <row r="970" spans="3:3" x14ac:dyDescent="0.2">
      <c r="C970" s="2"/>
    </row>
    <row r="971" spans="3:3" x14ac:dyDescent="0.2">
      <c r="C971" s="2"/>
    </row>
    <row r="972" spans="3:3" x14ac:dyDescent="0.2">
      <c r="C972" s="2"/>
    </row>
    <row r="973" spans="3:3" x14ac:dyDescent="0.2">
      <c r="C973" s="2"/>
    </row>
    <row r="974" spans="3:3" x14ac:dyDescent="0.2">
      <c r="C974" s="2"/>
    </row>
    <row r="975" spans="3:3" x14ac:dyDescent="0.2">
      <c r="C975" s="2"/>
    </row>
    <row r="976" spans="3:3" x14ac:dyDescent="0.2">
      <c r="C976" s="2"/>
    </row>
    <row r="977" spans="3:3" x14ac:dyDescent="0.2">
      <c r="C977" s="2"/>
    </row>
    <row r="978" spans="3:3" x14ac:dyDescent="0.2">
      <c r="C978" s="2"/>
    </row>
    <row r="979" spans="3:3" x14ac:dyDescent="0.2">
      <c r="C979" s="2"/>
    </row>
    <row r="980" spans="3:3" x14ac:dyDescent="0.2">
      <c r="C980" s="2"/>
    </row>
    <row r="981" spans="3:3" x14ac:dyDescent="0.2">
      <c r="C981" s="2"/>
    </row>
    <row r="982" spans="3:3" x14ac:dyDescent="0.2">
      <c r="C982" s="2"/>
    </row>
    <row r="983" spans="3:3" x14ac:dyDescent="0.2">
      <c r="C983" s="2"/>
    </row>
    <row r="984" spans="3:3" x14ac:dyDescent="0.2">
      <c r="C984" s="2"/>
    </row>
    <row r="985" spans="3:3" x14ac:dyDescent="0.2">
      <c r="C985" s="2"/>
    </row>
    <row r="986" spans="3:3" x14ac:dyDescent="0.2">
      <c r="C986" s="2"/>
    </row>
    <row r="987" spans="3:3" x14ac:dyDescent="0.2">
      <c r="C987" s="2"/>
    </row>
    <row r="988" spans="3:3" x14ac:dyDescent="0.2">
      <c r="C988" s="2"/>
    </row>
    <row r="989" spans="3:3" x14ac:dyDescent="0.2">
      <c r="C989" s="2"/>
    </row>
    <row r="990" spans="3:3" x14ac:dyDescent="0.2">
      <c r="C990" s="2"/>
    </row>
    <row r="991" spans="3:3" x14ac:dyDescent="0.2">
      <c r="C991" s="2"/>
    </row>
    <row r="992" spans="3:3" x14ac:dyDescent="0.2">
      <c r="C992" s="2"/>
    </row>
    <row r="993" spans="3:3" x14ac:dyDescent="0.2">
      <c r="C993" s="2"/>
    </row>
    <row r="994" spans="3:3" x14ac:dyDescent="0.2">
      <c r="C994" s="2"/>
    </row>
    <row r="995" spans="3:3" x14ac:dyDescent="0.2">
      <c r="C995" s="2"/>
    </row>
    <row r="996" spans="3:3" x14ac:dyDescent="0.2">
      <c r="C996" s="2"/>
    </row>
    <row r="997" spans="3:3" x14ac:dyDescent="0.2">
      <c r="C997" s="2"/>
    </row>
    <row r="998" spans="3:3" x14ac:dyDescent="0.2">
      <c r="C998" s="2"/>
    </row>
    <row r="999" spans="3:3" x14ac:dyDescent="0.2">
      <c r="C999" s="2"/>
    </row>
    <row r="1000" spans="3:3" x14ac:dyDescent="0.2">
      <c r="C1000" s="2"/>
    </row>
    <row r="1001" spans="3:3" x14ac:dyDescent="0.2">
      <c r="C1001" s="2"/>
    </row>
    <row r="1002" spans="3:3" x14ac:dyDescent="0.2">
      <c r="C1002" s="2"/>
    </row>
    <row r="1003" spans="3:3" x14ac:dyDescent="0.2">
      <c r="C1003" s="2"/>
    </row>
    <row r="1004" spans="3:3" x14ac:dyDescent="0.2">
      <c r="C1004" s="2"/>
    </row>
    <row r="1005" spans="3:3" x14ac:dyDescent="0.2">
      <c r="C1005" s="2"/>
    </row>
    <row r="1006" spans="3:3" x14ac:dyDescent="0.2">
      <c r="C1006" s="2"/>
    </row>
    <row r="1007" spans="3:3" x14ac:dyDescent="0.2">
      <c r="C1007" s="2"/>
    </row>
    <row r="1008" spans="3:3" x14ac:dyDescent="0.2">
      <c r="C1008" s="2"/>
    </row>
    <row r="1009" spans="3:3" x14ac:dyDescent="0.2">
      <c r="C1009" s="2"/>
    </row>
    <row r="1010" spans="3:3" x14ac:dyDescent="0.2">
      <c r="C1010" s="2"/>
    </row>
    <row r="1011" spans="3:3" x14ac:dyDescent="0.2">
      <c r="C1011" s="2"/>
    </row>
    <row r="1012" spans="3:3" x14ac:dyDescent="0.2">
      <c r="C1012" s="2"/>
    </row>
    <row r="1013" spans="3:3" x14ac:dyDescent="0.2">
      <c r="C1013" s="2"/>
    </row>
    <row r="1014" spans="3:3" x14ac:dyDescent="0.2">
      <c r="C1014" s="2"/>
    </row>
    <row r="1015" spans="3:3" x14ac:dyDescent="0.2">
      <c r="C1015" s="2"/>
    </row>
    <row r="1016" spans="3:3" x14ac:dyDescent="0.2">
      <c r="C1016" s="2"/>
    </row>
    <row r="1017" spans="3:3" x14ac:dyDescent="0.2">
      <c r="C1017" s="2"/>
    </row>
    <row r="1018" spans="3:3" x14ac:dyDescent="0.2">
      <c r="C1018" s="2"/>
    </row>
    <row r="1019" spans="3:3" x14ac:dyDescent="0.2">
      <c r="C1019" s="2"/>
    </row>
    <row r="1020" spans="3:3" x14ac:dyDescent="0.2">
      <c r="C1020" s="2"/>
    </row>
    <row r="1021" spans="3:3" x14ac:dyDescent="0.2">
      <c r="C1021" s="2"/>
    </row>
    <row r="1022" spans="3:3" x14ac:dyDescent="0.2">
      <c r="C1022" s="2"/>
    </row>
    <row r="1023" spans="3:3" x14ac:dyDescent="0.2">
      <c r="C1023" s="2"/>
    </row>
    <row r="1024" spans="3:3" x14ac:dyDescent="0.2">
      <c r="C1024" s="2"/>
    </row>
    <row r="1025" spans="3:3" x14ac:dyDescent="0.2">
      <c r="C1025" s="2"/>
    </row>
    <row r="1026" spans="3:3" x14ac:dyDescent="0.2">
      <c r="C1026" s="2"/>
    </row>
    <row r="1027" spans="3:3" x14ac:dyDescent="0.2">
      <c r="C1027" s="2"/>
    </row>
    <row r="1028" spans="3:3" x14ac:dyDescent="0.2">
      <c r="C1028" s="2"/>
    </row>
    <row r="1029" spans="3:3" x14ac:dyDescent="0.2">
      <c r="C1029" s="2"/>
    </row>
    <row r="1030" spans="3:3" x14ac:dyDescent="0.2">
      <c r="C1030" s="2"/>
    </row>
    <row r="1031" spans="3:3" x14ac:dyDescent="0.2">
      <c r="C1031" s="2"/>
    </row>
    <row r="1032" spans="3:3" x14ac:dyDescent="0.2">
      <c r="C1032" s="2"/>
    </row>
    <row r="1033" spans="3:3" x14ac:dyDescent="0.2">
      <c r="C1033" s="2"/>
    </row>
    <row r="1034" spans="3:3" x14ac:dyDescent="0.2">
      <c r="C1034" s="2"/>
    </row>
    <row r="1035" spans="3:3" x14ac:dyDescent="0.2">
      <c r="C1035" s="2"/>
    </row>
    <row r="1036" spans="3:3" x14ac:dyDescent="0.2">
      <c r="C1036" s="2"/>
    </row>
    <row r="1037" spans="3:3" x14ac:dyDescent="0.2">
      <c r="C1037" s="2"/>
    </row>
    <row r="1038" spans="3:3" x14ac:dyDescent="0.2">
      <c r="C1038" s="2"/>
    </row>
    <row r="1039" spans="3:3" x14ac:dyDescent="0.2">
      <c r="C1039" s="2"/>
    </row>
    <row r="1040" spans="3:3" x14ac:dyDescent="0.2">
      <c r="C1040" s="2"/>
    </row>
    <row r="1041" spans="3:3" x14ac:dyDescent="0.2">
      <c r="C1041" s="2"/>
    </row>
    <row r="1042" spans="3:3" x14ac:dyDescent="0.2">
      <c r="C1042" s="2"/>
    </row>
    <row r="1043" spans="3:3" x14ac:dyDescent="0.2">
      <c r="C1043" s="2"/>
    </row>
    <row r="1044" spans="3:3" x14ac:dyDescent="0.2">
      <c r="C1044" s="2"/>
    </row>
    <row r="1045" spans="3:3" x14ac:dyDescent="0.2">
      <c r="C1045" s="2"/>
    </row>
    <row r="1046" spans="3:3" x14ac:dyDescent="0.2">
      <c r="C1046" s="2"/>
    </row>
    <row r="1047" spans="3:3" x14ac:dyDescent="0.2">
      <c r="C1047" s="2"/>
    </row>
    <row r="1048" spans="3:3" x14ac:dyDescent="0.2">
      <c r="C1048" s="2"/>
    </row>
    <row r="1049" spans="3:3" x14ac:dyDescent="0.2">
      <c r="C1049" s="2"/>
    </row>
    <row r="1050" spans="3:3" x14ac:dyDescent="0.2">
      <c r="C1050" s="2"/>
    </row>
    <row r="1051" spans="3:3" x14ac:dyDescent="0.2">
      <c r="C1051" s="2"/>
    </row>
    <row r="1052" spans="3:3" x14ac:dyDescent="0.2">
      <c r="C1052" s="2"/>
    </row>
    <row r="1053" spans="3:3" x14ac:dyDescent="0.2">
      <c r="C1053" s="2"/>
    </row>
    <row r="1054" spans="3:3" x14ac:dyDescent="0.2">
      <c r="C1054" s="2"/>
    </row>
    <row r="1055" spans="3:3" x14ac:dyDescent="0.2">
      <c r="C1055" s="2"/>
    </row>
    <row r="1056" spans="3:3" x14ac:dyDescent="0.2">
      <c r="C1056" s="2"/>
    </row>
    <row r="1057" spans="3:3" x14ac:dyDescent="0.2">
      <c r="C1057" s="2"/>
    </row>
    <row r="1058" spans="3:3" x14ac:dyDescent="0.2">
      <c r="C1058" s="2"/>
    </row>
    <row r="1059" spans="3:3" x14ac:dyDescent="0.2">
      <c r="C1059" s="2"/>
    </row>
    <row r="1060" spans="3:3" x14ac:dyDescent="0.2">
      <c r="C1060" s="2"/>
    </row>
    <row r="1061" spans="3:3" x14ac:dyDescent="0.2">
      <c r="C1061" s="2"/>
    </row>
    <row r="1062" spans="3:3" x14ac:dyDescent="0.2">
      <c r="C1062" s="2"/>
    </row>
    <row r="1063" spans="3:3" x14ac:dyDescent="0.2">
      <c r="C1063" s="2"/>
    </row>
    <row r="1064" spans="3:3" x14ac:dyDescent="0.2">
      <c r="C1064" s="2"/>
    </row>
    <row r="1065" spans="3:3" x14ac:dyDescent="0.2">
      <c r="C1065" s="2"/>
    </row>
    <row r="1066" spans="3:3" x14ac:dyDescent="0.2">
      <c r="C1066" s="2"/>
    </row>
    <row r="1067" spans="3:3" x14ac:dyDescent="0.2">
      <c r="C1067" s="2"/>
    </row>
    <row r="1068" spans="3:3" x14ac:dyDescent="0.2">
      <c r="C1068" s="2"/>
    </row>
    <row r="1069" spans="3:3" x14ac:dyDescent="0.2">
      <c r="C1069" s="2"/>
    </row>
    <row r="1070" spans="3:3" x14ac:dyDescent="0.2">
      <c r="C1070" s="2"/>
    </row>
    <row r="1071" spans="3:3" x14ac:dyDescent="0.2">
      <c r="C1071" s="2"/>
    </row>
    <row r="1072" spans="3:3" x14ac:dyDescent="0.2">
      <c r="C1072" s="2"/>
    </row>
    <row r="1073" spans="3:3" x14ac:dyDescent="0.2">
      <c r="C1073" s="2"/>
    </row>
    <row r="1074" spans="3:3" x14ac:dyDescent="0.2">
      <c r="C1074" s="2"/>
    </row>
    <row r="1075" spans="3:3" x14ac:dyDescent="0.2">
      <c r="C1075" s="2"/>
    </row>
    <row r="1076" spans="3:3" x14ac:dyDescent="0.2">
      <c r="C1076" s="2"/>
    </row>
    <row r="1077" spans="3:3" x14ac:dyDescent="0.2">
      <c r="C1077" s="2"/>
    </row>
    <row r="1078" spans="3:3" x14ac:dyDescent="0.2">
      <c r="C1078" s="2"/>
    </row>
    <row r="1079" spans="3:3" x14ac:dyDescent="0.2">
      <c r="C1079" s="2"/>
    </row>
    <row r="1080" spans="3:3" x14ac:dyDescent="0.2">
      <c r="C1080" s="2"/>
    </row>
    <row r="1081" spans="3:3" x14ac:dyDescent="0.2">
      <c r="C1081" s="2"/>
    </row>
    <row r="1082" spans="3:3" x14ac:dyDescent="0.2">
      <c r="C1082" s="2"/>
    </row>
    <row r="1083" spans="3:3" x14ac:dyDescent="0.2">
      <c r="C1083" s="2"/>
    </row>
    <row r="1084" spans="3:3" x14ac:dyDescent="0.2">
      <c r="C1084" s="2"/>
    </row>
    <row r="1085" spans="3:3" x14ac:dyDescent="0.2">
      <c r="C1085" s="2"/>
    </row>
    <row r="1086" spans="3:3" x14ac:dyDescent="0.2">
      <c r="C1086" s="2"/>
    </row>
    <row r="1087" spans="3:3" x14ac:dyDescent="0.2">
      <c r="C1087" s="2"/>
    </row>
    <row r="1088" spans="3:3" x14ac:dyDescent="0.2">
      <c r="C1088" s="2"/>
    </row>
    <row r="1089" spans="3:3" x14ac:dyDescent="0.2">
      <c r="C1089" s="2"/>
    </row>
    <row r="1090" spans="3:3" x14ac:dyDescent="0.2">
      <c r="C1090" s="2"/>
    </row>
    <row r="1091" spans="3:3" x14ac:dyDescent="0.2">
      <c r="C1091" s="2"/>
    </row>
    <row r="1092" spans="3:3" x14ac:dyDescent="0.2">
      <c r="C1092" s="2"/>
    </row>
    <row r="1093" spans="3:3" x14ac:dyDescent="0.2">
      <c r="C1093" s="2"/>
    </row>
    <row r="1094" spans="3:3" x14ac:dyDescent="0.2">
      <c r="C1094" s="2"/>
    </row>
    <row r="1095" spans="3:3" x14ac:dyDescent="0.2">
      <c r="C1095" s="2"/>
    </row>
    <row r="1096" spans="3:3" x14ac:dyDescent="0.2">
      <c r="C1096" s="2"/>
    </row>
    <row r="1097" spans="3:3" x14ac:dyDescent="0.2">
      <c r="C1097" s="2"/>
    </row>
    <row r="1098" spans="3:3" x14ac:dyDescent="0.2">
      <c r="C1098" s="2"/>
    </row>
    <row r="1099" spans="3:3" x14ac:dyDescent="0.2">
      <c r="C1099" s="2"/>
    </row>
    <row r="1100" spans="3:3" x14ac:dyDescent="0.2">
      <c r="C1100" s="2"/>
    </row>
    <row r="1101" spans="3:3" x14ac:dyDescent="0.2">
      <c r="C1101" s="2"/>
    </row>
    <row r="1102" spans="3:3" x14ac:dyDescent="0.2">
      <c r="C1102" s="2"/>
    </row>
    <row r="1103" spans="3:3" x14ac:dyDescent="0.2">
      <c r="C1103" s="2"/>
    </row>
    <row r="1104" spans="3:3" x14ac:dyDescent="0.2">
      <c r="C1104" s="2"/>
    </row>
    <row r="1105" spans="3:3" x14ac:dyDescent="0.2">
      <c r="C1105" s="2"/>
    </row>
    <row r="1106" spans="3:3" x14ac:dyDescent="0.2">
      <c r="C1106" s="2"/>
    </row>
    <row r="1107" spans="3:3" x14ac:dyDescent="0.2">
      <c r="C1107" s="2"/>
    </row>
    <row r="1108" spans="3:3" x14ac:dyDescent="0.2">
      <c r="C1108" s="2"/>
    </row>
    <row r="1109" spans="3:3" x14ac:dyDescent="0.2">
      <c r="C1109" s="2"/>
    </row>
    <row r="1110" spans="3:3" x14ac:dyDescent="0.2">
      <c r="C1110" s="2"/>
    </row>
    <row r="1111" spans="3:3" x14ac:dyDescent="0.2">
      <c r="C1111" s="2"/>
    </row>
    <row r="1112" spans="3:3" x14ac:dyDescent="0.2">
      <c r="C1112" s="2"/>
    </row>
    <row r="1113" spans="3:3" x14ac:dyDescent="0.2">
      <c r="C1113" s="2"/>
    </row>
    <row r="1114" spans="3:3" x14ac:dyDescent="0.2">
      <c r="C1114" s="2"/>
    </row>
    <row r="1115" spans="3:3" x14ac:dyDescent="0.2">
      <c r="C1115" s="2"/>
    </row>
    <row r="1116" spans="3:3" x14ac:dyDescent="0.2">
      <c r="C1116" s="2"/>
    </row>
    <row r="1117" spans="3:3" x14ac:dyDescent="0.2">
      <c r="C1117" s="2"/>
    </row>
    <row r="1118" spans="3:3" x14ac:dyDescent="0.2">
      <c r="C1118" s="2"/>
    </row>
    <row r="1119" spans="3:3" x14ac:dyDescent="0.2">
      <c r="C1119" s="2"/>
    </row>
    <row r="1120" spans="3:3" x14ac:dyDescent="0.2">
      <c r="C1120" s="2"/>
    </row>
    <row r="1121" spans="3:3" x14ac:dyDescent="0.2">
      <c r="C1121" s="2"/>
    </row>
    <row r="1122" spans="3:3" x14ac:dyDescent="0.2">
      <c r="C1122" s="2"/>
    </row>
    <row r="1123" spans="3:3" x14ac:dyDescent="0.2">
      <c r="C1123" s="2"/>
    </row>
    <row r="1124" spans="3:3" x14ac:dyDescent="0.2">
      <c r="C1124" s="2"/>
    </row>
    <row r="1125" spans="3:3" x14ac:dyDescent="0.2">
      <c r="C1125" s="2"/>
    </row>
    <row r="1126" spans="3:3" x14ac:dyDescent="0.2">
      <c r="C1126" s="2"/>
    </row>
    <row r="1127" spans="3:3" x14ac:dyDescent="0.2">
      <c r="C1127" s="2"/>
    </row>
    <row r="1128" spans="3:3" x14ac:dyDescent="0.2">
      <c r="C1128" s="2"/>
    </row>
    <row r="1129" spans="3:3" x14ac:dyDescent="0.2">
      <c r="C1129" s="2"/>
    </row>
    <row r="1130" spans="3:3" x14ac:dyDescent="0.2">
      <c r="C1130" s="2"/>
    </row>
    <row r="1131" spans="3:3" x14ac:dyDescent="0.2">
      <c r="C1131" s="2"/>
    </row>
    <row r="1132" spans="3:3" x14ac:dyDescent="0.2">
      <c r="C1132" s="2"/>
    </row>
    <row r="1133" spans="3:3" x14ac:dyDescent="0.2">
      <c r="C1133" s="2"/>
    </row>
    <row r="1134" spans="3:3" x14ac:dyDescent="0.2">
      <c r="C1134" s="2"/>
    </row>
    <row r="1135" spans="3:3" x14ac:dyDescent="0.2">
      <c r="C1135" s="2"/>
    </row>
    <row r="1136" spans="3:3" x14ac:dyDescent="0.2">
      <c r="C1136" s="2"/>
    </row>
    <row r="1137" spans="3:3" x14ac:dyDescent="0.2">
      <c r="C1137" s="2"/>
    </row>
    <row r="1138" spans="3:3" x14ac:dyDescent="0.2">
      <c r="C1138" s="2"/>
    </row>
    <row r="1139" spans="3:3" x14ac:dyDescent="0.2">
      <c r="C1139" s="2"/>
    </row>
    <row r="1140" spans="3:3" x14ac:dyDescent="0.2">
      <c r="C1140" s="2"/>
    </row>
    <row r="1141" spans="3:3" x14ac:dyDescent="0.2">
      <c r="C1141" s="2"/>
    </row>
    <row r="1142" spans="3:3" x14ac:dyDescent="0.2">
      <c r="C1142" s="2"/>
    </row>
    <row r="1143" spans="3:3" x14ac:dyDescent="0.2">
      <c r="C1143" s="2"/>
    </row>
    <row r="1144" spans="3:3" x14ac:dyDescent="0.2">
      <c r="C1144" s="2"/>
    </row>
    <row r="1145" spans="3:3" x14ac:dyDescent="0.2">
      <c r="C1145" s="2"/>
    </row>
    <row r="1146" spans="3:3" x14ac:dyDescent="0.2">
      <c r="C1146" s="2"/>
    </row>
    <row r="1147" spans="3:3" x14ac:dyDescent="0.2">
      <c r="C1147" s="2"/>
    </row>
    <row r="1148" spans="3:3" x14ac:dyDescent="0.2">
      <c r="C1148" s="2"/>
    </row>
    <row r="1149" spans="3:3" x14ac:dyDescent="0.2">
      <c r="C1149" s="2"/>
    </row>
    <row r="1150" spans="3:3" x14ac:dyDescent="0.2">
      <c r="C1150" s="2"/>
    </row>
    <row r="1151" spans="3:3" x14ac:dyDescent="0.2">
      <c r="C1151" s="2"/>
    </row>
    <row r="1152" spans="3:3" x14ac:dyDescent="0.2">
      <c r="C1152" s="2"/>
    </row>
    <row r="1153" spans="3:3" x14ac:dyDescent="0.2">
      <c r="C1153" s="2"/>
    </row>
    <row r="1154" spans="3:3" x14ac:dyDescent="0.2">
      <c r="C1154" s="2"/>
    </row>
    <row r="1155" spans="3:3" x14ac:dyDescent="0.2">
      <c r="C1155" s="2"/>
    </row>
    <row r="1156" spans="3:3" x14ac:dyDescent="0.2">
      <c r="C1156" s="2"/>
    </row>
    <row r="1157" spans="3:3" x14ac:dyDescent="0.2">
      <c r="C1157" s="2"/>
    </row>
    <row r="1158" spans="3:3" x14ac:dyDescent="0.2">
      <c r="C1158" s="2"/>
    </row>
    <row r="1159" spans="3:3" x14ac:dyDescent="0.2">
      <c r="C1159" s="2"/>
    </row>
    <row r="1160" spans="3:3" x14ac:dyDescent="0.2">
      <c r="C1160" s="2"/>
    </row>
    <row r="1161" spans="3:3" x14ac:dyDescent="0.2">
      <c r="C1161" s="2"/>
    </row>
    <row r="1162" spans="3:3" x14ac:dyDescent="0.2">
      <c r="C1162" s="2"/>
    </row>
    <row r="1163" spans="3:3" x14ac:dyDescent="0.2">
      <c r="C1163" s="2"/>
    </row>
    <row r="1164" spans="3:3" x14ac:dyDescent="0.2">
      <c r="C1164" s="2"/>
    </row>
    <row r="1165" spans="3:3" x14ac:dyDescent="0.2">
      <c r="C1165" s="2"/>
    </row>
    <row r="1166" spans="3:3" x14ac:dyDescent="0.2">
      <c r="C1166" s="2"/>
    </row>
    <row r="1167" spans="3:3" x14ac:dyDescent="0.2">
      <c r="C1167" s="2"/>
    </row>
    <row r="1168" spans="3:3" x14ac:dyDescent="0.2">
      <c r="C1168" s="2"/>
    </row>
    <row r="1169" spans="3:3" x14ac:dyDescent="0.2">
      <c r="C1169" s="2"/>
    </row>
    <row r="1170" spans="3:3" x14ac:dyDescent="0.2">
      <c r="C1170" s="2"/>
    </row>
    <row r="1171" spans="3:3" x14ac:dyDescent="0.2">
      <c r="C1171" s="2"/>
    </row>
    <row r="1172" spans="3:3" x14ac:dyDescent="0.2">
      <c r="C1172" s="2"/>
    </row>
    <row r="1173" spans="3:3" x14ac:dyDescent="0.2">
      <c r="C1173" s="2"/>
    </row>
    <row r="1174" spans="3:3" x14ac:dyDescent="0.2">
      <c r="C1174" s="2"/>
    </row>
    <row r="1175" spans="3:3" x14ac:dyDescent="0.2">
      <c r="C1175" s="2"/>
    </row>
    <row r="1176" spans="3:3" x14ac:dyDescent="0.2">
      <c r="C1176" s="2"/>
    </row>
    <row r="1177" spans="3:3" x14ac:dyDescent="0.2">
      <c r="C1177" s="2"/>
    </row>
    <row r="1178" spans="3:3" x14ac:dyDescent="0.2">
      <c r="C1178" s="2"/>
    </row>
    <row r="1179" spans="3:3" x14ac:dyDescent="0.2">
      <c r="C1179" s="2"/>
    </row>
    <row r="1180" spans="3:3" x14ac:dyDescent="0.2">
      <c r="C1180" s="2"/>
    </row>
    <row r="1181" spans="3:3" x14ac:dyDescent="0.2">
      <c r="C1181" s="2"/>
    </row>
    <row r="1182" spans="3:3" x14ac:dyDescent="0.2">
      <c r="C1182" s="2"/>
    </row>
    <row r="1183" spans="3:3" x14ac:dyDescent="0.2">
      <c r="C1183" s="2"/>
    </row>
    <row r="1184" spans="3:3" x14ac:dyDescent="0.2">
      <c r="C1184" s="2"/>
    </row>
    <row r="1185" spans="3:3" x14ac:dyDescent="0.2">
      <c r="C1185" s="2"/>
    </row>
    <row r="1186" spans="3:3" x14ac:dyDescent="0.2">
      <c r="C1186" s="2"/>
    </row>
    <row r="1187" spans="3:3" x14ac:dyDescent="0.2">
      <c r="C1187" s="2"/>
    </row>
    <row r="1188" spans="3:3" x14ac:dyDescent="0.2">
      <c r="C1188" s="2"/>
    </row>
    <row r="1189" spans="3:3" x14ac:dyDescent="0.2">
      <c r="C1189" s="2"/>
    </row>
    <row r="1190" spans="3:3" x14ac:dyDescent="0.2">
      <c r="C1190" s="2"/>
    </row>
    <row r="1191" spans="3:3" x14ac:dyDescent="0.2">
      <c r="C1191" s="2"/>
    </row>
    <row r="1192" spans="3:3" x14ac:dyDescent="0.2">
      <c r="C1192" s="2"/>
    </row>
    <row r="1193" spans="3:3" x14ac:dyDescent="0.2">
      <c r="C1193" s="2"/>
    </row>
    <row r="1194" spans="3:3" x14ac:dyDescent="0.2">
      <c r="C1194" s="2"/>
    </row>
    <row r="1195" spans="3:3" x14ac:dyDescent="0.2">
      <c r="C1195" s="2"/>
    </row>
    <row r="1196" spans="3:3" x14ac:dyDescent="0.2">
      <c r="C1196" s="2"/>
    </row>
    <row r="1197" spans="3:3" x14ac:dyDescent="0.2">
      <c r="C1197" s="2"/>
    </row>
    <row r="1198" spans="3:3" x14ac:dyDescent="0.2">
      <c r="C1198" s="2"/>
    </row>
    <row r="1199" spans="3:3" x14ac:dyDescent="0.2">
      <c r="C1199" s="2"/>
    </row>
    <row r="1200" spans="3:3" x14ac:dyDescent="0.2">
      <c r="C1200" s="2"/>
    </row>
    <row r="1201" spans="3:3" x14ac:dyDescent="0.2">
      <c r="C1201" s="2"/>
    </row>
    <row r="1202" spans="3:3" x14ac:dyDescent="0.2">
      <c r="C1202" s="2"/>
    </row>
    <row r="1203" spans="3:3" x14ac:dyDescent="0.2">
      <c r="C1203" s="2"/>
    </row>
    <row r="1204" spans="3:3" x14ac:dyDescent="0.2">
      <c r="C1204" s="2"/>
    </row>
    <row r="1205" spans="3:3" x14ac:dyDescent="0.2">
      <c r="C1205" s="2"/>
    </row>
    <row r="1206" spans="3:3" x14ac:dyDescent="0.2">
      <c r="C1206" s="2"/>
    </row>
    <row r="1207" spans="3:3" x14ac:dyDescent="0.2">
      <c r="C1207" s="2"/>
    </row>
    <row r="1208" spans="3:3" x14ac:dyDescent="0.2">
      <c r="C1208" s="2"/>
    </row>
    <row r="1209" spans="3:3" x14ac:dyDescent="0.2">
      <c r="C1209" s="2"/>
    </row>
    <row r="1210" spans="3:3" x14ac:dyDescent="0.2">
      <c r="C1210" s="2"/>
    </row>
    <row r="1211" spans="3:3" x14ac:dyDescent="0.2">
      <c r="C1211" s="2"/>
    </row>
    <row r="1212" spans="3:3" x14ac:dyDescent="0.2">
      <c r="C1212" s="2"/>
    </row>
    <row r="1213" spans="3:3" x14ac:dyDescent="0.2">
      <c r="C1213" s="2"/>
    </row>
    <row r="1214" spans="3:3" x14ac:dyDescent="0.2">
      <c r="C1214" s="2"/>
    </row>
    <row r="1215" spans="3:3" x14ac:dyDescent="0.2">
      <c r="C1215" s="2"/>
    </row>
    <row r="1216" spans="3:3" x14ac:dyDescent="0.2">
      <c r="C1216" s="2"/>
    </row>
    <row r="1217" spans="3:3" x14ac:dyDescent="0.2">
      <c r="C1217" s="2"/>
    </row>
    <row r="1218" spans="3:3" x14ac:dyDescent="0.2">
      <c r="C1218" s="2"/>
    </row>
    <row r="1219" spans="3:3" x14ac:dyDescent="0.2">
      <c r="C1219" s="2"/>
    </row>
    <row r="1220" spans="3:3" x14ac:dyDescent="0.2">
      <c r="C1220" s="2"/>
    </row>
    <row r="1221" spans="3:3" x14ac:dyDescent="0.2">
      <c r="C1221" s="2"/>
    </row>
    <row r="1222" spans="3:3" x14ac:dyDescent="0.2">
      <c r="C1222" s="2"/>
    </row>
    <row r="1223" spans="3:3" x14ac:dyDescent="0.2">
      <c r="C1223" s="2"/>
    </row>
    <row r="1224" spans="3:3" x14ac:dyDescent="0.2">
      <c r="C1224" s="2"/>
    </row>
    <row r="1225" spans="3:3" x14ac:dyDescent="0.2">
      <c r="C1225" s="2"/>
    </row>
    <row r="1226" spans="3:3" x14ac:dyDescent="0.2">
      <c r="C1226" s="2"/>
    </row>
    <row r="1227" spans="3:3" x14ac:dyDescent="0.2">
      <c r="C1227" s="2"/>
    </row>
    <row r="1228" spans="3:3" x14ac:dyDescent="0.2">
      <c r="C1228" s="2"/>
    </row>
    <row r="1229" spans="3:3" x14ac:dyDescent="0.2">
      <c r="C1229" s="2"/>
    </row>
    <row r="1230" spans="3:3" x14ac:dyDescent="0.2">
      <c r="C1230" s="2"/>
    </row>
    <row r="1231" spans="3:3" x14ac:dyDescent="0.2">
      <c r="C1231" s="2"/>
    </row>
    <row r="1232" spans="3:3" x14ac:dyDescent="0.2">
      <c r="C1232" s="2"/>
    </row>
    <row r="1233" spans="3:3" x14ac:dyDescent="0.2">
      <c r="C1233" s="2"/>
    </row>
    <row r="1234" spans="3:3" x14ac:dyDescent="0.2">
      <c r="C1234" s="2"/>
    </row>
    <row r="1235" spans="3:3" x14ac:dyDescent="0.2">
      <c r="C1235" s="2"/>
    </row>
    <row r="1236" spans="3:3" x14ac:dyDescent="0.2">
      <c r="C1236" s="2"/>
    </row>
    <row r="1237" spans="3:3" x14ac:dyDescent="0.2">
      <c r="C1237" s="2"/>
    </row>
    <row r="1238" spans="3:3" x14ac:dyDescent="0.2">
      <c r="C1238" s="2"/>
    </row>
    <row r="1239" spans="3:3" x14ac:dyDescent="0.2">
      <c r="C1239" s="2"/>
    </row>
    <row r="1240" spans="3:3" x14ac:dyDescent="0.2">
      <c r="C1240" s="2"/>
    </row>
    <row r="1241" spans="3:3" x14ac:dyDescent="0.2">
      <c r="C1241" s="2"/>
    </row>
    <row r="1242" spans="3:3" x14ac:dyDescent="0.2">
      <c r="C1242" s="2"/>
    </row>
    <row r="1243" spans="3:3" x14ac:dyDescent="0.2">
      <c r="C1243" s="2"/>
    </row>
    <row r="1244" spans="3:3" x14ac:dyDescent="0.2">
      <c r="C1244" s="2"/>
    </row>
    <row r="1245" spans="3:3" x14ac:dyDescent="0.2">
      <c r="C1245" s="2"/>
    </row>
    <row r="1246" spans="3:3" x14ac:dyDescent="0.2">
      <c r="C1246" s="2"/>
    </row>
    <row r="1247" spans="3:3" x14ac:dyDescent="0.2">
      <c r="C1247" s="2"/>
    </row>
    <row r="1248" spans="3:3" x14ac:dyDescent="0.2">
      <c r="C1248" s="2"/>
    </row>
    <row r="1249" spans="3:3" x14ac:dyDescent="0.2">
      <c r="C1249" s="2"/>
    </row>
    <row r="1250" spans="3:3" x14ac:dyDescent="0.2">
      <c r="C1250" s="2"/>
    </row>
    <row r="1251" spans="3:3" x14ac:dyDescent="0.2">
      <c r="C1251" s="2"/>
    </row>
    <row r="1252" spans="3:3" x14ac:dyDescent="0.2">
      <c r="C1252" s="2"/>
    </row>
    <row r="1253" spans="3:3" x14ac:dyDescent="0.2">
      <c r="C1253" s="2"/>
    </row>
    <row r="1254" spans="3:3" x14ac:dyDescent="0.2">
      <c r="C1254" s="2"/>
    </row>
    <row r="1255" spans="3:3" x14ac:dyDescent="0.2">
      <c r="C1255" s="2"/>
    </row>
    <row r="1256" spans="3:3" x14ac:dyDescent="0.2">
      <c r="C1256" s="2"/>
    </row>
    <row r="1257" spans="3:3" x14ac:dyDescent="0.2">
      <c r="C1257" s="2"/>
    </row>
    <row r="1258" spans="3:3" x14ac:dyDescent="0.2">
      <c r="C1258" s="2"/>
    </row>
    <row r="1259" spans="3:3" x14ac:dyDescent="0.2">
      <c r="C1259" s="2"/>
    </row>
    <row r="1260" spans="3:3" x14ac:dyDescent="0.2">
      <c r="C1260" s="2"/>
    </row>
    <row r="1261" spans="3:3" x14ac:dyDescent="0.2">
      <c r="C1261" s="2"/>
    </row>
    <row r="1262" spans="3:3" x14ac:dyDescent="0.2">
      <c r="C1262" s="2"/>
    </row>
    <row r="1263" spans="3:3" x14ac:dyDescent="0.2">
      <c r="C1263" s="2"/>
    </row>
    <row r="1264" spans="3:3" x14ac:dyDescent="0.2">
      <c r="C1264" s="2"/>
    </row>
    <row r="1265" spans="3:3" x14ac:dyDescent="0.2">
      <c r="C1265" s="2"/>
    </row>
    <row r="1266" spans="3:3" x14ac:dyDescent="0.2">
      <c r="C1266" s="2"/>
    </row>
    <row r="1267" spans="3:3" x14ac:dyDescent="0.2">
      <c r="C1267" s="2"/>
    </row>
    <row r="1268" spans="3:3" x14ac:dyDescent="0.2">
      <c r="C1268" s="2"/>
    </row>
    <row r="1269" spans="3:3" x14ac:dyDescent="0.2">
      <c r="C1269" s="2"/>
    </row>
    <row r="1270" spans="3:3" x14ac:dyDescent="0.2">
      <c r="C1270" s="2"/>
    </row>
    <row r="1271" spans="3:3" x14ac:dyDescent="0.2">
      <c r="C1271" s="2"/>
    </row>
    <row r="1272" spans="3:3" x14ac:dyDescent="0.2">
      <c r="C1272" s="2"/>
    </row>
    <row r="1273" spans="3:3" x14ac:dyDescent="0.2">
      <c r="C1273" s="2"/>
    </row>
    <row r="1274" spans="3:3" x14ac:dyDescent="0.2">
      <c r="C1274" s="2"/>
    </row>
    <row r="1275" spans="3:3" x14ac:dyDescent="0.2">
      <c r="C1275" s="2"/>
    </row>
    <row r="1276" spans="3:3" x14ac:dyDescent="0.2">
      <c r="C1276" s="2"/>
    </row>
    <row r="1277" spans="3:3" x14ac:dyDescent="0.2">
      <c r="C1277" s="2"/>
    </row>
    <row r="1278" spans="3:3" x14ac:dyDescent="0.2">
      <c r="C1278" s="2"/>
    </row>
    <row r="1279" spans="3:3" x14ac:dyDescent="0.2">
      <c r="C1279" s="2"/>
    </row>
    <row r="1280" spans="3:3" x14ac:dyDescent="0.2">
      <c r="C1280" s="2"/>
    </row>
    <row r="1281" spans="3:3" x14ac:dyDescent="0.2">
      <c r="C1281" s="2"/>
    </row>
    <row r="1282" spans="3:3" x14ac:dyDescent="0.2">
      <c r="C1282" s="2"/>
    </row>
    <row r="1283" spans="3:3" x14ac:dyDescent="0.2">
      <c r="C1283" s="2"/>
    </row>
    <row r="1284" spans="3:3" x14ac:dyDescent="0.2">
      <c r="C1284" s="2"/>
    </row>
    <row r="1285" spans="3:3" x14ac:dyDescent="0.2">
      <c r="C1285" s="2"/>
    </row>
    <row r="1286" spans="3:3" x14ac:dyDescent="0.2">
      <c r="C1286" s="2"/>
    </row>
    <row r="1287" spans="3:3" x14ac:dyDescent="0.2">
      <c r="C1287" s="2"/>
    </row>
    <row r="1288" spans="3:3" x14ac:dyDescent="0.2">
      <c r="C1288" s="2"/>
    </row>
    <row r="1289" spans="3:3" x14ac:dyDescent="0.2">
      <c r="C1289" s="2"/>
    </row>
    <row r="1290" spans="3:3" x14ac:dyDescent="0.2">
      <c r="C1290" s="2"/>
    </row>
    <row r="1291" spans="3:3" x14ac:dyDescent="0.2">
      <c r="C1291" s="2"/>
    </row>
    <row r="1292" spans="3:3" x14ac:dyDescent="0.2">
      <c r="C1292" s="2"/>
    </row>
    <row r="1293" spans="3:3" x14ac:dyDescent="0.2">
      <c r="C1293" s="2"/>
    </row>
    <row r="1294" spans="3:3" x14ac:dyDescent="0.2">
      <c r="C1294" s="2"/>
    </row>
    <row r="1295" spans="3:3" x14ac:dyDescent="0.2">
      <c r="C1295" s="2"/>
    </row>
    <row r="1296" spans="3:3" x14ac:dyDescent="0.2">
      <c r="C1296" s="2"/>
    </row>
    <row r="1297" spans="3:3" x14ac:dyDescent="0.2">
      <c r="C1297" s="2"/>
    </row>
    <row r="1298" spans="3:3" x14ac:dyDescent="0.2">
      <c r="C1298" s="2"/>
    </row>
    <row r="1299" spans="3:3" x14ac:dyDescent="0.2">
      <c r="C1299" s="2"/>
    </row>
    <row r="1300" spans="3:3" x14ac:dyDescent="0.2">
      <c r="C1300" s="2"/>
    </row>
    <row r="1301" spans="3:3" x14ac:dyDescent="0.2">
      <c r="C1301" s="2"/>
    </row>
    <row r="1302" spans="3:3" x14ac:dyDescent="0.2">
      <c r="C1302" s="2"/>
    </row>
    <row r="1303" spans="3:3" x14ac:dyDescent="0.2">
      <c r="C1303" s="2"/>
    </row>
    <row r="1304" spans="3:3" x14ac:dyDescent="0.2">
      <c r="C1304" s="2"/>
    </row>
    <row r="1305" spans="3:3" x14ac:dyDescent="0.2">
      <c r="C1305" s="2"/>
    </row>
    <row r="1306" spans="3:3" x14ac:dyDescent="0.2">
      <c r="C1306" s="2"/>
    </row>
    <row r="1307" spans="3:3" x14ac:dyDescent="0.2">
      <c r="C1307" s="2"/>
    </row>
    <row r="1308" spans="3:3" x14ac:dyDescent="0.2">
      <c r="C1308" s="2"/>
    </row>
    <row r="1309" spans="3:3" x14ac:dyDescent="0.2">
      <c r="C1309" s="2"/>
    </row>
    <row r="1310" spans="3:3" x14ac:dyDescent="0.2">
      <c r="C1310" s="2"/>
    </row>
    <row r="1311" spans="3:3" x14ac:dyDescent="0.2">
      <c r="C1311" s="2"/>
    </row>
    <row r="1312" spans="3:3" x14ac:dyDescent="0.2">
      <c r="C1312" s="2"/>
    </row>
    <row r="1313" spans="3:3" x14ac:dyDescent="0.2">
      <c r="C1313" s="2"/>
    </row>
    <row r="1314" spans="3:3" x14ac:dyDescent="0.2">
      <c r="C1314" s="2"/>
    </row>
    <row r="1315" spans="3:3" x14ac:dyDescent="0.2">
      <c r="C1315" s="2"/>
    </row>
    <row r="1316" spans="3:3" x14ac:dyDescent="0.2">
      <c r="C1316" s="2"/>
    </row>
    <row r="1317" spans="3:3" x14ac:dyDescent="0.2">
      <c r="C1317" s="2"/>
    </row>
    <row r="1318" spans="3:3" x14ac:dyDescent="0.2">
      <c r="C1318" s="2"/>
    </row>
    <row r="1319" spans="3:3" x14ac:dyDescent="0.2">
      <c r="C1319" s="2"/>
    </row>
    <row r="1320" spans="3:3" x14ac:dyDescent="0.2">
      <c r="C1320" s="2"/>
    </row>
    <row r="1321" spans="3:3" x14ac:dyDescent="0.2">
      <c r="C1321" s="2"/>
    </row>
    <row r="1322" spans="3:3" x14ac:dyDescent="0.2">
      <c r="C1322" s="2"/>
    </row>
    <row r="1323" spans="3:3" x14ac:dyDescent="0.2">
      <c r="C1323" s="2"/>
    </row>
    <row r="1324" spans="3:3" x14ac:dyDescent="0.2">
      <c r="C1324" s="2"/>
    </row>
    <row r="1325" spans="3:3" x14ac:dyDescent="0.2">
      <c r="C1325" s="2"/>
    </row>
    <row r="1326" spans="3:3" x14ac:dyDescent="0.2">
      <c r="C1326" s="2"/>
    </row>
    <row r="1327" spans="3:3" x14ac:dyDescent="0.2">
      <c r="C1327" s="2"/>
    </row>
    <row r="1328" spans="3:3" x14ac:dyDescent="0.2">
      <c r="C1328" s="2"/>
    </row>
    <row r="1329" spans="3:3" x14ac:dyDescent="0.2">
      <c r="C1329" s="2"/>
    </row>
    <row r="1330" spans="3:3" x14ac:dyDescent="0.2">
      <c r="C1330" s="2"/>
    </row>
    <row r="1331" spans="3:3" x14ac:dyDescent="0.2">
      <c r="C1331" s="2"/>
    </row>
    <row r="1332" spans="3:3" x14ac:dyDescent="0.2">
      <c r="C1332" s="2"/>
    </row>
    <row r="1333" spans="3:3" x14ac:dyDescent="0.2">
      <c r="C1333" s="2"/>
    </row>
    <row r="1334" spans="3:3" x14ac:dyDescent="0.2">
      <c r="C1334" s="2"/>
    </row>
    <row r="1335" spans="3:3" x14ac:dyDescent="0.2">
      <c r="C1335" s="2"/>
    </row>
    <row r="1336" spans="3:3" x14ac:dyDescent="0.2">
      <c r="C1336" s="2"/>
    </row>
    <row r="1337" spans="3:3" x14ac:dyDescent="0.2">
      <c r="C1337" s="2"/>
    </row>
    <row r="1338" spans="3:3" x14ac:dyDescent="0.2">
      <c r="C1338" s="2"/>
    </row>
    <row r="1339" spans="3:3" x14ac:dyDescent="0.2">
      <c r="C1339" s="2"/>
    </row>
    <row r="1340" spans="3:3" x14ac:dyDescent="0.2">
      <c r="C1340" s="2"/>
    </row>
    <row r="1341" spans="3:3" x14ac:dyDescent="0.2">
      <c r="C1341" s="2"/>
    </row>
    <row r="1342" spans="3:3" x14ac:dyDescent="0.2">
      <c r="C1342" s="2"/>
    </row>
    <row r="1343" spans="3:3" x14ac:dyDescent="0.2">
      <c r="C1343" s="2"/>
    </row>
    <row r="1344" spans="3:3" x14ac:dyDescent="0.2">
      <c r="C1344" s="2"/>
    </row>
    <row r="1345" spans="3:3" x14ac:dyDescent="0.2">
      <c r="C1345" s="2"/>
    </row>
    <row r="1346" spans="3:3" x14ac:dyDescent="0.2">
      <c r="C1346" s="2"/>
    </row>
    <row r="1347" spans="3:3" x14ac:dyDescent="0.2">
      <c r="C1347" s="2"/>
    </row>
    <row r="1348" spans="3:3" x14ac:dyDescent="0.2">
      <c r="C1348" s="2"/>
    </row>
    <row r="1349" spans="3:3" x14ac:dyDescent="0.2">
      <c r="C1349" s="2"/>
    </row>
    <row r="1350" spans="3:3" x14ac:dyDescent="0.2">
      <c r="C1350" s="2"/>
    </row>
    <row r="1351" spans="3:3" x14ac:dyDescent="0.2">
      <c r="C1351" s="2"/>
    </row>
    <row r="1352" spans="3:3" x14ac:dyDescent="0.2">
      <c r="C1352" s="2"/>
    </row>
    <row r="1353" spans="3:3" x14ac:dyDescent="0.2">
      <c r="C1353" s="2"/>
    </row>
    <row r="1354" spans="3:3" x14ac:dyDescent="0.2">
      <c r="C1354" s="2"/>
    </row>
    <row r="1355" spans="3:3" x14ac:dyDescent="0.2">
      <c r="C1355" s="2"/>
    </row>
    <row r="1356" spans="3:3" x14ac:dyDescent="0.2">
      <c r="C1356" s="2"/>
    </row>
    <row r="1357" spans="3:3" x14ac:dyDescent="0.2">
      <c r="C1357" s="2"/>
    </row>
    <row r="1358" spans="3:3" x14ac:dyDescent="0.2">
      <c r="C1358" s="2"/>
    </row>
    <row r="1359" spans="3:3" x14ac:dyDescent="0.2">
      <c r="C1359" s="2"/>
    </row>
    <row r="1360" spans="3:3" x14ac:dyDescent="0.2">
      <c r="C1360" s="2"/>
    </row>
    <row r="1361" spans="3:3" x14ac:dyDescent="0.2">
      <c r="C1361" s="2"/>
    </row>
    <row r="1362" spans="3:3" x14ac:dyDescent="0.2">
      <c r="C1362" s="2"/>
    </row>
    <row r="1363" spans="3:3" x14ac:dyDescent="0.2">
      <c r="C1363" s="2"/>
    </row>
    <row r="1364" spans="3:3" x14ac:dyDescent="0.2">
      <c r="C1364" s="2"/>
    </row>
    <row r="1365" spans="3:3" x14ac:dyDescent="0.2">
      <c r="C1365" s="2"/>
    </row>
    <row r="1366" spans="3:3" x14ac:dyDescent="0.2">
      <c r="C1366" s="2"/>
    </row>
    <row r="1367" spans="3:3" x14ac:dyDescent="0.2">
      <c r="C1367" s="2"/>
    </row>
    <row r="1368" spans="3:3" x14ac:dyDescent="0.2">
      <c r="C1368" s="2"/>
    </row>
    <row r="1369" spans="3:3" x14ac:dyDescent="0.2">
      <c r="C1369" s="2"/>
    </row>
    <row r="1370" spans="3:3" x14ac:dyDescent="0.2">
      <c r="C1370" s="2"/>
    </row>
    <row r="1371" spans="3:3" x14ac:dyDescent="0.2">
      <c r="C1371" s="2"/>
    </row>
    <row r="1372" spans="3:3" x14ac:dyDescent="0.2">
      <c r="C1372" s="2"/>
    </row>
    <row r="1373" spans="3:3" x14ac:dyDescent="0.2">
      <c r="C1373" s="2"/>
    </row>
    <row r="1374" spans="3:3" x14ac:dyDescent="0.2">
      <c r="C1374" s="2"/>
    </row>
    <row r="1375" spans="3:3" x14ac:dyDescent="0.2">
      <c r="C1375" s="2"/>
    </row>
    <row r="1376" spans="3:3" x14ac:dyDescent="0.2">
      <c r="C1376" s="2"/>
    </row>
    <row r="1377" spans="3:3" x14ac:dyDescent="0.2">
      <c r="C1377" s="2"/>
    </row>
    <row r="1378" spans="3:3" x14ac:dyDescent="0.2">
      <c r="C1378" s="2"/>
    </row>
    <row r="1379" spans="3:3" x14ac:dyDescent="0.2">
      <c r="C1379" s="2"/>
    </row>
    <row r="1380" spans="3:3" x14ac:dyDescent="0.2">
      <c r="C1380" s="2"/>
    </row>
    <row r="1381" spans="3:3" x14ac:dyDescent="0.2">
      <c r="C1381" s="2"/>
    </row>
    <row r="1382" spans="3:3" x14ac:dyDescent="0.2">
      <c r="C1382" s="2"/>
    </row>
    <row r="1383" spans="3:3" x14ac:dyDescent="0.2">
      <c r="C1383" s="2"/>
    </row>
    <row r="1384" spans="3:3" x14ac:dyDescent="0.2">
      <c r="C1384" s="2"/>
    </row>
    <row r="1385" spans="3:3" x14ac:dyDescent="0.2">
      <c r="C1385" s="2"/>
    </row>
    <row r="1386" spans="3:3" x14ac:dyDescent="0.2">
      <c r="C1386" s="2"/>
    </row>
    <row r="1387" spans="3:3" x14ac:dyDescent="0.2">
      <c r="C1387" s="2"/>
    </row>
    <row r="1388" spans="3:3" x14ac:dyDescent="0.2">
      <c r="C1388" s="2"/>
    </row>
    <row r="1389" spans="3:3" x14ac:dyDescent="0.2">
      <c r="C1389" s="2"/>
    </row>
    <row r="1390" spans="3:3" x14ac:dyDescent="0.2">
      <c r="C1390" s="2"/>
    </row>
    <row r="1391" spans="3:3" x14ac:dyDescent="0.2">
      <c r="C1391" s="2"/>
    </row>
    <row r="1392" spans="3:3" x14ac:dyDescent="0.2">
      <c r="C1392" s="2"/>
    </row>
    <row r="1393" spans="3:3" x14ac:dyDescent="0.2">
      <c r="C1393" s="2"/>
    </row>
    <row r="1394" spans="3:3" x14ac:dyDescent="0.2">
      <c r="C1394" s="2"/>
    </row>
    <row r="1395" spans="3:3" x14ac:dyDescent="0.2">
      <c r="C1395" s="2"/>
    </row>
    <row r="1396" spans="3:3" x14ac:dyDescent="0.2">
      <c r="C1396" s="2"/>
    </row>
    <row r="1397" spans="3:3" x14ac:dyDescent="0.2">
      <c r="C1397" s="2"/>
    </row>
    <row r="1398" spans="3:3" x14ac:dyDescent="0.2">
      <c r="C1398" s="2"/>
    </row>
    <row r="1399" spans="3:3" x14ac:dyDescent="0.2">
      <c r="C1399" s="2"/>
    </row>
    <row r="1400" spans="3:3" x14ac:dyDescent="0.2">
      <c r="C1400" s="2"/>
    </row>
    <row r="1401" spans="3:3" x14ac:dyDescent="0.2">
      <c r="C1401" s="2"/>
    </row>
    <row r="1402" spans="3:3" x14ac:dyDescent="0.2">
      <c r="C1402" s="2"/>
    </row>
    <row r="1403" spans="3:3" x14ac:dyDescent="0.2">
      <c r="C1403" s="2"/>
    </row>
    <row r="1404" spans="3:3" x14ac:dyDescent="0.2">
      <c r="C1404" s="2"/>
    </row>
    <row r="1405" spans="3:3" x14ac:dyDescent="0.2">
      <c r="C1405" s="2"/>
    </row>
    <row r="1406" spans="3:3" x14ac:dyDescent="0.2">
      <c r="C1406" s="2"/>
    </row>
    <row r="1407" spans="3:3" x14ac:dyDescent="0.2">
      <c r="C1407" s="2"/>
    </row>
    <row r="1408" spans="3:3" x14ac:dyDescent="0.2">
      <c r="C1408" s="2"/>
    </row>
    <row r="1409" spans="3:3" x14ac:dyDescent="0.2">
      <c r="C1409" s="2"/>
    </row>
    <row r="1410" spans="3:3" x14ac:dyDescent="0.2">
      <c r="C1410" s="2"/>
    </row>
    <row r="1411" spans="3:3" x14ac:dyDescent="0.2">
      <c r="C1411" s="2"/>
    </row>
    <row r="1412" spans="3:3" x14ac:dyDescent="0.2">
      <c r="C1412" s="2"/>
    </row>
    <row r="1413" spans="3:3" x14ac:dyDescent="0.2">
      <c r="C1413" s="2"/>
    </row>
    <row r="1414" spans="3:3" x14ac:dyDescent="0.2">
      <c r="C1414" s="2"/>
    </row>
    <row r="1415" spans="3:3" x14ac:dyDescent="0.2">
      <c r="C1415" s="2"/>
    </row>
    <row r="1416" spans="3:3" x14ac:dyDescent="0.2">
      <c r="C1416" s="2"/>
    </row>
    <row r="1417" spans="3:3" x14ac:dyDescent="0.2">
      <c r="C1417" s="2"/>
    </row>
    <row r="1418" spans="3:3" x14ac:dyDescent="0.2">
      <c r="C1418" s="2"/>
    </row>
    <row r="1419" spans="3:3" x14ac:dyDescent="0.2">
      <c r="C1419" s="2"/>
    </row>
    <row r="1420" spans="3:3" x14ac:dyDescent="0.2">
      <c r="C1420" s="2"/>
    </row>
    <row r="1421" spans="3:3" x14ac:dyDescent="0.2">
      <c r="C1421" s="2"/>
    </row>
    <row r="1422" spans="3:3" x14ac:dyDescent="0.2">
      <c r="C1422" s="2"/>
    </row>
    <row r="1423" spans="3:3" x14ac:dyDescent="0.2">
      <c r="C1423" s="2"/>
    </row>
    <row r="1424" spans="3:3" x14ac:dyDescent="0.2">
      <c r="C1424" s="2"/>
    </row>
    <row r="1425" spans="3:3" x14ac:dyDescent="0.2">
      <c r="C1425" s="2"/>
    </row>
    <row r="1426" spans="3:3" x14ac:dyDescent="0.2">
      <c r="C1426" s="2"/>
    </row>
    <row r="1427" spans="3:3" x14ac:dyDescent="0.2">
      <c r="C1427" s="2"/>
    </row>
    <row r="1428" spans="3:3" x14ac:dyDescent="0.2">
      <c r="C1428" s="2"/>
    </row>
    <row r="1429" spans="3:3" x14ac:dyDescent="0.2">
      <c r="C1429" s="2"/>
    </row>
    <row r="1430" spans="3:3" x14ac:dyDescent="0.2">
      <c r="C1430" s="2"/>
    </row>
    <row r="1431" spans="3:3" x14ac:dyDescent="0.2">
      <c r="C1431" s="2"/>
    </row>
    <row r="1432" spans="3:3" x14ac:dyDescent="0.2">
      <c r="C1432" s="2"/>
    </row>
    <row r="1433" spans="3:3" x14ac:dyDescent="0.2">
      <c r="C1433" s="2"/>
    </row>
    <row r="1434" spans="3:3" x14ac:dyDescent="0.2">
      <c r="C1434" s="2"/>
    </row>
    <row r="1435" spans="3:3" x14ac:dyDescent="0.2">
      <c r="C1435" s="2"/>
    </row>
    <row r="1436" spans="3:3" x14ac:dyDescent="0.2">
      <c r="C1436" s="2"/>
    </row>
    <row r="1437" spans="3:3" x14ac:dyDescent="0.2">
      <c r="C1437" s="2"/>
    </row>
    <row r="1438" spans="3:3" x14ac:dyDescent="0.2">
      <c r="C1438" s="2"/>
    </row>
    <row r="1439" spans="3:3" x14ac:dyDescent="0.2">
      <c r="C1439" s="2"/>
    </row>
    <row r="1440" spans="3:3" x14ac:dyDescent="0.2">
      <c r="C1440" s="2"/>
    </row>
    <row r="1441" spans="3:3" x14ac:dyDescent="0.2">
      <c r="C1441" s="2"/>
    </row>
    <row r="1442" spans="3:3" x14ac:dyDescent="0.2">
      <c r="C1442" s="2"/>
    </row>
    <row r="1443" spans="3:3" x14ac:dyDescent="0.2">
      <c r="C1443" s="2"/>
    </row>
    <row r="1444" spans="3:3" x14ac:dyDescent="0.2">
      <c r="C1444" s="2"/>
    </row>
    <row r="1445" spans="3:3" x14ac:dyDescent="0.2">
      <c r="C1445" s="2"/>
    </row>
    <row r="1446" spans="3:3" x14ac:dyDescent="0.2">
      <c r="C1446" s="2"/>
    </row>
    <row r="1447" spans="3:3" x14ac:dyDescent="0.2">
      <c r="C1447" s="2"/>
    </row>
    <row r="1448" spans="3:3" x14ac:dyDescent="0.2">
      <c r="C1448" s="2"/>
    </row>
    <row r="1449" spans="3:3" x14ac:dyDescent="0.2">
      <c r="C1449" s="2"/>
    </row>
    <row r="1450" spans="3:3" x14ac:dyDescent="0.2">
      <c r="C1450" s="2"/>
    </row>
    <row r="1451" spans="3:3" x14ac:dyDescent="0.2">
      <c r="C1451" s="2"/>
    </row>
    <row r="1452" spans="3:3" x14ac:dyDescent="0.2">
      <c r="C1452" s="2"/>
    </row>
    <row r="1453" spans="3:3" x14ac:dyDescent="0.2">
      <c r="C1453" s="2"/>
    </row>
    <row r="1454" spans="3:3" x14ac:dyDescent="0.2">
      <c r="C1454" s="2"/>
    </row>
    <row r="1455" spans="3:3" x14ac:dyDescent="0.2">
      <c r="C1455" s="2"/>
    </row>
    <row r="1456" spans="3:3" x14ac:dyDescent="0.2">
      <c r="C1456" s="2"/>
    </row>
    <row r="1457" spans="3:3" x14ac:dyDescent="0.2">
      <c r="C1457" s="2"/>
    </row>
    <row r="1458" spans="3:3" x14ac:dyDescent="0.2">
      <c r="C1458" s="2"/>
    </row>
    <row r="1459" spans="3:3" x14ac:dyDescent="0.2">
      <c r="C1459" s="2"/>
    </row>
    <row r="1460" spans="3:3" x14ac:dyDescent="0.2">
      <c r="C1460" s="2"/>
    </row>
    <row r="1461" spans="3:3" x14ac:dyDescent="0.2">
      <c r="C1461" s="2"/>
    </row>
    <row r="1462" spans="3:3" x14ac:dyDescent="0.2">
      <c r="C1462" s="2"/>
    </row>
    <row r="1463" spans="3:3" x14ac:dyDescent="0.2">
      <c r="C1463" s="2"/>
    </row>
    <row r="1464" spans="3:3" x14ac:dyDescent="0.2">
      <c r="C1464" s="2"/>
    </row>
    <row r="1465" spans="3:3" x14ac:dyDescent="0.2">
      <c r="C1465" s="2"/>
    </row>
    <row r="1466" spans="3:3" x14ac:dyDescent="0.2">
      <c r="C1466" s="2"/>
    </row>
    <row r="1467" spans="3:3" x14ac:dyDescent="0.2">
      <c r="C1467" s="2"/>
    </row>
    <row r="1468" spans="3:3" x14ac:dyDescent="0.2">
      <c r="C1468" s="2"/>
    </row>
    <row r="1469" spans="3:3" x14ac:dyDescent="0.2">
      <c r="C1469" s="2"/>
    </row>
    <row r="1470" spans="3:3" x14ac:dyDescent="0.2">
      <c r="C1470" s="2"/>
    </row>
    <row r="1471" spans="3:3" x14ac:dyDescent="0.2">
      <c r="C1471" s="2"/>
    </row>
    <row r="1472" spans="3:3" x14ac:dyDescent="0.2">
      <c r="C1472" s="2"/>
    </row>
    <row r="1473" spans="3:3" x14ac:dyDescent="0.2">
      <c r="C1473" s="2"/>
    </row>
    <row r="1474" spans="3:3" x14ac:dyDescent="0.2">
      <c r="C1474" s="2"/>
    </row>
    <row r="1475" spans="3:3" x14ac:dyDescent="0.2">
      <c r="C1475" s="2"/>
    </row>
    <row r="1476" spans="3:3" x14ac:dyDescent="0.2">
      <c r="C1476" s="2"/>
    </row>
    <row r="1477" spans="3:3" x14ac:dyDescent="0.2">
      <c r="C1477" s="2"/>
    </row>
    <row r="1478" spans="3:3" x14ac:dyDescent="0.2">
      <c r="C1478" s="2"/>
    </row>
    <row r="1479" spans="3:3" x14ac:dyDescent="0.2">
      <c r="C1479" s="2"/>
    </row>
    <row r="1480" spans="3:3" x14ac:dyDescent="0.2">
      <c r="C1480" s="2"/>
    </row>
    <row r="1481" spans="3:3" x14ac:dyDescent="0.2">
      <c r="C1481" s="2"/>
    </row>
    <row r="1482" spans="3:3" x14ac:dyDescent="0.2">
      <c r="C1482" s="2"/>
    </row>
    <row r="1483" spans="3:3" x14ac:dyDescent="0.2">
      <c r="C1483" s="2"/>
    </row>
    <row r="1484" spans="3:3" x14ac:dyDescent="0.2">
      <c r="C1484" s="2"/>
    </row>
    <row r="1485" spans="3:3" x14ac:dyDescent="0.2">
      <c r="C1485" s="2"/>
    </row>
    <row r="1486" spans="3:3" x14ac:dyDescent="0.2">
      <c r="C1486" s="2"/>
    </row>
    <row r="1487" spans="3:3" x14ac:dyDescent="0.2">
      <c r="C1487" s="2"/>
    </row>
    <row r="1488" spans="3:3" x14ac:dyDescent="0.2">
      <c r="C1488" s="2"/>
    </row>
    <row r="1489" spans="3:3" x14ac:dyDescent="0.2">
      <c r="C1489" s="2"/>
    </row>
    <row r="1490" spans="3:3" x14ac:dyDescent="0.2">
      <c r="C1490" s="2"/>
    </row>
    <row r="1491" spans="3:3" x14ac:dyDescent="0.2">
      <c r="C1491" s="2"/>
    </row>
    <row r="1492" spans="3:3" x14ac:dyDescent="0.2">
      <c r="C1492" s="2"/>
    </row>
    <row r="1493" spans="3:3" x14ac:dyDescent="0.2">
      <c r="C1493" s="2"/>
    </row>
    <row r="1494" spans="3:3" x14ac:dyDescent="0.2">
      <c r="C1494" s="2"/>
    </row>
    <row r="1495" spans="3:3" x14ac:dyDescent="0.2">
      <c r="C1495" s="2"/>
    </row>
    <row r="1496" spans="3:3" x14ac:dyDescent="0.2">
      <c r="C1496" s="2"/>
    </row>
    <row r="1497" spans="3:3" x14ac:dyDescent="0.2">
      <c r="C1497" s="2"/>
    </row>
    <row r="1498" spans="3:3" x14ac:dyDescent="0.2">
      <c r="C1498" s="2"/>
    </row>
    <row r="1499" spans="3:3" x14ac:dyDescent="0.2">
      <c r="C1499" s="2"/>
    </row>
    <row r="1500" spans="3:3" x14ac:dyDescent="0.2">
      <c r="C1500" s="2"/>
    </row>
    <row r="1501" spans="3:3" x14ac:dyDescent="0.2">
      <c r="C1501" s="2"/>
    </row>
    <row r="1502" spans="3:3" x14ac:dyDescent="0.2">
      <c r="C1502" s="2"/>
    </row>
    <row r="1503" spans="3:3" x14ac:dyDescent="0.2">
      <c r="C1503" s="2"/>
    </row>
    <row r="1504" spans="3:3" x14ac:dyDescent="0.2">
      <c r="C1504" s="2"/>
    </row>
    <row r="1505" spans="3:3" x14ac:dyDescent="0.2">
      <c r="C1505" s="2"/>
    </row>
    <row r="1506" spans="3:3" x14ac:dyDescent="0.2">
      <c r="C1506" s="2"/>
    </row>
    <row r="1507" spans="3:3" x14ac:dyDescent="0.2">
      <c r="C1507" s="2"/>
    </row>
    <row r="1508" spans="3:3" x14ac:dyDescent="0.2">
      <c r="C1508" s="2"/>
    </row>
    <row r="1509" spans="3:3" x14ac:dyDescent="0.2">
      <c r="C1509" s="2"/>
    </row>
    <row r="1510" spans="3:3" x14ac:dyDescent="0.2">
      <c r="C1510" s="2"/>
    </row>
    <row r="1511" spans="3:3" x14ac:dyDescent="0.2">
      <c r="C1511" s="2"/>
    </row>
    <row r="1512" spans="3:3" x14ac:dyDescent="0.2">
      <c r="C1512" s="2"/>
    </row>
    <row r="1513" spans="3:3" x14ac:dyDescent="0.2">
      <c r="C1513" s="2"/>
    </row>
    <row r="1514" spans="3:3" x14ac:dyDescent="0.2">
      <c r="C1514" s="2"/>
    </row>
    <row r="1515" spans="3:3" x14ac:dyDescent="0.2">
      <c r="C1515" s="2"/>
    </row>
    <row r="1516" spans="3:3" x14ac:dyDescent="0.2">
      <c r="C1516" s="2"/>
    </row>
    <row r="1517" spans="3:3" x14ac:dyDescent="0.2">
      <c r="C1517" s="2"/>
    </row>
    <row r="1518" spans="3:3" x14ac:dyDescent="0.2">
      <c r="C1518" s="2"/>
    </row>
    <row r="1519" spans="3:3" x14ac:dyDescent="0.2">
      <c r="C1519" s="2"/>
    </row>
    <row r="1520" spans="3:3" x14ac:dyDescent="0.2">
      <c r="C1520" s="2"/>
    </row>
    <row r="1521" spans="3:3" x14ac:dyDescent="0.2">
      <c r="C1521" s="2"/>
    </row>
    <row r="1522" spans="3:3" x14ac:dyDescent="0.2">
      <c r="C1522" s="2"/>
    </row>
    <row r="1523" spans="3:3" x14ac:dyDescent="0.2">
      <c r="C1523" s="2"/>
    </row>
    <row r="1524" spans="3:3" x14ac:dyDescent="0.2">
      <c r="C1524" s="2"/>
    </row>
    <row r="1525" spans="3:3" x14ac:dyDescent="0.2">
      <c r="C1525" s="2"/>
    </row>
    <row r="1526" spans="3:3" x14ac:dyDescent="0.2">
      <c r="C1526" s="2"/>
    </row>
    <row r="1527" spans="3:3" x14ac:dyDescent="0.2">
      <c r="C1527" s="2"/>
    </row>
    <row r="1528" spans="3:3" x14ac:dyDescent="0.2">
      <c r="C1528" s="2"/>
    </row>
    <row r="1529" spans="3:3" x14ac:dyDescent="0.2">
      <c r="C1529" s="2"/>
    </row>
    <row r="1530" spans="3:3" x14ac:dyDescent="0.2">
      <c r="C1530" s="2"/>
    </row>
    <row r="1531" spans="3:3" x14ac:dyDescent="0.2">
      <c r="C1531" s="2"/>
    </row>
    <row r="1532" spans="3:3" x14ac:dyDescent="0.2">
      <c r="C1532" s="2"/>
    </row>
    <row r="1533" spans="3:3" x14ac:dyDescent="0.2">
      <c r="C1533" s="2"/>
    </row>
    <row r="1534" spans="3:3" x14ac:dyDescent="0.2">
      <c r="C1534" s="2"/>
    </row>
    <row r="1535" spans="3:3" x14ac:dyDescent="0.2">
      <c r="C1535" s="2"/>
    </row>
    <row r="1536" spans="3:3" x14ac:dyDescent="0.2">
      <c r="C1536" s="2"/>
    </row>
    <row r="1537" spans="3:3" x14ac:dyDescent="0.2">
      <c r="C1537" s="2"/>
    </row>
    <row r="1538" spans="3:3" x14ac:dyDescent="0.2">
      <c r="C1538" s="2"/>
    </row>
    <row r="1539" spans="3:3" x14ac:dyDescent="0.2">
      <c r="C1539" s="2"/>
    </row>
    <row r="1540" spans="3:3" x14ac:dyDescent="0.2">
      <c r="C1540" s="2"/>
    </row>
    <row r="1541" spans="3:3" x14ac:dyDescent="0.2">
      <c r="C1541" s="2"/>
    </row>
    <row r="1542" spans="3:3" x14ac:dyDescent="0.2">
      <c r="C1542" s="2"/>
    </row>
    <row r="1543" spans="3:3" x14ac:dyDescent="0.2">
      <c r="C1543" s="2"/>
    </row>
    <row r="1544" spans="3:3" x14ac:dyDescent="0.2">
      <c r="C1544" s="2"/>
    </row>
    <row r="1545" spans="3:3" x14ac:dyDescent="0.2">
      <c r="C1545" s="2"/>
    </row>
    <row r="1546" spans="3:3" x14ac:dyDescent="0.2">
      <c r="C1546" s="2"/>
    </row>
    <row r="1547" spans="3:3" x14ac:dyDescent="0.2">
      <c r="C1547" s="2"/>
    </row>
    <row r="1548" spans="3:3" x14ac:dyDescent="0.2">
      <c r="C1548" s="2"/>
    </row>
    <row r="1549" spans="3:3" x14ac:dyDescent="0.2">
      <c r="C1549" s="2"/>
    </row>
    <row r="1550" spans="3:3" x14ac:dyDescent="0.2">
      <c r="C1550" s="2"/>
    </row>
    <row r="1551" spans="3:3" x14ac:dyDescent="0.2">
      <c r="C1551" s="2"/>
    </row>
    <row r="1552" spans="3:3" x14ac:dyDescent="0.2">
      <c r="C1552" s="2"/>
    </row>
    <row r="1553" spans="3:3" x14ac:dyDescent="0.2">
      <c r="C1553" s="2"/>
    </row>
    <row r="1554" spans="3:3" x14ac:dyDescent="0.2">
      <c r="C1554" s="2"/>
    </row>
    <row r="1555" spans="3:3" x14ac:dyDescent="0.2">
      <c r="C1555" s="2"/>
    </row>
    <row r="1556" spans="3:3" x14ac:dyDescent="0.2">
      <c r="C1556" s="2"/>
    </row>
    <row r="1557" spans="3:3" x14ac:dyDescent="0.2">
      <c r="C1557" s="2"/>
    </row>
    <row r="1558" spans="3:3" x14ac:dyDescent="0.2">
      <c r="C1558" s="2"/>
    </row>
    <row r="1559" spans="3:3" x14ac:dyDescent="0.2">
      <c r="C1559" s="2"/>
    </row>
    <row r="1560" spans="3:3" x14ac:dyDescent="0.2">
      <c r="C1560" s="2"/>
    </row>
    <row r="1561" spans="3:3" x14ac:dyDescent="0.2">
      <c r="C1561" s="2"/>
    </row>
    <row r="1562" spans="3:3" x14ac:dyDescent="0.2">
      <c r="C1562" s="2"/>
    </row>
    <row r="1563" spans="3:3" x14ac:dyDescent="0.2">
      <c r="C1563" s="2"/>
    </row>
    <row r="1564" spans="3:3" x14ac:dyDescent="0.2">
      <c r="C1564" s="2"/>
    </row>
    <row r="1565" spans="3:3" x14ac:dyDescent="0.2">
      <c r="C1565" s="2"/>
    </row>
    <row r="1566" spans="3:3" x14ac:dyDescent="0.2">
      <c r="C1566" s="2"/>
    </row>
    <row r="1567" spans="3:3" x14ac:dyDescent="0.2">
      <c r="C1567" s="2"/>
    </row>
    <row r="1568" spans="3:3" x14ac:dyDescent="0.2">
      <c r="C1568" s="2"/>
    </row>
    <row r="1569" spans="3:3" x14ac:dyDescent="0.2">
      <c r="C1569" s="2"/>
    </row>
    <row r="1570" spans="3:3" x14ac:dyDescent="0.2">
      <c r="C1570" s="2"/>
    </row>
    <row r="1571" spans="3:3" x14ac:dyDescent="0.2">
      <c r="C1571" s="2"/>
    </row>
    <row r="1572" spans="3:3" x14ac:dyDescent="0.2">
      <c r="C1572" s="2"/>
    </row>
    <row r="1573" spans="3:3" x14ac:dyDescent="0.2">
      <c r="C1573" s="2"/>
    </row>
    <row r="1574" spans="3:3" x14ac:dyDescent="0.2">
      <c r="C1574" s="2"/>
    </row>
    <row r="1575" spans="3:3" x14ac:dyDescent="0.2">
      <c r="C1575" s="2"/>
    </row>
    <row r="1576" spans="3:3" x14ac:dyDescent="0.2">
      <c r="C1576" s="2"/>
    </row>
    <row r="1577" spans="3:3" x14ac:dyDescent="0.2">
      <c r="C1577" s="2"/>
    </row>
    <row r="1578" spans="3:3" x14ac:dyDescent="0.2">
      <c r="C1578" s="2"/>
    </row>
    <row r="1579" spans="3:3" x14ac:dyDescent="0.2">
      <c r="C1579" s="2"/>
    </row>
    <row r="1580" spans="3:3" x14ac:dyDescent="0.2">
      <c r="C1580" s="2"/>
    </row>
    <row r="1581" spans="3:3" x14ac:dyDescent="0.2">
      <c r="C1581" s="2"/>
    </row>
    <row r="1582" spans="3:3" x14ac:dyDescent="0.2">
      <c r="C1582" s="2"/>
    </row>
    <row r="1583" spans="3:3" x14ac:dyDescent="0.2">
      <c r="C1583" s="2"/>
    </row>
    <row r="1584" spans="3:3" x14ac:dyDescent="0.2">
      <c r="C1584" s="2"/>
    </row>
    <row r="1585" spans="3:3" x14ac:dyDescent="0.2">
      <c r="C1585" s="2"/>
    </row>
    <row r="1586" spans="3:3" x14ac:dyDescent="0.2">
      <c r="C1586" s="2"/>
    </row>
    <row r="1587" spans="3:3" x14ac:dyDescent="0.2">
      <c r="C1587" s="2"/>
    </row>
    <row r="1588" spans="3:3" x14ac:dyDescent="0.2">
      <c r="C1588" s="2"/>
    </row>
    <row r="1589" spans="3:3" x14ac:dyDescent="0.2">
      <c r="C1589" s="2"/>
    </row>
    <row r="1590" spans="3:3" x14ac:dyDescent="0.2">
      <c r="C1590" s="2"/>
    </row>
    <row r="1591" spans="3:3" x14ac:dyDescent="0.2">
      <c r="C1591" s="2"/>
    </row>
    <row r="1592" spans="3:3" x14ac:dyDescent="0.2">
      <c r="C1592" s="2"/>
    </row>
    <row r="1593" spans="3:3" x14ac:dyDescent="0.2">
      <c r="C1593" s="2"/>
    </row>
    <row r="1594" spans="3:3" x14ac:dyDescent="0.2">
      <c r="C1594" s="2"/>
    </row>
    <row r="1595" spans="3:3" x14ac:dyDescent="0.2">
      <c r="C1595" s="2"/>
    </row>
    <row r="1596" spans="3:3" x14ac:dyDescent="0.2">
      <c r="C1596" s="2"/>
    </row>
    <row r="1597" spans="3:3" x14ac:dyDescent="0.2">
      <c r="C1597" s="2"/>
    </row>
    <row r="1598" spans="3:3" x14ac:dyDescent="0.2">
      <c r="C1598" s="2"/>
    </row>
    <row r="1599" spans="3:3" x14ac:dyDescent="0.2">
      <c r="C1599" s="2"/>
    </row>
    <row r="1600" spans="3:3" x14ac:dyDescent="0.2">
      <c r="C1600" s="2"/>
    </row>
    <row r="1601" spans="3:3" x14ac:dyDescent="0.2">
      <c r="C1601" s="2"/>
    </row>
    <row r="1602" spans="3:3" x14ac:dyDescent="0.2">
      <c r="C1602" s="2"/>
    </row>
    <row r="1603" spans="3:3" x14ac:dyDescent="0.2">
      <c r="C1603" s="2"/>
    </row>
    <row r="1604" spans="3:3" x14ac:dyDescent="0.2">
      <c r="C1604" s="2"/>
    </row>
    <row r="1605" spans="3:3" x14ac:dyDescent="0.2">
      <c r="C1605" s="2"/>
    </row>
    <row r="1606" spans="3:3" x14ac:dyDescent="0.2">
      <c r="C1606" s="2"/>
    </row>
    <row r="1607" spans="3:3" x14ac:dyDescent="0.2">
      <c r="C1607" s="2"/>
    </row>
    <row r="1608" spans="3:3" x14ac:dyDescent="0.2">
      <c r="C1608" s="2"/>
    </row>
    <row r="1609" spans="3:3" x14ac:dyDescent="0.2">
      <c r="C1609" s="2"/>
    </row>
    <row r="1610" spans="3:3" x14ac:dyDescent="0.2">
      <c r="C1610" s="2"/>
    </row>
    <row r="1611" spans="3:3" x14ac:dyDescent="0.2">
      <c r="C1611" s="2"/>
    </row>
    <row r="1612" spans="3:3" x14ac:dyDescent="0.2">
      <c r="C1612" s="2"/>
    </row>
    <row r="1613" spans="3:3" x14ac:dyDescent="0.2">
      <c r="C1613" s="2"/>
    </row>
    <row r="1614" spans="3:3" x14ac:dyDescent="0.2">
      <c r="C1614" s="2"/>
    </row>
    <row r="1615" spans="3:3" x14ac:dyDescent="0.2">
      <c r="C1615" s="2"/>
    </row>
    <row r="1616" spans="3:3" x14ac:dyDescent="0.2">
      <c r="C1616" s="2"/>
    </row>
    <row r="1617" spans="3:3" x14ac:dyDescent="0.2">
      <c r="C1617" s="2"/>
    </row>
    <row r="1618" spans="3:3" x14ac:dyDescent="0.2">
      <c r="C1618" s="2"/>
    </row>
    <row r="1619" spans="3:3" x14ac:dyDescent="0.2">
      <c r="C1619" s="2"/>
    </row>
    <row r="1620" spans="3:3" x14ac:dyDescent="0.2">
      <c r="C1620" s="2"/>
    </row>
    <row r="1621" spans="3:3" x14ac:dyDescent="0.2">
      <c r="C1621" s="2"/>
    </row>
    <row r="1622" spans="3:3" x14ac:dyDescent="0.2">
      <c r="C1622" s="2"/>
    </row>
    <row r="1623" spans="3:3" x14ac:dyDescent="0.2">
      <c r="C1623" s="2"/>
    </row>
    <row r="1624" spans="3:3" x14ac:dyDescent="0.2">
      <c r="C1624" s="2"/>
    </row>
    <row r="1625" spans="3:3" x14ac:dyDescent="0.2">
      <c r="C1625" s="2"/>
    </row>
    <row r="1626" spans="3:3" x14ac:dyDescent="0.2">
      <c r="C1626" s="2"/>
    </row>
    <row r="1627" spans="3:3" x14ac:dyDescent="0.2">
      <c r="C1627" s="2"/>
    </row>
    <row r="1628" spans="3:3" x14ac:dyDescent="0.2">
      <c r="C1628" s="2"/>
    </row>
    <row r="1629" spans="3:3" x14ac:dyDescent="0.2">
      <c r="C1629" s="2"/>
    </row>
    <row r="1630" spans="3:3" x14ac:dyDescent="0.2">
      <c r="C1630" s="2"/>
    </row>
    <row r="1631" spans="3:3" x14ac:dyDescent="0.2">
      <c r="C1631" s="2"/>
    </row>
    <row r="1632" spans="3:3" x14ac:dyDescent="0.2">
      <c r="C1632" s="2"/>
    </row>
    <row r="1633" spans="3:3" x14ac:dyDescent="0.2">
      <c r="C1633" s="2"/>
    </row>
    <row r="1634" spans="3:3" x14ac:dyDescent="0.2">
      <c r="C1634" s="2"/>
    </row>
    <row r="1635" spans="3:3" x14ac:dyDescent="0.2">
      <c r="C1635" s="2"/>
    </row>
    <row r="1636" spans="3:3" x14ac:dyDescent="0.2">
      <c r="C1636" s="2"/>
    </row>
    <row r="1637" spans="3:3" x14ac:dyDescent="0.2">
      <c r="C1637" s="2"/>
    </row>
    <row r="1638" spans="3:3" x14ac:dyDescent="0.2">
      <c r="C1638" s="2"/>
    </row>
    <row r="1639" spans="3:3" x14ac:dyDescent="0.2">
      <c r="C1639" s="2"/>
    </row>
    <row r="1640" spans="3:3" x14ac:dyDescent="0.2">
      <c r="C1640" s="2"/>
    </row>
    <row r="1641" spans="3:3" x14ac:dyDescent="0.2">
      <c r="C1641" s="2"/>
    </row>
    <row r="1642" spans="3:3" x14ac:dyDescent="0.2">
      <c r="C1642" s="2"/>
    </row>
    <row r="1643" spans="3:3" x14ac:dyDescent="0.2">
      <c r="C1643" s="2"/>
    </row>
    <row r="1644" spans="3:3" x14ac:dyDescent="0.2">
      <c r="C1644" s="2"/>
    </row>
    <row r="1645" spans="3:3" x14ac:dyDescent="0.2">
      <c r="C1645" s="2"/>
    </row>
    <row r="1646" spans="3:3" x14ac:dyDescent="0.2">
      <c r="C1646" s="2"/>
    </row>
    <row r="1647" spans="3:3" x14ac:dyDescent="0.2">
      <c r="C1647" s="2"/>
    </row>
    <row r="1648" spans="3:3" x14ac:dyDescent="0.2">
      <c r="C1648" s="2"/>
    </row>
    <row r="1649" spans="3:3" x14ac:dyDescent="0.2">
      <c r="C1649" s="2"/>
    </row>
    <row r="1650" spans="3:3" x14ac:dyDescent="0.2">
      <c r="C1650" s="2"/>
    </row>
    <row r="1651" spans="3:3" x14ac:dyDescent="0.2">
      <c r="C1651" s="2"/>
    </row>
    <row r="1652" spans="3:3" x14ac:dyDescent="0.2">
      <c r="C1652" s="2"/>
    </row>
    <row r="1653" spans="3:3" x14ac:dyDescent="0.2">
      <c r="C1653" s="2"/>
    </row>
    <row r="1654" spans="3:3" x14ac:dyDescent="0.2">
      <c r="C1654" s="2"/>
    </row>
    <row r="1655" spans="3:3" x14ac:dyDescent="0.2">
      <c r="C1655" s="2"/>
    </row>
    <row r="1656" spans="3:3" x14ac:dyDescent="0.2">
      <c r="C1656" s="2"/>
    </row>
    <row r="1657" spans="3:3" x14ac:dyDescent="0.2">
      <c r="C1657" s="2"/>
    </row>
    <row r="1658" spans="3:3" x14ac:dyDescent="0.2">
      <c r="C1658" s="2"/>
    </row>
    <row r="1659" spans="3:3" x14ac:dyDescent="0.2">
      <c r="C1659" s="2"/>
    </row>
    <row r="1660" spans="3:3" x14ac:dyDescent="0.2">
      <c r="C1660" s="2"/>
    </row>
    <row r="1661" spans="3:3" x14ac:dyDescent="0.2">
      <c r="C1661" s="2"/>
    </row>
    <row r="1662" spans="3:3" x14ac:dyDescent="0.2">
      <c r="C1662" s="2"/>
    </row>
    <row r="1663" spans="3:3" x14ac:dyDescent="0.2">
      <c r="C1663" s="2"/>
    </row>
    <row r="1664" spans="3:3" x14ac:dyDescent="0.2">
      <c r="C1664" s="2"/>
    </row>
    <row r="1665" spans="3:3" x14ac:dyDescent="0.2">
      <c r="C1665" s="2"/>
    </row>
    <row r="1666" spans="3:3" x14ac:dyDescent="0.2">
      <c r="C1666" s="2"/>
    </row>
    <row r="1667" spans="3:3" x14ac:dyDescent="0.2">
      <c r="C1667" s="2"/>
    </row>
    <row r="1668" spans="3:3" x14ac:dyDescent="0.2">
      <c r="C1668" s="2"/>
    </row>
    <row r="1669" spans="3:3" x14ac:dyDescent="0.2">
      <c r="C1669" s="2"/>
    </row>
    <row r="1670" spans="3:3" x14ac:dyDescent="0.2">
      <c r="C1670" s="2"/>
    </row>
    <row r="1671" spans="3:3" x14ac:dyDescent="0.2">
      <c r="C1671" s="2"/>
    </row>
    <row r="1672" spans="3:3" x14ac:dyDescent="0.2">
      <c r="C1672" s="2"/>
    </row>
    <row r="1673" spans="3:3" x14ac:dyDescent="0.2">
      <c r="C1673" s="2"/>
    </row>
    <row r="1674" spans="3:3" x14ac:dyDescent="0.2">
      <c r="C1674" s="2"/>
    </row>
    <row r="1675" spans="3:3" x14ac:dyDescent="0.2">
      <c r="C1675" s="2"/>
    </row>
    <row r="1676" spans="3:3" x14ac:dyDescent="0.2">
      <c r="C1676" s="2"/>
    </row>
    <row r="1677" spans="3:3" x14ac:dyDescent="0.2">
      <c r="C1677" s="2"/>
    </row>
    <row r="1678" spans="3:3" x14ac:dyDescent="0.2">
      <c r="C1678" s="2"/>
    </row>
    <row r="1679" spans="3:3" x14ac:dyDescent="0.2">
      <c r="C1679" s="2"/>
    </row>
    <row r="1680" spans="3:3" x14ac:dyDescent="0.2">
      <c r="C1680" s="2"/>
    </row>
    <row r="1681" spans="3:3" x14ac:dyDescent="0.2">
      <c r="C1681" s="2"/>
    </row>
    <row r="1682" spans="3:3" x14ac:dyDescent="0.2">
      <c r="C1682" s="2"/>
    </row>
    <row r="1683" spans="3:3" x14ac:dyDescent="0.2">
      <c r="C1683" s="2"/>
    </row>
    <row r="1684" spans="3:3" x14ac:dyDescent="0.2">
      <c r="C1684" s="2"/>
    </row>
    <row r="1685" spans="3:3" x14ac:dyDescent="0.2">
      <c r="C1685" s="2"/>
    </row>
    <row r="1686" spans="3:3" x14ac:dyDescent="0.2">
      <c r="C1686" s="2"/>
    </row>
    <row r="1687" spans="3:3" x14ac:dyDescent="0.2">
      <c r="C1687" s="2"/>
    </row>
    <row r="1688" spans="3:3" x14ac:dyDescent="0.2">
      <c r="C1688" s="2"/>
    </row>
    <row r="1689" spans="3:3" x14ac:dyDescent="0.2">
      <c r="C1689" s="2"/>
    </row>
    <row r="1690" spans="3:3" x14ac:dyDescent="0.2">
      <c r="C1690" s="2"/>
    </row>
    <row r="1691" spans="3:3" x14ac:dyDescent="0.2">
      <c r="C1691" s="2"/>
    </row>
    <row r="1692" spans="3:3" x14ac:dyDescent="0.2">
      <c r="C1692" s="2"/>
    </row>
    <row r="1693" spans="3:3" x14ac:dyDescent="0.2">
      <c r="C1693" s="2"/>
    </row>
    <row r="1694" spans="3:3" x14ac:dyDescent="0.2">
      <c r="C1694" s="2"/>
    </row>
    <row r="1695" spans="3:3" x14ac:dyDescent="0.2">
      <c r="C1695" s="2"/>
    </row>
    <row r="1696" spans="3:3" x14ac:dyDescent="0.2">
      <c r="C1696" s="2"/>
    </row>
    <row r="1697" spans="3:3" x14ac:dyDescent="0.2">
      <c r="C1697" s="2"/>
    </row>
    <row r="1698" spans="3:3" x14ac:dyDescent="0.2">
      <c r="C1698" s="2"/>
    </row>
    <row r="1699" spans="3:3" x14ac:dyDescent="0.2">
      <c r="C1699" s="2"/>
    </row>
    <row r="1700" spans="3:3" x14ac:dyDescent="0.2">
      <c r="C1700" s="2"/>
    </row>
    <row r="1701" spans="3:3" x14ac:dyDescent="0.2">
      <c r="C1701" s="2"/>
    </row>
    <row r="1702" spans="3:3" x14ac:dyDescent="0.2">
      <c r="C1702" s="2"/>
    </row>
    <row r="1703" spans="3:3" x14ac:dyDescent="0.2">
      <c r="C1703" s="2"/>
    </row>
    <row r="1704" spans="3:3" x14ac:dyDescent="0.2">
      <c r="C1704" s="2"/>
    </row>
    <row r="1705" spans="3:3" x14ac:dyDescent="0.2">
      <c r="C1705" s="2"/>
    </row>
    <row r="1706" spans="3:3" x14ac:dyDescent="0.2">
      <c r="C1706" s="2"/>
    </row>
    <row r="1707" spans="3:3" x14ac:dyDescent="0.2">
      <c r="C1707" s="2"/>
    </row>
    <row r="1708" spans="3:3" x14ac:dyDescent="0.2">
      <c r="C1708" s="2"/>
    </row>
    <row r="1709" spans="3:3" x14ac:dyDescent="0.2">
      <c r="C1709" s="2"/>
    </row>
    <row r="1710" spans="3:3" x14ac:dyDescent="0.2">
      <c r="C1710" s="2"/>
    </row>
    <row r="1711" spans="3:3" x14ac:dyDescent="0.2">
      <c r="C1711" s="2"/>
    </row>
    <row r="1712" spans="3:3" x14ac:dyDescent="0.2">
      <c r="C1712" s="2"/>
    </row>
    <row r="1713" spans="3:3" x14ac:dyDescent="0.2">
      <c r="C1713" s="2"/>
    </row>
    <row r="1714" spans="3:3" x14ac:dyDescent="0.2">
      <c r="C1714" s="2"/>
    </row>
    <row r="1715" spans="3:3" x14ac:dyDescent="0.2">
      <c r="C1715" s="2"/>
    </row>
    <row r="1716" spans="3:3" x14ac:dyDescent="0.2">
      <c r="C1716" s="2"/>
    </row>
    <row r="1717" spans="3:3" x14ac:dyDescent="0.2">
      <c r="C1717" s="2"/>
    </row>
    <row r="1718" spans="3:3" x14ac:dyDescent="0.2">
      <c r="C1718" s="2"/>
    </row>
    <row r="1719" spans="3:3" x14ac:dyDescent="0.2">
      <c r="C1719" s="2"/>
    </row>
    <row r="1720" spans="3:3" x14ac:dyDescent="0.2">
      <c r="C1720" s="2"/>
    </row>
    <row r="1721" spans="3:3" x14ac:dyDescent="0.2">
      <c r="C1721" s="2"/>
    </row>
    <row r="1722" spans="3:3" x14ac:dyDescent="0.2">
      <c r="C1722" s="2"/>
    </row>
    <row r="1723" spans="3:3" x14ac:dyDescent="0.2">
      <c r="C1723" s="2"/>
    </row>
    <row r="1724" spans="3:3" x14ac:dyDescent="0.2">
      <c r="C1724" s="2"/>
    </row>
    <row r="1725" spans="3:3" x14ac:dyDescent="0.2">
      <c r="C1725" s="2"/>
    </row>
    <row r="1726" spans="3:3" x14ac:dyDescent="0.2">
      <c r="C1726" s="2"/>
    </row>
    <row r="1727" spans="3:3" x14ac:dyDescent="0.2">
      <c r="C1727" s="2"/>
    </row>
    <row r="1728" spans="3:3" x14ac:dyDescent="0.2">
      <c r="C1728" s="2"/>
    </row>
    <row r="1729" spans="3:3" x14ac:dyDescent="0.2">
      <c r="C1729" s="2"/>
    </row>
    <row r="1730" spans="3:3" x14ac:dyDescent="0.2">
      <c r="C1730" s="2"/>
    </row>
    <row r="1731" spans="3:3" x14ac:dyDescent="0.2">
      <c r="C1731" s="2"/>
    </row>
    <row r="1732" spans="3:3" x14ac:dyDescent="0.2">
      <c r="C1732" s="2"/>
    </row>
    <row r="1733" spans="3:3" x14ac:dyDescent="0.2">
      <c r="C1733" s="2"/>
    </row>
    <row r="1734" spans="3:3" x14ac:dyDescent="0.2">
      <c r="C1734" s="2"/>
    </row>
    <row r="1735" spans="3:3" x14ac:dyDescent="0.2">
      <c r="C1735" s="2"/>
    </row>
    <row r="1736" spans="3:3" x14ac:dyDescent="0.2">
      <c r="C1736" s="2"/>
    </row>
    <row r="1737" spans="3:3" x14ac:dyDescent="0.2">
      <c r="C1737" s="2"/>
    </row>
    <row r="1738" spans="3:3" x14ac:dyDescent="0.2">
      <c r="C1738" s="2"/>
    </row>
    <row r="1739" spans="3:3" x14ac:dyDescent="0.2">
      <c r="C1739" s="2"/>
    </row>
    <row r="1740" spans="3:3" x14ac:dyDescent="0.2">
      <c r="C1740" s="2"/>
    </row>
    <row r="1741" spans="3:3" x14ac:dyDescent="0.2">
      <c r="C1741" s="2"/>
    </row>
    <row r="1742" spans="3:3" x14ac:dyDescent="0.2">
      <c r="C1742" s="2"/>
    </row>
    <row r="1743" spans="3:3" x14ac:dyDescent="0.2">
      <c r="C1743" s="2"/>
    </row>
    <row r="1744" spans="3:3" x14ac:dyDescent="0.2">
      <c r="C1744" s="2"/>
    </row>
    <row r="1745" spans="3:3" x14ac:dyDescent="0.2">
      <c r="C1745" s="2"/>
    </row>
    <row r="1746" spans="3:3" x14ac:dyDescent="0.2">
      <c r="C1746" s="2"/>
    </row>
    <row r="1747" spans="3:3" x14ac:dyDescent="0.2">
      <c r="C1747" s="2"/>
    </row>
    <row r="1748" spans="3:3" x14ac:dyDescent="0.2">
      <c r="C1748" s="2"/>
    </row>
    <row r="1749" spans="3:3" x14ac:dyDescent="0.2">
      <c r="C1749" s="2"/>
    </row>
    <row r="1750" spans="3:3" x14ac:dyDescent="0.2">
      <c r="C1750" s="2"/>
    </row>
    <row r="1751" spans="3:3" x14ac:dyDescent="0.2">
      <c r="C1751" s="2"/>
    </row>
    <row r="1752" spans="3:3" x14ac:dyDescent="0.2">
      <c r="C1752" s="2"/>
    </row>
    <row r="1753" spans="3:3" x14ac:dyDescent="0.2">
      <c r="C1753" s="2"/>
    </row>
    <row r="1754" spans="3:3" x14ac:dyDescent="0.2">
      <c r="C1754" s="2"/>
    </row>
    <row r="1755" spans="3:3" x14ac:dyDescent="0.2">
      <c r="C1755" s="2"/>
    </row>
    <row r="1756" spans="3:3" x14ac:dyDescent="0.2">
      <c r="C1756" s="2"/>
    </row>
    <row r="1757" spans="3:3" x14ac:dyDescent="0.2">
      <c r="C1757" s="2"/>
    </row>
    <row r="1758" spans="3:3" x14ac:dyDescent="0.2">
      <c r="C1758" s="2"/>
    </row>
    <row r="1759" spans="3:3" x14ac:dyDescent="0.2">
      <c r="C1759" s="2"/>
    </row>
    <row r="1760" spans="3:3" x14ac:dyDescent="0.2">
      <c r="C1760" s="2"/>
    </row>
    <row r="1761" spans="3:3" x14ac:dyDescent="0.2">
      <c r="C1761" s="2"/>
    </row>
    <row r="1762" spans="3:3" x14ac:dyDescent="0.2">
      <c r="C1762" s="2"/>
    </row>
    <row r="1763" spans="3:3" x14ac:dyDescent="0.2">
      <c r="C1763" s="2"/>
    </row>
    <row r="1764" spans="3:3" x14ac:dyDescent="0.2">
      <c r="C1764" s="2"/>
    </row>
    <row r="1765" spans="3:3" x14ac:dyDescent="0.2">
      <c r="C1765" s="2"/>
    </row>
    <row r="1766" spans="3:3" x14ac:dyDescent="0.2">
      <c r="C1766" s="2"/>
    </row>
    <row r="1767" spans="3:3" x14ac:dyDescent="0.2">
      <c r="C1767" s="2"/>
    </row>
    <row r="1768" spans="3:3" x14ac:dyDescent="0.2">
      <c r="C1768" s="2"/>
    </row>
    <row r="1769" spans="3:3" x14ac:dyDescent="0.2">
      <c r="C1769" s="2"/>
    </row>
    <row r="1770" spans="3:3" x14ac:dyDescent="0.2">
      <c r="C1770" s="2"/>
    </row>
    <row r="1771" spans="3:3" x14ac:dyDescent="0.2">
      <c r="C1771" s="2"/>
    </row>
    <row r="1772" spans="3:3" x14ac:dyDescent="0.2">
      <c r="C1772" s="2"/>
    </row>
    <row r="1773" spans="3:3" x14ac:dyDescent="0.2">
      <c r="C1773" s="2"/>
    </row>
    <row r="1774" spans="3:3" x14ac:dyDescent="0.2">
      <c r="C1774" s="2"/>
    </row>
    <row r="1775" spans="3:3" x14ac:dyDescent="0.2">
      <c r="C1775" s="2"/>
    </row>
    <row r="1776" spans="3:3" x14ac:dyDescent="0.2">
      <c r="C1776" s="2"/>
    </row>
    <row r="1777" spans="3:3" x14ac:dyDescent="0.2">
      <c r="C1777" s="2"/>
    </row>
    <row r="1778" spans="3:3" x14ac:dyDescent="0.2">
      <c r="C1778" s="2"/>
    </row>
    <row r="1779" spans="3:3" x14ac:dyDescent="0.2">
      <c r="C1779" s="2"/>
    </row>
    <row r="1780" spans="3:3" x14ac:dyDescent="0.2">
      <c r="C1780" s="2"/>
    </row>
    <row r="1781" spans="3:3" x14ac:dyDescent="0.2">
      <c r="C1781" s="2"/>
    </row>
    <row r="1782" spans="3:3" x14ac:dyDescent="0.2">
      <c r="C1782" s="2"/>
    </row>
    <row r="1783" spans="3:3" x14ac:dyDescent="0.2">
      <c r="C1783" s="2"/>
    </row>
    <row r="1784" spans="3:3" x14ac:dyDescent="0.2">
      <c r="C1784" s="2"/>
    </row>
    <row r="1785" spans="3:3" x14ac:dyDescent="0.2">
      <c r="C1785" s="2"/>
    </row>
    <row r="1786" spans="3:3" x14ac:dyDescent="0.2">
      <c r="C1786" s="2"/>
    </row>
    <row r="1787" spans="3:3" x14ac:dyDescent="0.2">
      <c r="C1787" s="2"/>
    </row>
    <row r="1788" spans="3:3" x14ac:dyDescent="0.2">
      <c r="C1788" s="2"/>
    </row>
    <row r="1789" spans="3:3" x14ac:dyDescent="0.2">
      <c r="C1789" s="2"/>
    </row>
    <row r="1790" spans="3:3" x14ac:dyDescent="0.2">
      <c r="C1790" s="2"/>
    </row>
    <row r="1791" spans="3:3" x14ac:dyDescent="0.2">
      <c r="C1791" s="2"/>
    </row>
    <row r="1792" spans="3:3" x14ac:dyDescent="0.2">
      <c r="C1792" s="2"/>
    </row>
    <row r="1793" spans="3:3" x14ac:dyDescent="0.2">
      <c r="C1793" s="2"/>
    </row>
    <row r="1794" spans="3:3" x14ac:dyDescent="0.2">
      <c r="C1794" s="2"/>
    </row>
    <row r="1795" spans="3:3" x14ac:dyDescent="0.2">
      <c r="C1795" s="2"/>
    </row>
    <row r="1796" spans="3:3" x14ac:dyDescent="0.2">
      <c r="C1796" s="2"/>
    </row>
    <row r="1797" spans="3:3" x14ac:dyDescent="0.2">
      <c r="C1797" s="2"/>
    </row>
    <row r="1798" spans="3:3" x14ac:dyDescent="0.2">
      <c r="C1798" s="2"/>
    </row>
    <row r="1799" spans="3:3" x14ac:dyDescent="0.2">
      <c r="C1799" s="2"/>
    </row>
    <row r="1800" spans="3:3" x14ac:dyDescent="0.2">
      <c r="C1800" s="2"/>
    </row>
    <row r="1801" spans="3:3" x14ac:dyDescent="0.2">
      <c r="C1801" s="2"/>
    </row>
    <row r="1802" spans="3:3" x14ac:dyDescent="0.2">
      <c r="C1802" s="2"/>
    </row>
    <row r="1803" spans="3:3" x14ac:dyDescent="0.2">
      <c r="C1803" s="2"/>
    </row>
    <row r="1804" spans="3:3" x14ac:dyDescent="0.2">
      <c r="C1804" s="2"/>
    </row>
    <row r="1805" spans="3:3" x14ac:dyDescent="0.2">
      <c r="C1805" s="2"/>
    </row>
    <row r="1806" spans="3:3" x14ac:dyDescent="0.2">
      <c r="C1806" s="2"/>
    </row>
    <row r="1807" spans="3:3" x14ac:dyDescent="0.2">
      <c r="C1807" s="2"/>
    </row>
    <row r="1808" spans="3:3" x14ac:dyDescent="0.2">
      <c r="C1808" s="2"/>
    </row>
    <row r="1809" spans="3:3" x14ac:dyDescent="0.2">
      <c r="C1809" s="2"/>
    </row>
    <row r="1810" spans="3:3" x14ac:dyDescent="0.2">
      <c r="C1810" s="2"/>
    </row>
    <row r="1811" spans="3:3" x14ac:dyDescent="0.2">
      <c r="C1811" s="2"/>
    </row>
    <row r="1812" spans="3:3" x14ac:dyDescent="0.2">
      <c r="C1812" s="2"/>
    </row>
    <row r="1813" spans="3:3" x14ac:dyDescent="0.2">
      <c r="C1813" s="2"/>
    </row>
    <row r="1814" spans="3:3" x14ac:dyDescent="0.2">
      <c r="C1814" s="2"/>
    </row>
    <row r="1815" spans="3:3" x14ac:dyDescent="0.2">
      <c r="C1815" s="2"/>
    </row>
    <row r="1816" spans="3:3" x14ac:dyDescent="0.2">
      <c r="C1816" s="2"/>
    </row>
    <row r="1817" spans="3:3" x14ac:dyDescent="0.2">
      <c r="C1817" s="2"/>
    </row>
    <row r="1818" spans="3:3" x14ac:dyDescent="0.2">
      <c r="C1818" s="2"/>
    </row>
    <row r="1819" spans="3:3" x14ac:dyDescent="0.2">
      <c r="C1819" s="2"/>
    </row>
    <row r="1820" spans="3:3" x14ac:dyDescent="0.2">
      <c r="C1820" s="2"/>
    </row>
    <row r="1821" spans="3:3" x14ac:dyDescent="0.2">
      <c r="C1821" s="2"/>
    </row>
    <row r="1822" spans="3:3" x14ac:dyDescent="0.2">
      <c r="C1822" s="2"/>
    </row>
    <row r="1823" spans="3:3" x14ac:dyDescent="0.2">
      <c r="C1823" s="2"/>
    </row>
    <row r="1824" spans="3:3" x14ac:dyDescent="0.2">
      <c r="C1824" s="2"/>
    </row>
    <row r="1825" spans="3:3" x14ac:dyDescent="0.2">
      <c r="C1825" s="2"/>
    </row>
    <row r="1826" spans="3:3" x14ac:dyDescent="0.2">
      <c r="C1826" s="2"/>
    </row>
    <row r="1827" spans="3:3" x14ac:dyDescent="0.2">
      <c r="C1827" s="2"/>
    </row>
    <row r="1828" spans="3:3" x14ac:dyDescent="0.2">
      <c r="C1828" s="2"/>
    </row>
    <row r="1829" spans="3:3" x14ac:dyDescent="0.2">
      <c r="C1829" s="2"/>
    </row>
    <row r="1830" spans="3:3" x14ac:dyDescent="0.2">
      <c r="C1830" s="2"/>
    </row>
    <row r="1831" spans="3:3" x14ac:dyDescent="0.2">
      <c r="C1831" s="2"/>
    </row>
    <row r="1832" spans="3:3" x14ac:dyDescent="0.2">
      <c r="C1832" s="2"/>
    </row>
    <row r="1833" spans="3:3" x14ac:dyDescent="0.2">
      <c r="C1833" s="2"/>
    </row>
    <row r="1834" spans="3:3" x14ac:dyDescent="0.2">
      <c r="C1834" s="2"/>
    </row>
    <row r="1835" spans="3:3" x14ac:dyDescent="0.2">
      <c r="C1835" s="2"/>
    </row>
    <row r="1836" spans="3:3" x14ac:dyDescent="0.2">
      <c r="C1836" s="2"/>
    </row>
    <row r="1837" spans="3:3" x14ac:dyDescent="0.2">
      <c r="C1837" s="2"/>
    </row>
    <row r="1838" spans="3:3" x14ac:dyDescent="0.2">
      <c r="C1838" s="2"/>
    </row>
    <row r="1839" spans="3:3" x14ac:dyDescent="0.2">
      <c r="C1839" s="2"/>
    </row>
    <row r="1840" spans="3:3" x14ac:dyDescent="0.2">
      <c r="C1840" s="2"/>
    </row>
    <row r="1841" spans="3:3" x14ac:dyDescent="0.2">
      <c r="C1841" s="2"/>
    </row>
    <row r="1842" spans="3:3" x14ac:dyDescent="0.2">
      <c r="C1842" s="2"/>
    </row>
    <row r="1843" spans="3:3" x14ac:dyDescent="0.2">
      <c r="C1843" s="2"/>
    </row>
    <row r="1844" spans="3:3" x14ac:dyDescent="0.2">
      <c r="C1844" s="2"/>
    </row>
    <row r="1845" spans="3:3" x14ac:dyDescent="0.2">
      <c r="C1845" s="2"/>
    </row>
    <row r="1846" spans="3:3" x14ac:dyDescent="0.2">
      <c r="C1846" s="2"/>
    </row>
    <row r="1847" spans="3:3" x14ac:dyDescent="0.2">
      <c r="C1847" s="2"/>
    </row>
    <row r="1848" spans="3:3" x14ac:dyDescent="0.2">
      <c r="C1848" s="2"/>
    </row>
    <row r="1849" spans="3:3" x14ac:dyDescent="0.2">
      <c r="C1849" s="2"/>
    </row>
    <row r="1850" spans="3:3" x14ac:dyDescent="0.2">
      <c r="C1850" s="2"/>
    </row>
    <row r="1851" spans="3:3" x14ac:dyDescent="0.2">
      <c r="C1851" s="2"/>
    </row>
    <row r="1852" spans="3:3" x14ac:dyDescent="0.2">
      <c r="C1852" s="2"/>
    </row>
    <row r="1853" spans="3:3" x14ac:dyDescent="0.2">
      <c r="C1853" s="2"/>
    </row>
    <row r="1854" spans="3:3" x14ac:dyDescent="0.2">
      <c r="C1854" s="2"/>
    </row>
    <row r="1855" spans="3:3" x14ac:dyDescent="0.2">
      <c r="C1855" s="2"/>
    </row>
    <row r="1856" spans="3:3" x14ac:dyDescent="0.2">
      <c r="C1856" s="2"/>
    </row>
    <row r="1857" spans="3:3" x14ac:dyDescent="0.2">
      <c r="C1857" s="2"/>
    </row>
    <row r="1858" spans="3:3" x14ac:dyDescent="0.2">
      <c r="C1858" s="2"/>
    </row>
    <row r="1859" spans="3:3" x14ac:dyDescent="0.2">
      <c r="C1859" s="2"/>
    </row>
    <row r="1860" spans="3:3" x14ac:dyDescent="0.2">
      <c r="C1860" s="2"/>
    </row>
    <row r="1861" spans="3:3" x14ac:dyDescent="0.2">
      <c r="C1861" s="2"/>
    </row>
    <row r="1862" spans="3:3" x14ac:dyDescent="0.2">
      <c r="C1862" s="2"/>
    </row>
    <row r="1863" spans="3:3" x14ac:dyDescent="0.2">
      <c r="C1863" s="2"/>
    </row>
    <row r="1864" spans="3:3" x14ac:dyDescent="0.2">
      <c r="C1864" s="2"/>
    </row>
    <row r="1865" spans="3:3" x14ac:dyDescent="0.2">
      <c r="C1865" s="2"/>
    </row>
    <row r="1866" spans="3:3" x14ac:dyDescent="0.2">
      <c r="C1866" s="2"/>
    </row>
    <row r="1867" spans="3:3" x14ac:dyDescent="0.2">
      <c r="C1867" s="2"/>
    </row>
    <row r="1868" spans="3:3" x14ac:dyDescent="0.2">
      <c r="C1868" s="2"/>
    </row>
    <row r="1869" spans="3:3" x14ac:dyDescent="0.2">
      <c r="C1869" s="2"/>
    </row>
    <row r="1870" spans="3:3" x14ac:dyDescent="0.2">
      <c r="C1870" s="2"/>
    </row>
    <row r="1871" spans="3:3" x14ac:dyDescent="0.2">
      <c r="C1871" s="2"/>
    </row>
    <row r="1872" spans="3:3" x14ac:dyDescent="0.2">
      <c r="C1872" s="2"/>
    </row>
    <row r="1873" spans="3:3" x14ac:dyDescent="0.2">
      <c r="C1873" s="2"/>
    </row>
    <row r="1874" spans="3:3" x14ac:dyDescent="0.2">
      <c r="C1874" s="2"/>
    </row>
    <row r="1875" spans="3:3" x14ac:dyDescent="0.2">
      <c r="C1875" s="2"/>
    </row>
    <row r="1876" spans="3:3" x14ac:dyDescent="0.2">
      <c r="C1876" s="2"/>
    </row>
    <row r="1877" spans="3:3" x14ac:dyDescent="0.2">
      <c r="C1877" s="2"/>
    </row>
    <row r="1878" spans="3:3" x14ac:dyDescent="0.2">
      <c r="C1878" s="2"/>
    </row>
    <row r="1879" spans="3:3" x14ac:dyDescent="0.2">
      <c r="C1879" s="2"/>
    </row>
    <row r="1880" spans="3:3" x14ac:dyDescent="0.2">
      <c r="C1880" s="2"/>
    </row>
    <row r="1881" spans="3:3" x14ac:dyDescent="0.2">
      <c r="C1881" s="2"/>
    </row>
    <row r="1882" spans="3:3" x14ac:dyDescent="0.2">
      <c r="C1882" s="2"/>
    </row>
    <row r="1883" spans="3:3" x14ac:dyDescent="0.2">
      <c r="C1883" s="2"/>
    </row>
    <row r="1884" spans="3:3" x14ac:dyDescent="0.2">
      <c r="C1884" s="2"/>
    </row>
    <row r="1885" spans="3:3" x14ac:dyDescent="0.2">
      <c r="C1885" s="2"/>
    </row>
    <row r="1886" spans="3:3" x14ac:dyDescent="0.2">
      <c r="C1886" s="2"/>
    </row>
    <row r="1887" spans="3:3" x14ac:dyDescent="0.2">
      <c r="C1887" s="2"/>
    </row>
    <row r="1888" spans="3:3" x14ac:dyDescent="0.2">
      <c r="C1888" s="2"/>
    </row>
    <row r="1889" spans="3:3" x14ac:dyDescent="0.2">
      <c r="C1889" s="2"/>
    </row>
    <row r="1890" spans="3:3" x14ac:dyDescent="0.2">
      <c r="C1890" s="2"/>
    </row>
    <row r="1891" spans="3:3" x14ac:dyDescent="0.2">
      <c r="C1891" s="2"/>
    </row>
    <row r="1892" spans="3:3" x14ac:dyDescent="0.2">
      <c r="C1892" s="2"/>
    </row>
    <row r="1893" spans="3:3" x14ac:dyDescent="0.2">
      <c r="C1893" s="2"/>
    </row>
    <row r="1894" spans="3:3" x14ac:dyDescent="0.2">
      <c r="C1894" s="2"/>
    </row>
    <row r="1895" spans="3:3" x14ac:dyDescent="0.2">
      <c r="C1895" s="2"/>
    </row>
    <row r="1896" spans="3:3" x14ac:dyDescent="0.2">
      <c r="C1896" s="2"/>
    </row>
    <row r="1897" spans="3:3" x14ac:dyDescent="0.2">
      <c r="C1897" s="2"/>
    </row>
    <row r="1898" spans="3:3" x14ac:dyDescent="0.2">
      <c r="C1898" s="2"/>
    </row>
    <row r="1899" spans="3:3" x14ac:dyDescent="0.2">
      <c r="C1899" s="2"/>
    </row>
    <row r="1900" spans="3:3" x14ac:dyDescent="0.2">
      <c r="C1900" s="2"/>
    </row>
    <row r="1901" spans="3:3" x14ac:dyDescent="0.2">
      <c r="C1901" s="2"/>
    </row>
    <row r="1902" spans="3:3" x14ac:dyDescent="0.2">
      <c r="C1902" s="2"/>
    </row>
    <row r="1903" spans="3:3" x14ac:dyDescent="0.2">
      <c r="C1903" s="2"/>
    </row>
    <row r="1904" spans="3:3" x14ac:dyDescent="0.2">
      <c r="C1904" s="2"/>
    </row>
    <row r="1905" spans="3:3" x14ac:dyDescent="0.2">
      <c r="C1905" s="2"/>
    </row>
    <row r="1906" spans="3:3" x14ac:dyDescent="0.2">
      <c r="C1906" s="2"/>
    </row>
    <row r="1907" spans="3:3" x14ac:dyDescent="0.2">
      <c r="C1907" s="2"/>
    </row>
    <row r="1908" spans="3:3" x14ac:dyDescent="0.2">
      <c r="C1908" s="2"/>
    </row>
    <row r="1909" spans="3:3" x14ac:dyDescent="0.2">
      <c r="C1909" s="2"/>
    </row>
    <row r="1910" spans="3:3" x14ac:dyDescent="0.2">
      <c r="C1910" s="2"/>
    </row>
    <row r="1911" spans="3:3" x14ac:dyDescent="0.2">
      <c r="C1911" s="2"/>
    </row>
    <row r="1912" spans="3:3" x14ac:dyDescent="0.2">
      <c r="C1912" s="2"/>
    </row>
    <row r="1913" spans="3:3" x14ac:dyDescent="0.2">
      <c r="C1913" s="2"/>
    </row>
    <row r="1914" spans="3:3" x14ac:dyDescent="0.2">
      <c r="C1914" s="2"/>
    </row>
    <row r="1915" spans="3:3" x14ac:dyDescent="0.2">
      <c r="C1915" s="2"/>
    </row>
    <row r="1916" spans="3:3" x14ac:dyDescent="0.2">
      <c r="C1916" s="2"/>
    </row>
    <row r="1917" spans="3:3" x14ac:dyDescent="0.2">
      <c r="C1917" s="2"/>
    </row>
    <row r="1918" spans="3:3" x14ac:dyDescent="0.2">
      <c r="C1918" s="2"/>
    </row>
    <row r="1919" spans="3:3" x14ac:dyDescent="0.2">
      <c r="C1919" s="2"/>
    </row>
    <row r="1920" spans="3:3" x14ac:dyDescent="0.2">
      <c r="C1920" s="2"/>
    </row>
    <row r="1921" spans="3:3" x14ac:dyDescent="0.2">
      <c r="C1921" s="2"/>
    </row>
    <row r="1922" spans="3:3" x14ac:dyDescent="0.2">
      <c r="C1922" s="2"/>
    </row>
    <row r="1923" spans="3:3" x14ac:dyDescent="0.2">
      <c r="C1923" s="2"/>
    </row>
    <row r="1924" spans="3:3" x14ac:dyDescent="0.2">
      <c r="C1924" s="2"/>
    </row>
    <row r="1925" spans="3:3" x14ac:dyDescent="0.2">
      <c r="C1925" s="2"/>
    </row>
    <row r="1926" spans="3:3" x14ac:dyDescent="0.2">
      <c r="C1926" s="2"/>
    </row>
    <row r="1927" spans="3:3" x14ac:dyDescent="0.2">
      <c r="C1927" s="2"/>
    </row>
    <row r="1928" spans="3:3" x14ac:dyDescent="0.2">
      <c r="C1928" s="2"/>
    </row>
    <row r="1929" spans="3:3" x14ac:dyDescent="0.2">
      <c r="C1929" s="2"/>
    </row>
    <row r="1930" spans="3:3" x14ac:dyDescent="0.2">
      <c r="C1930" s="2"/>
    </row>
    <row r="1931" spans="3:3" x14ac:dyDescent="0.2">
      <c r="C1931" s="2"/>
    </row>
    <row r="1932" spans="3:3" x14ac:dyDescent="0.2">
      <c r="C1932" s="2"/>
    </row>
    <row r="1933" spans="3:3" x14ac:dyDescent="0.2">
      <c r="C1933" s="2"/>
    </row>
    <row r="1934" spans="3:3" x14ac:dyDescent="0.2">
      <c r="C1934" s="2"/>
    </row>
    <row r="1935" spans="3:3" x14ac:dyDescent="0.2">
      <c r="C1935" s="2"/>
    </row>
    <row r="1936" spans="3:3" x14ac:dyDescent="0.2">
      <c r="C1936" s="2"/>
    </row>
    <row r="1937" spans="3:3" x14ac:dyDescent="0.2">
      <c r="C1937" s="2"/>
    </row>
    <row r="1938" spans="3:3" x14ac:dyDescent="0.2">
      <c r="C1938" s="2"/>
    </row>
    <row r="1939" spans="3:3" x14ac:dyDescent="0.2">
      <c r="C1939" s="2"/>
    </row>
    <row r="1940" spans="3:3" x14ac:dyDescent="0.2">
      <c r="C1940" s="2"/>
    </row>
    <row r="1941" spans="3:3" x14ac:dyDescent="0.2">
      <c r="C1941" s="2"/>
    </row>
    <row r="1942" spans="3:3" x14ac:dyDescent="0.2">
      <c r="C1942" s="2"/>
    </row>
    <row r="1943" spans="3:3" x14ac:dyDescent="0.2">
      <c r="C1943" s="2"/>
    </row>
    <row r="1944" spans="3:3" x14ac:dyDescent="0.2">
      <c r="C1944" s="2"/>
    </row>
    <row r="1945" spans="3:3" x14ac:dyDescent="0.2">
      <c r="C1945" s="2"/>
    </row>
    <row r="1946" spans="3:3" x14ac:dyDescent="0.2">
      <c r="C1946" s="2"/>
    </row>
    <row r="1947" spans="3:3" x14ac:dyDescent="0.2">
      <c r="C1947" s="2"/>
    </row>
    <row r="1948" spans="3:3" x14ac:dyDescent="0.2">
      <c r="C1948" s="2"/>
    </row>
    <row r="1949" spans="3:3" x14ac:dyDescent="0.2">
      <c r="C1949" s="2"/>
    </row>
    <row r="1950" spans="3:3" x14ac:dyDescent="0.2">
      <c r="C1950" s="2"/>
    </row>
    <row r="1951" spans="3:3" x14ac:dyDescent="0.2">
      <c r="C1951" s="2"/>
    </row>
    <row r="1952" spans="3:3" x14ac:dyDescent="0.2">
      <c r="C1952" s="2"/>
    </row>
    <row r="1953" spans="3:3" x14ac:dyDescent="0.2">
      <c r="C1953" s="2"/>
    </row>
    <row r="1954" spans="3:3" x14ac:dyDescent="0.2">
      <c r="C1954" s="2"/>
    </row>
    <row r="1955" spans="3:3" x14ac:dyDescent="0.2">
      <c r="C1955" s="2"/>
    </row>
    <row r="1956" spans="3:3" x14ac:dyDescent="0.2">
      <c r="C1956" s="2"/>
    </row>
    <row r="1957" spans="3:3" x14ac:dyDescent="0.2">
      <c r="C1957" s="2"/>
    </row>
    <row r="1958" spans="3:3" x14ac:dyDescent="0.2">
      <c r="C1958" s="2"/>
    </row>
    <row r="1959" spans="3:3" x14ac:dyDescent="0.2">
      <c r="C1959" s="2"/>
    </row>
    <row r="1960" spans="3:3" x14ac:dyDescent="0.2">
      <c r="C1960" s="2"/>
    </row>
    <row r="1961" spans="3:3" x14ac:dyDescent="0.2">
      <c r="C1961" s="2"/>
    </row>
    <row r="1962" spans="3:3" x14ac:dyDescent="0.2">
      <c r="C1962" s="2"/>
    </row>
    <row r="1963" spans="3:3" x14ac:dyDescent="0.2">
      <c r="C1963" s="2"/>
    </row>
    <row r="1964" spans="3:3" x14ac:dyDescent="0.2">
      <c r="C1964" s="2"/>
    </row>
    <row r="1965" spans="3:3" x14ac:dyDescent="0.2">
      <c r="C1965" s="2"/>
    </row>
    <row r="1966" spans="3:3" x14ac:dyDescent="0.2">
      <c r="C1966" s="2"/>
    </row>
    <row r="1967" spans="3:3" x14ac:dyDescent="0.2">
      <c r="C1967" s="2"/>
    </row>
    <row r="1968" spans="3:3" x14ac:dyDescent="0.2">
      <c r="C1968" s="2"/>
    </row>
    <row r="1969" spans="3:3" x14ac:dyDescent="0.2">
      <c r="C1969" s="2"/>
    </row>
    <row r="1970" spans="3:3" x14ac:dyDescent="0.2">
      <c r="C1970" s="2"/>
    </row>
    <row r="1971" spans="3:3" x14ac:dyDescent="0.2">
      <c r="C1971" s="2"/>
    </row>
    <row r="1972" spans="3:3" x14ac:dyDescent="0.2">
      <c r="C1972" s="2"/>
    </row>
    <row r="1973" spans="3:3" x14ac:dyDescent="0.2">
      <c r="C1973" s="2"/>
    </row>
    <row r="1974" spans="3:3" x14ac:dyDescent="0.2">
      <c r="C1974" s="2"/>
    </row>
    <row r="1975" spans="3:3" x14ac:dyDescent="0.2">
      <c r="C1975" s="2"/>
    </row>
    <row r="1976" spans="3:3" x14ac:dyDescent="0.2">
      <c r="C1976" s="2"/>
    </row>
    <row r="1977" spans="3:3" x14ac:dyDescent="0.2">
      <c r="C1977" s="2"/>
    </row>
    <row r="1978" spans="3:3" x14ac:dyDescent="0.2">
      <c r="C1978" s="2"/>
    </row>
    <row r="1979" spans="3:3" x14ac:dyDescent="0.2">
      <c r="C1979" s="2"/>
    </row>
    <row r="1980" spans="3:3" x14ac:dyDescent="0.2">
      <c r="C1980" s="2"/>
    </row>
    <row r="1981" spans="3:3" x14ac:dyDescent="0.2">
      <c r="C1981" s="2"/>
    </row>
    <row r="1982" spans="3:3" x14ac:dyDescent="0.2">
      <c r="C1982" s="2"/>
    </row>
    <row r="1983" spans="3:3" x14ac:dyDescent="0.2">
      <c r="C1983" s="2"/>
    </row>
    <row r="1984" spans="3:3" x14ac:dyDescent="0.2">
      <c r="C1984" s="2"/>
    </row>
    <row r="1985" spans="3:3" x14ac:dyDescent="0.2">
      <c r="C1985" s="2"/>
    </row>
    <row r="1986" spans="3:3" x14ac:dyDescent="0.2">
      <c r="C1986" s="2"/>
    </row>
    <row r="1987" spans="3:3" x14ac:dyDescent="0.2">
      <c r="C1987" s="2"/>
    </row>
    <row r="1988" spans="3:3" x14ac:dyDescent="0.2">
      <c r="C1988" s="2"/>
    </row>
    <row r="1989" spans="3:3" x14ac:dyDescent="0.2">
      <c r="C1989" s="2"/>
    </row>
    <row r="1990" spans="3:3" x14ac:dyDescent="0.2">
      <c r="C1990" s="2"/>
    </row>
    <row r="1991" spans="3:3" x14ac:dyDescent="0.2">
      <c r="C1991" s="2"/>
    </row>
    <row r="1992" spans="3:3" x14ac:dyDescent="0.2">
      <c r="C1992" s="2"/>
    </row>
    <row r="1993" spans="3:3" x14ac:dyDescent="0.2">
      <c r="C1993" s="2"/>
    </row>
    <row r="1994" spans="3:3" x14ac:dyDescent="0.2">
      <c r="C1994" s="2"/>
    </row>
    <row r="1995" spans="3:3" x14ac:dyDescent="0.2">
      <c r="C1995" s="2"/>
    </row>
    <row r="1996" spans="3:3" x14ac:dyDescent="0.2">
      <c r="C1996" s="2"/>
    </row>
    <row r="1997" spans="3:3" x14ac:dyDescent="0.2">
      <c r="C1997" s="2"/>
    </row>
    <row r="1998" spans="3:3" x14ac:dyDescent="0.2">
      <c r="C1998" s="2"/>
    </row>
    <row r="1999" spans="3:3" x14ac:dyDescent="0.2">
      <c r="C1999" s="2"/>
    </row>
    <row r="2000" spans="3:3" x14ac:dyDescent="0.2">
      <c r="C2000" s="2"/>
    </row>
    <row r="2001" spans="3:3" x14ac:dyDescent="0.2">
      <c r="C2001" s="2"/>
    </row>
    <row r="2002" spans="3:3" x14ac:dyDescent="0.2">
      <c r="C2002" s="2"/>
    </row>
    <row r="2003" spans="3:3" x14ac:dyDescent="0.2">
      <c r="C2003" s="2"/>
    </row>
    <row r="2004" spans="3:3" x14ac:dyDescent="0.2">
      <c r="C2004" s="2"/>
    </row>
    <row r="2005" spans="3:3" x14ac:dyDescent="0.2">
      <c r="C2005" s="2"/>
    </row>
    <row r="2006" spans="3:3" x14ac:dyDescent="0.2">
      <c r="C2006" s="2"/>
    </row>
    <row r="2007" spans="3:3" x14ac:dyDescent="0.2">
      <c r="C2007" s="2"/>
    </row>
    <row r="2008" spans="3:3" x14ac:dyDescent="0.2">
      <c r="C2008" s="2"/>
    </row>
    <row r="2009" spans="3:3" x14ac:dyDescent="0.2">
      <c r="C2009" s="2"/>
    </row>
    <row r="2010" spans="3:3" x14ac:dyDescent="0.2">
      <c r="C2010" s="2"/>
    </row>
    <row r="2011" spans="3:3" x14ac:dyDescent="0.2">
      <c r="C2011" s="2"/>
    </row>
    <row r="2012" spans="3:3" x14ac:dyDescent="0.2">
      <c r="C2012" s="2"/>
    </row>
    <row r="2013" spans="3:3" x14ac:dyDescent="0.2">
      <c r="C2013" s="2"/>
    </row>
    <row r="2014" spans="3:3" x14ac:dyDescent="0.2">
      <c r="C2014" s="2"/>
    </row>
    <row r="2015" spans="3:3" x14ac:dyDescent="0.2">
      <c r="C2015" s="2"/>
    </row>
    <row r="2016" spans="3:3" x14ac:dyDescent="0.2">
      <c r="C2016" s="2"/>
    </row>
    <row r="2017" spans="3:3" x14ac:dyDescent="0.2">
      <c r="C2017" s="2"/>
    </row>
    <row r="2018" spans="3:3" x14ac:dyDescent="0.2">
      <c r="C2018" s="2"/>
    </row>
    <row r="2019" spans="3:3" x14ac:dyDescent="0.2">
      <c r="C2019" s="2"/>
    </row>
    <row r="2020" spans="3:3" x14ac:dyDescent="0.2">
      <c r="C2020" s="2"/>
    </row>
    <row r="2021" spans="3:3" x14ac:dyDescent="0.2">
      <c r="C2021" s="2"/>
    </row>
    <row r="2022" spans="3:3" x14ac:dyDescent="0.2">
      <c r="C2022" s="2"/>
    </row>
    <row r="2023" spans="3:3" x14ac:dyDescent="0.2">
      <c r="C2023" s="2"/>
    </row>
    <row r="2024" spans="3:3" x14ac:dyDescent="0.2">
      <c r="C2024" s="2"/>
    </row>
    <row r="2025" spans="3:3" x14ac:dyDescent="0.2">
      <c r="C2025" s="2"/>
    </row>
    <row r="2026" spans="3:3" x14ac:dyDescent="0.2">
      <c r="C2026" s="2"/>
    </row>
    <row r="2027" spans="3:3" x14ac:dyDescent="0.2">
      <c r="C2027" s="2"/>
    </row>
    <row r="2028" spans="3:3" x14ac:dyDescent="0.2">
      <c r="C2028" s="2"/>
    </row>
    <row r="2029" spans="3:3" x14ac:dyDescent="0.2">
      <c r="C2029" s="2"/>
    </row>
    <row r="2030" spans="3:3" x14ac:dyDescent="0.2">
      <c r="C2030" s="2"/>
    </row>
    <row r="2031" spans="3:3" x14ac:dyDescent="0.2">
      <c r="C2031" s="2"/>
    </row>
    <row r="2032" spans="3:3" x14ac:dyDescent="0.2">
      <c r="C2032" s="2"/>
    </row>
    <row r="2033" spans="3:3" x14ac:dyDescent="0.2">
      <c r="C2033" s="2"/>
    </row>
    <row r="2034" spans="3:3" x14ac:dyDescent="0.2">
      <c r="C2034" s="2"/>
    </row>
    <row r="2035" spans="3:3" x14ac:dyDescent="0.2">
      <c r="C2035" s="2"/>
    </row>
    <row r="2036" spans="3:3" x14ac:dyDescent="0.2">
      <c r="C2036" s="2"/>
    </row>
    <row r="2037" spans="3:3" x14ac:dyDescent="0.2">
      <c r="C2037" s="2"/>
    </row>
    <row r="2038" spans="3:3" x14ac:dyDescent="0.2">
      <c r="C2038" s="2"/>
    </row>
    <row r="2039" spans="3:3" x14ac:dyDescent="0.2">
      <c r="C2039" s="2"/>
    </row>
    <row r="2040" spans="3:3" x14ac:dyDescent="0.2">
      <c r="C2040" s="2"/>
    </row>
    <row r="2041" spans="3:3" x14ac:dyDescent="0.2">
      <c r="C2041" s="2"/>
    </row>
    <row r="2042" spans="3:3" x14ac:dyDescent="0.2">
      <c r="C2042" s="2"/>
    </row>
    <row r="2043" spans="3:3" x14ac:dyDescent="0.2">
      <c r="C2043" s="2"/>
    </row>
    <row r="2044" spans="3:3" x14ac:dyDescent="0.2">
      <c r="C2044" s="2"/>
    </row>
    <row r="2045" spans="3:3" x14ac:dyDescent="0.2">
      <c r="C2045" s="2"/>
    </row>
    <row r="2046" spans="3:3" x14ac:dyDescent="0.2">
      <c r="C2046" s="2"/>
    </row>
    <row r="2047" spans="3:3" x14ac:dyDescent="0.2">
      <c r="C2047" s="2"/>
    </row>
    <row r="2048" spans="3:3" x14ac:dyDescent="0.2">
      <c r="C2048" s="2"/>
    </row>
    <row r="2049" spans="3:3" x14ac:dyDescent="0.2">
      <c r="C2049" s="2"/>
    </row>
    <row r="2050" spans="3:3" x14ac:dyDescent="0.2">
      <c r="C2050" s="2"/>
    </row>
    <row r="2051" spans="3:3" x14ac:dyDescent="0.2">
      <c r="C2051" s="2"/>
    </row>
    <row r="2052" spans="3:3" x14ac:dyDescent="0.2">
      <c r="C2052" s="2"/>
    </row>
    <row r="2053" spans="3:3" x14ac:dyDescent="0.2">
      <c r="C2053" s="2"/>
    </row>
    <row r="2054" spans="3:3" x14ac:dyDescent="0.2">
      <c r="C2054" s="2"/>
    </row>
    <row r="2055" spans="3:3" x14ac:dyDescent="0.2">
      <c r="C2055" s="2"/>
    </row>
    <row r="2056" spans="3:3" x14ac:dyDescent="0.2">
      <c r="C2056" s="2"/>
    </row>
    <row r="2057" spans="3:3" x14ac:dyDescent="0.2">
      <c r="C2057" s="2"/>
    </row>
    <row r="2058" spans="3:3" x14ac:dyDescent="0.2">
      <c r="C2058" s="2"/>
    </row>
    <row r="2059" spans="3:3" x14ac:dyDescent="0.2">
      <c r="C2059" s="2"/>
    </row>
    <row r="2060" spans="3:3" x14ac:dyDescent="0.2">
      <c r="C2060" s="2"/>
    </row>
    <row r="2061" spans="3:3" x14ac:dyDescent="0.2">
      <c r="C2061" s="2"/>
    </row>
    <row r="2062" spans="3:3" x14ac:dyDescent="0.2">
      <c r="C2062" s="2"/>
    </row>
    <row r="2063" spans="3:3" x14ac:dyDescent="0.2">
      <c r="C2063" s="2"/>
    </row>
    <row r="2064" spans="3:3" x14ac:dyDescent="0.2">
      <c r="C2064" s="2"/>
    </row>
    <row r="2065" spans="3:3" x14ac:dyDescent="0.2">
      <c r="C2065" s="2"/>
    </row>
    <row r="2066" spans="3:3" x14ac:dyDescent="0.2">
      <c r="C2066" s="2"/>
    </row>
    <row r="2067" spans="3:3" x14ac:dyDescent="0.2">
      <c r="C2067" s="2"/>
    </row>
    <row r="2068" spans="3:3" x14ac:dyDescent="0.2">
      <c r="C2068" s="2"/>
    </row>
    <row r="2069" spans="3:3" x14ac:dyDescent="0.2">
      <c r="C2069" s="2"/>
    </row>
    <row r="2070" spans="3:3" x14ac:dyDescent="0.2">
      <c r="C2070" s="2"/>
    </row>
    <row r="2071" spans="3:3" x14ac:dyDescent="0.2">
      <c r="C2071" s="2"/>
    </row>
    <row r="2072" spans="3:3" x14ac:dyDescent="0.2">
      <c r="C2072" s="2"/>
    </row>
    <row r="2073" spans="3:3" x14ac:dyDescent="0.2">
      <c r="C2073" s="2"/>
    </row>
    <row r="2074" spans="3:3" x14ac:dyDescent="0.2">
      <c r="C2074" s="2"/>
    </row>
    <row r="2075" spans="3:3" x14ac:dyDescent="0.2">
      <c r="C2075" s="2"/>
    </row>
    <row r="2076" spans="3:3" x14ac:dyDescent="0.2">
      <c r="C2076" s="2"/>
    </row>
    <row r="2077" spans="3:3" x14ac:dyDescent="0.2">
      <c r="C2077" s="2"/>
    </row>
    <row r="2078" spans="3:3" x14ac:dyDescent="0.2">
      <c r="C2078" s="2"/>
    </row>
    <row r="2079" spans="3:3" x14ac:dyDescent="0.2">
      <c r="C2079" s="2"/>
    </row>
    <row r="2080" spans="3:3" x14ac:dyDescent="0.2">
      <c r="C2080" s="2"/>
    </row>
    <row r="2081" spans="3:3" x14ac:dyDescent="0.2">
      <c r="C2081" s="2"/>
    </row>
    <row r="2082" spans="3:3" x14ac:dyDescent="0.2">
      <c r="C2082" s="2"/>
    </row>
    <row r="2083" spans="3:3" x14ac:dyDescent="0.2">
      <c r="C2083" s="2"/>
    </row>
    <row r="2084" spans="3:3" x14ac:dyDescent="0.2">
      <c r="C2084" s="2"/>
    </row>
    <row r="2085" spans="3:3" x14ac:dyDescent="0.2">
      <c r="C2085" s="2"/>
    </row>
    <row r="2086" spans="3:3" x14ac:dyDescent="0.2">
      <c r="C2086" s="2"/>
    </row>
    <row r="2087" spans="3:3" x14ac:dyDescent="0.2">
      <c r="C2087" s="2"/>
    </row>
    <row r="2088" spans="3:3" x14ac:dyDescent="0.2">
      <c r="C2088" s="2"/>
    </row>
    <row r="2089" spans="3:3" x14ac:dyDescent="0.2">
      <c r="C2089" s="2"/>
    </row>
    <row r="2090" spans="3:3" x14ac:dyDescent="0.2">
      <c r="C2090" s="2"/>
    </row>
    <row r="2091" spans="3:3" x14ac:dyDescent="0.2">
      <c r="C2091" s="2"/>
    </row>
    <row r="2092" spans="3:3" x14ac:dyDescent="0.2">
      <c r="C2092" s="2"/>
    </row>
    <row r="2093" spans="3:3" x14ac:dyDescent="0.2">
      <c r="C2093" s="2"/>
    </row>
    <row r="2094" spans="3:3" x14ac:dyDescent="0.2">
      <c r="C2094" s="2"/>
    </row>
    <row r="2095" spans="3:3" x14ac:dyDescent="0.2">
      <c r="C2095" s="2"/>
    </row>
    <row r="2096" spans="3:3" x14ac:dyDescent="0.2">
      <c r="C2096" s="2"/>
    </row>
    <row r="2097" spans="3:3" x14ac:dyDescent="0.2">
      <c r="C2097" s="2"/>
    </row>
    <row r="2098" spans="3:3" x14ac:dyDescent="0.2">
      <c r="C2098" s="2"/>
    </row>
    <row r="2099" spans="3:3" x14ac:dyDescent="0.2">
      <c r="C2099" s="2"/>
    </row>
    <row r="2100" spans="3:3" x14ac:dyDescent="0.2">
      <c r="C2100" s="2"/>
    </row>
    <row r="2101" spans="3:3" x14ac:dyDescent="0.2">
      <c r="C2101" s="2"/>
    </row>
    <row r="2102" spans="3:3" x14ac:dyDescent="0.2">
      <c r="C2102" s="2"/>
    </row>
    <row r="2103" spans="3:3" x14ac:dyDescent="0.2">
      <c r="C2103" s="2"/>
    </row>
    <row r="2104" spans="3:3" x14ac:dyDescent="0.2">
      <c r="C2104" s="2"/>
    </row>
    <row r="2105" spans="3:3" x14ac:dyDescent="0.2">
      <c r="C2105" s="2"/>
    </row>
    <row r="2106" spans="3:3" x14ac:dyDescent="0.2">
      <c r="C2106" s="2"/>
    </row>
    <row r="2107" spans="3:3" x14ac:dyDescent="0.2">
      <c r="C2107" s="2"/>
    </row>
    <row r="2108" spans="3:3" x14ac:dyDescent="0.2">
      <c r="C2108" s="2"/>
    </row>
    <row r="2109" spans="3:3" x14ac:dyDescent="0.2">
      <c r="C2109" s="2"/>
    </row>
    <row r="2110" spans="3:3" x14ac:dyDescent="0.2">
      <c r="C2110" s="2"/>
    </row>
    <row r="2111" spans="3:3" x14ac:dyDescent="0.2">
      <c r="C2111" s="2"/>
    </row>
    <row r="2112" spans="3:3" x14ac:dyDescent="0.2">
      <c r="C2112" s="2"/>
    </row>
    <row r="2113" spans="3:3" x14ac:dyDescent="0.2">
      <c r="C2113" s="2"/>
    </row>
    <row r="2114" spans="3:3" x14ac:dyDescent="0.2">
      <c r="C2114" s="2"/>
    </row>
    <row r="2115" spans="3:3" x14ac:dyDescent="0.2">
      <c r="C2115" s="2"/>
    </row>
    <row r="2116" spans="3:3" x14ac:dyDescent="0.2">
      <c r="C2116" s="2"/>
    </row>
    <row r="2117" spans="3:3" x14ac:dyDescent="0.2">
      <c r="C2117" s="2"/>
    </row>
    <row r="2118" spans="3:3" x14ac:dyDescent="0.2">
      <c r="C2118" s="2"/>
    </row>
    <row r="2119" spans="3:3" x14ac:dyDescent="0.2">
      <c r="C2119" s="2"/>
    </row>
    <row r="2120" spans="3:3" x14ac:dyDescent="0.2">
      <c r="C2120" s="2"/>
    </row>
    <row r="2121" spans="3:3" x14ac:dyDescent="0.2">
      <c r="C2121" s="2"/>
    </row>
    <row r="2122" spans="3:3" x14ac:dyDescent="0.2">
      <c r="C2122" s="2"/>
    </row>
    <row r="2123" spans="3:3" x14ac:dyDescent="0.2">
      <c r="C2123" s="2"/>
    </row>
    <row r="2124" spans="3:3" x14ac:dyDescent="0.2">
      <c r="C2124" s="2"/>
    </row>
    <row r="2125" spans="3:3" x14ac:dyDescent="0.2">
      <c r="C2125" s="2"/>
    </row>
    <row r="2126" spans="3:3" x14ac:dyDescent="0.2">
      <c r="C2126" s="2"/>
    </row>
    <row r="2127" spans="3:3" x14ac:dyDescent="0.2">
      <c r="C2127" s="2"/>
    </row>
    <row r="2128" spans="3:3" x14ac:dyDescent="0.2">
      <c r="C2128" s="2"/>
    </row>
    <row r="2129" spans="3:3" x14ac:dyDescent="0.2">
      <c r="C2129" s="2"/>
    </row>
    <row r="2130" spans="3:3" x14ac:dyDescent="0.2">
      <c r="C2130" s="2"/>
    </row>
    <row r="2131" spans="3:3" x14ac:dyDescent="0.2">
      <c r="C2131" s="2"/>
    </row>
    <row r="2132" spans="3:3" x14ac:dyDescent="0.2">
      <c r="C2132" s="2"/>
    </row>
    <row r="2133" spans="3:3" x14ac:dyDescent="0.2">
      <c r="C2133" s="2"/>
    </row>
    <row r="2134" spans="3:3" x14ac:dyDescent="0.2">
      <c r="C2134" s="2"/>
    </row>
    <row r="2135" spans="3:3" x14ac:dyDescent="0.2">
      <c r="C2135" s="2"/>
    </row>
    <row r="2136" spans="3:3" x14ac:dyDescent="0.2">
      <c r="C2136" s="2"/>
    </row>
    <row r="2137" spans="3:3" x14ac:dyDescent="0.2">
      <c r="C2137" s="2"/>
    </row>
    <row r="2138" spans="3:3" x14ac:dyDescent="0.2">
      <c r="C2138" s="2"/>
    </row>
    <row r="2139" spans="3:3" x14ac:dyDescent="0.2">
      <c r="C2139" s="2"/>
    </row>
    <row r="2140" spans="3:3" x14ac:dyDescent="0.2">
      <c r="C2140" s="2"/>
    </row>
    <row r="2141" spans="3:3" x14ac:dyDescent="0.2">
      <c r="C2141" s="2"/>
    </row>
    <row r="2142" spans="3:3" x14ac:dyDescent="0.2">
      <c r="C2142" s="2"/>
    </row>
    <row r="2143" spans="3:3" x14ac:dyDescent="0.2">
      <c r="C2143" s="2"/>
    </row>
    <row r="2144" spans="3:3" x14ac:dyDescent="0.2">
      <c r="C2144" s="2"/>
    </row>
    <row r="2145" spans="3:3" x14ac:dyDescent="0.2">
      <c r="C2145" s="2"/>
    </row>
    <row r="2146" spans="3:3" x14ac:dyDescent="0.2">
      <c r="C2146" s="2"/>
    </row>
    <row r="2147" spans="3:3" x14ac:dyDescent="0.2">
      <c r="C2147" s="2"/>
    </row>
    <row r="2148" spans="3:3" x14ac:dyDescent="0.2">
      <c r="C2148" s="2"/>
    </row>
    <row r="2149" spans="3:3" x14ac:dyDescent="0.2">
      <c r="C2149" s="2"/>
    </row>
    <row r="2150" spans="3:3" x14ac:dyDescent="0.2">
      <c r="C2150" s="2"/>
    </row>
    <row r="2151" spans="3:3" x14ac:dyDescent="0.2">
      <c r="C2151" s="2"/>
    </row>
    <row r="2152" spans="3:3" x14ac:dyDescent="0.2">
      <c r="C2152" s="2"/>
    </row>
    <row r="2153" spans="3:3" x14ac:dyDescent="0.2">
      <c r="C2153" s="2"/>
    </row>
    <row r="2154" spans="3:3" x14ac:dyDescent="0.2">
      <c r="C2154" s="2"/>
    </row>
    <row r="2155" spans="3:3" x14ac:dyDescent="0.2">
      <c r="C2155" s="2"/>
    </row>
    <row r="2156" spans="3:3" x14ac:dyDescent="0.2">
      <c r="C2156" s="2"/>
    </row>
    <row r="2157" spans="3:3" x14ac:dyDescent="0.2">
      <c r="C2157" s="2"/>
    </row>
    <row r="2158" spans="3:3" x14ac:dyDescent="0.2">
      <c r="C2158" s="2"/>
    </row>
    <row r="2159" spans="3:3" x14ac:dyDescent="0.2">
      <c r="C2159" s="2"/>
    </row>
    <row r="2160" spans="3:3" x14ac:dyDescent="0.2">
      <c r="C2160" s="2"/>
    </row>
    <row r="2161" spans="3:3" x14ac:dyDescent="0.2">
      <c r="C2161" s="2"/>
    </row>
    <row r="2162" spans="3:3" x14ac:dyDescent="0.2">
      <c r="C2162" s="2"/>
    </row>
    <row r="2163" spans="3:3" x14ac:dyDescent="0.2">
      <c r="C2163" s="2"/>
    </row>
    <row r="2164" spans="3:3" x14ac:dyDescent="0.2">
      <c r="C2164" s="2"/>
    </row>
    <row r="2165" spans="3:3" x14ac:dyDescent="0.2">
      <c r="C2165" s="2"/>
    </row>
    <row r="2166" spans="3:3" x14ac:dyDescent="0.2">
      <c r="C2166" s="2"/>
    </row>
    <row r="2167" spans="3:3" x14ac:dyDescent="0.2">
      <c r="C2167" s="2"/>
    </row>
    <row r="2168" spans="3:3" x14ac:dyDescent="0.2">
      <c r="C2168" s="2"/>
    </row>
    <row r="2169" spans="3:3" x14ac:dyDescent="0.2">
      <c r="C2169" s="2"/>
    </row>
    <row r="2170" spans="3:3" x14ac:dyDescent="0.2">
      <c r="C2170" s="2"/>
    </row>
    <row r="2171" spans="3:3" x14ac:dyDescent="0.2">
      <c r="C2171" s="2"/>
    </row>
    <row r="2172" spans="3:3" x14ac:dyDescent="0.2">
      <c r="C2172" s="2"/>
    </row>
    <row r="2173" spans="3:3" x14ac:dyDescent="0.2">
      <c r="C2173" s="2"/>
    </row>
    <row r="2174" spans="3:3" x14ac:dyDescent="0.2">
      <c r="C2174" s="2"/>
    </row>
    <row r="2175" spans="3:3" x14ac:dyDescent="0.2">
      <c r="C2175" s="2"/>
    </row>
    <row r="2176" spans="3:3" x14ac:dyDescent="0.2">
      <c r="C2176" s="2"/>
    </row>
    <row r="2177" spans="3:3" x14ac:dyDescent="0.2">
      <c r="C2177" s="2"/>
    </row>
    <row r="2178" spans="3:3" x14ac:dyDescent="0.2">
      <c r="C2178" s="2"/>
    </row>
    <row r="2179" spans="3:3" x14ac:dyDescent="0.2">
      <c r="C2179" s="2"/>
    </row>
    <row r="2180" spans="3:3" x14ac:dyDescent="0.2">
      <c r="C2180" s="2"/>
    </row>
    <row r="2181" spans="3:3" x14ac:dyDescent="0.2">
      <c r="C2181" s="2"/>
    </row>
    <row r="2182" spans="3:3" x14ac:dyDescent="0.2">
      <c r="C2182" s="2"/>
    </row>
    <row r="2183" spans="3:3" x14ac:dyDescent="0.2">
      <c r="C2183" s="2"/>
    </row>
    <row r="2184" spans="3:3" x14ac:dyDescent="0.2">
      <c r="C2184" s="2"/>
    </row>
    <row r="2185" spans="3:3" x14ac:dyDescent="0.2">
      <c r="C2185" s="2"/>
    </row>
    <row r="2186" spans="3:3" x14ac:dyDescent="0.2">
      <c r="C2186" s="2"/>
    </row>
    <row r="2187" spans="3:3" x14ac:dyDescent="0.2">
      <c r="C2187" s="2"/>
    </row>
    <row r="2188" spans="3:3" x14ac:dyDescent="0.2">
      <c r="C2188" s="2"/>
    </row>
    <row r="2189" spans="3:3" x14ac:dyDescent="0.2">
      <c r="C2189" s="2"/>
    </row>
    <row r="2190" spans="3:3" x14ac:dyDescent="0.2">
      <c r="C2190" s="2"/>
    </row>
    <row r="2191" spans="3:3" x14ac:dyDescent="0.2">
      <c r="C2191" s="2"/>
    </row>
    <row r="2192" spans="3:3" x14ac:dyDescent="0.2">
      <c r="C2192" s="2"/>
    </row>
    <row r="2193" spans="3:3" x14ac:dyDescent="0.2">
      <c r="C2193" s="2"/>
    </row>
    <row r="2194" spans="3:3" x14ac:dyDescent="0.2">
      <c r="C2194" s="2"/>
    </row>
    <row r="2195" spans="3:3" x14ac:dyDescent="0.2">
      <c r="C2195" s="2"/>
    </row>
    <row r="2196" spans="3:3" x14ac:dyDescent="0.2">
      <c r="C2196" s="2"/>
    </row>
    <row r="2197" spans="3:3" x14ac:dyDescent="0.2">
      <c r="C2197" s="2"/>
    </row>
    <row r="2198" spans="3:3" x14ac:dyDescent="0.2">
      <c r="C2198" s="2"/>
    </row>
    <row r="2199" spans="3:3" x14ac:dyDescent="0.2">
      <c r="C2199" s="2"/>
    </row>
    <row r="2200" spans="3:3" x14ac:dyDescent="0.2">
      <c r="C2200" s="2"/>
    </row>
    <row r="2201" spans="3:3" x14ac:dyDescent="0.2">
      <c r="C2201" s="2"/>
    </row>
    <row r="2202" spans="3:3" x14ac:dyDescent="0.2">
      <c r="C2202" s="2"/>
    </row>
    <row r="2203" spans="3:3" x14ac:dyDescent="0.2">
      <c r="C2203" s="2"/>
    </row>
    <row r="2204" spans="3:3" x14ac:dyDescent="0.2">
      <c r="C2204" s="2"/>
    </row>
    <row r="2205" spans="3:3" x14ac:dyDescent="0.2">
      <c r="C2205" s="2"/>
    </row>
    <row r="2206" spans="3:3" x14ac:dyDescent="0.2">
      <c r="C2206" s="2"/>
    </row>
    <row r="2207" spans="3:3" x14ac:dyDescent="0.2">
      <c r="C2207" s="2"/>
    </row>
    <row r="2208" spans="3:3" x14ac:dyDescent="0.2">
      <c r="C2208" s="2"/>
    </row>
    <row r="2209" spans="3:3" x14ac:dyDescent="0.2">
      <c r="C2209" s="2"/>
    </row>
    <row r="2210" spans="3:3" x14ac:dyDescent="0.2">
      <c r="C2210" s="2"/>
    </row>
    <row r="2211" spans="3:3" x14ac:dyDescent="0.2">
      <c r="C2211" s="2"/>
    </row>
    <row r="2212" spans="3:3" x14ac:dyDescent="0.2">
      <c r="C2212" s="2"/>
    </row>
    <row r="2213" spans="3:3" x14ac:dyDescent="0.2">
      <c r="C2213" s="2"/>
    </row>
    <row r="2214" spans="3:3" x14ac:dyDescent="0.2">
      <c r="C2214" s="2"/>
    </row>
    <row r="2215" spans="3:3" x14ac:dyDescent="0.2">
      <c r="C2215" s="2"/>
    </row>
    <row r="2216" spans="3:3" x14ac:dyDescent="0.2">
      <c r="C2216" s="2"/>
    </row>
    <row r="2217" spans="3:3" x14ac:dyDescent="0.2">
      <c r="C2217" s="2"/>
    </row>
    <row r="2218" spans="3:3" x14ac:dyDescent="0.2">
      <c r="C2218" s="2"/>
    </row>
    <row r="2219" spans="3:3" x14ac:dyDescent="0.2">
      <c r="C2219" s="2"/>
    </row>
    <row r="2220" spans="3:3" x14ac:dyDescent="0.2">
      <c r="C2220" s="2"/>
    </row>
    <row r="2221" spans="3:3" x14ac:dyDescent="0.2">
      <c r="C2221" s="2"/>
    </row>
    <row r="2222" spans="3:3" x14ac:dyDescent="0.2">
      <c r="C2222" s="2"/>
    </row>
    <row r="2223" spans="3:3" x14ac:dyDescent="0.2">
      <c r="C2223" s="2"/>
    </row>
    <row r="2224" spans="3:3" x14ac:dyDescent="0.2">
      <c r="C2224" s="2"/>
    </row>
    <row r="2225" spans="3:3" x14ac:dyDescent="0.2">
      <c r="C2225" s="2"/>
    </row>
    <row r="2226" spans="3:3" x14ac:dyDescent="0.2">
      <c r="C2226" s="2"/>
    </row>
    <row r="2227" spans="3:3" x14ac:dyDescent="0.2">
      <c r="C2227" s="2"/>
    </row>
    <row r="2228" spans="3:3" x14ac:dyDescent="0.2">
      <c r="C2228" s="2"/>
    </row>
    <row r="2229" spans="3:3" x14ac:dyDescent="0.2">
      <c r="C2229" s="2"/>
    </row>
    <row r="2230" spans="3:3" x14ac:dyDescent="0.2">
      <c r="C2230" s="2"/>
    </row>
    <row r="2231" spans="3:3" x14ac:dyDescent="0.2">
      <c r="C2231" s="2"/>
    </row>
    <row r="2232" spans="3:3" x14ac:dyDescent="0.2">
      <c r="C2232" s="2"/>
    </row>
    <row r="2233" spans="3:3" x14ac:dyDescent="0.2">
      <c r="C2233" s="2"/>
    </row>
    <row r="2234" spans="3:3" x14ac:dyDescent="0.2">
      <c r="C2234" s="2"/>
    </row>
    <row r="2235" spans="3:3" x14ac:dyDescent="0.2">
      <c r="C2235" s="2"/>
    </row>
    <row r="2236" spans="3:3" x14ac:dyDescent="0.2">
      <c r="C2236" s="2"/>
    </row>
    <row r="2237" spans="3:3" x14ac:dyDescent="0.2">
      <c r="C2237" s="2"/>
    </row>
    <row r="2238" spans="3:3" x14ac:dyDescent="0.2">
      <c r="C2238" s="2"/>
    </row>
    <row r="2239" spans="3:3" x14ac:dyDescent="0.2">
      <c r="C2239" s="2"/>
    </row>
    <row r="2240" spans="3:3" x14ac:dyDescent="0.2">
      <c r="C2240" s="2"/>
    </row>
    <row r="2241" spans="3:3" x14ac:dyDescent="0.2">
      <c r="C2241" s="2"/>
    </row>
    <row r="2242" spans="3:3" x14ac:dyDescent="0.2">
      <c r="C2242" s="2"/>
    </row>
    <row r="2243" spans="3:3" x14ac:dyDescent="0.2">
      <c r="C2243" s="2"/>
    </row>
    <row r="2244" spans="3:3" x14ac:dyDescent="0.2">
      <c r="C2244" s="2"/>
    </row>
    <row r="2245" spans="3:3" x14ac:dyDescent="0.2">
      <c r="C2245" s="2"/>
    </row>
    <row r="2246" spans="3:3" x14ac:dyDescent="0.2">
      <c r="C2246" s="2"/>
    </row>
    <row r="2247" spans="3:3" x14ac:dyDescent="0.2">
      <c r="C2247" s="2"/>
    </row>
    <row r="2248" spans="3:3" x14ac:dyDescent="0.2">
      <c r="C2248" s="2"/>
    </row>
    <row r="2249" spans="3:3" x14ac:dyDescent="0.2">
      <c r="C2249" s="2"/>
    </row>
    <row r="2250" spans="3:3" x14ac:dyDescent="0.2">
      <c r="C2250" s="2"/>
    </row>
    <row r="2251" spans="3:3" x14ac:dyDescent="0.2">
      <c r="C2251" s="2"/>
    </row>
    <row r="2252" spans="3:3" x14ac:dyDescent="0.2">
      <c r="C2252" s="2"/>
    </row>
    <row r="2253" spans="3:3" x14ac:dyDescent="0.2">
      <c r="C2253" s="2"/>
    </row>
    <row r="2254" spans="3:3" x14ac:dyDescent="0.2">
      <c r="C2254" s="2"/>
    </row>
    <row r="2255" spans="3:3" x14ac:dyDescent="0.2">
      <c r="C2255" s="2"/>
    </row>
    <row r="2256" spans="3:3" x14ac:dyDescent="0.2">
      <c r="C2256" s="2"/>
    </row>
    <row r="2257" spans="3:3" x14ac:dyDescent="0.2">
      <c r="C2257" s="2"/>
    </row>
    <row r="2258" spans="3:3" x14ac:dyDescent="0.2">
      <c r="C2258" s="2"/>
    </row>
    <row r="2259" spans="3:3" x14ac:dyDescent="0.2">
      <c r="C2259" s="2"/>
    </row>
    <row r="2260" spans="3:3" x14ac:dyDescent="0.2">
      <c r="C2260" s="2"/>
    </row>
    <row r="2261" spans="3:3" x14ac:dyDescent="0.2">
      <c r="C2261" s="2"/>
    </row>
    <row r="2262" spans="3:3" x14ac:dyDescent="0.2">
      <c r="C2262" s="2"/>
    </row>
    <row r="2263" spans="3:3" x14ac:dyDescent="0.2">
      <c r="C2263" s="2"/>
    </row>
    <row r="2264" spans="3:3" x14ac:dyDescent="0.2">
      <c r="C2264" s="2"/>
    </row>
    <row r="2265" spans="3:3" x14ac:dyDescent="0.2">
      <c r="C2265" s="2"/>
    </row>
    <row r="2266" spans="3:3" x14ac:dyDescent="0.2">
      <c r="C2266" s="2"/>
    </row>
    <row r="2267" spans="3:3" x14ac:dyDescent="0.2">
      <c r="C2267" s="2"/>
    </row>
    <row r="2268" spans="3:3" x14ac:dyDescent="0.2">
      <c r="C2268" s="2"/>
    </row>
    <row r="2269" spans="3:3" x14ac:dyDescent="0.2">
      <c r="C2269" s="2"/>
    </row>
    <row r="2270" spans="3:3" x14ac:dyDescent="0.2">
      <c r="C2270" s="2"/>
    </row>
    <row r="2271" spans="3:3" x14ac:dyDescent="0.2">
      <c r="C2271" s="2"/>
    </row>
    <row r="2272" spans="3:3" x14ac:dyDescent="0.2">
      <c r="C2272" s="2"/>
    </row>
    <row r="2273" spans="3:3" x14ac:dyDescent="0.2">
      <c r="C2273" s="2"/>
    </row>
    <row r="2274" spans="3:3" x14ac:dyDescent="0.2">
      <c r="C2274" s="2"/>
    </row>
    <row r="2275" spans="3:3" x14ac:dyDescent="0.2">
      <c r="C2275" s="2"/>
    </row>
    <row r="2276" spans="3:3" x14ac:dyDescent="0.2">
      <c r="C2276" s="2"/>
    </row>
    <row r="2277" spans="3:3" x14ac:dyDescent="0.2">
      <c r="C2277" s="2"/>
    </row>
    <row r="2278" spans="3:3" x14ac:dyDescent="0.2">
      <c r="C2278" s="2"/>
    </row>
    <row r="2279" spans="3:3" x14ac:dyDescent="0.2">
      <c r="C2279" s="2"/>
    </row>
    <row r="2280" spans="3:3" x14ac:dyDescent="0.2">
      <c r="C2280" s="2"/>
    </row>
    <row r="2281" spans="3:3" x14ac:dyDescent="0.2">
      <c r="C2281" s="2"/>
    </row>
    <row r="2282" spans="3:3" x14ac:dyDescent="0.2">
      <c r="C2282" s="2"/>
    </row>
    <row r="2283" spans="3:3" x14ac:dyDescent="0.2">
      <c r="C2283" s="2"/>
    </row>
    <row r="2284" spans="3:3" x14ac:dyDescent="0.2">
      <c r="C2284" s="2"/>
    </row>
    <row r="2285" spans="3:3" x14ac:dyDescent="0.2">
      <c r="C2285" s="2"/>
    </row>
    <row r="2286" spans="3:3" x14ac:dyDescent="0.2">
      <c r="C2286" s="2"/>
    </row>
    <row r="2287" spans="3:3" x14ac:dyDescent="0.2">
      <c r="C2287" s="2"/>
    </row>
    <row r="2288" spans="3:3" x14ac:dyDescent="0.2">
      <c r="C2288" s="2"/>
    </row>
    <row r="2289" spans="3:3" x14ac:dyDescent="0.2">
      <c r="C2289" s="2"/>
    </row>
    <row r="2290" spans="3:3" x14ac:dyDescent="0.2">
      <c r="C2290" s="2"/>
    </row>
    <row r="2291" spans="3:3" x14ac:dyDescent="0.2">
      <c r="C2291" s="2"/>
    </row>
    <row r="2292" spans="3:3" x14ac:dyDescent="0.2">
      <c r="C2292" s="2"/>
    </row>
    <row r="2293" spans="3:3" x14ac:dyDescent="0.2">
      <c r="C2293" s="2"/>
    </row>
    <row r="2294" spans="3:3" x14ac:dyDescent="0.2">
      <c r="C2294" s="2"/>
    </row>
    <row r="2295" spans="3:3" x14ac:dyDescent="0.2">
      <c r="C2295" s="2"/>
    </row>
    <row r="2296" spans="3:3" x14ac:dyDescent="0.2">
      <c r="C2296" s="2"/>
    </row>
    <row r="2297" spans="3:3" x14ac:dyDescent="0.2">
      <c r="C2297" s="2"/>
    </row>
    <row r="2298" spans="3:3" x14ac:dyDescent="0.2">
      <c r="C2298" s="2"/>
    </row>
    <row r="2299" spans="3:3" x14ac:dyDescent="0.2">
      <c r="C2299" s="2"/>
    </row>
    <row r="2300" spans="3:3" x14ac:dyDescent="0.2">
      <c r="C2300" s="2"/>
    </row>
    <row r="2301" spans="3:3" x14ac:dyDescent="0.2">
      <c r="C2301" s="2"/>
    </row>
    <row r="2302" spans="3:3" x14ac:dyDescent="0.2">
      <c r="C2302" s="2"/>
    </row>
    <row r="2303" spans="3:3" x14ac:dyDescent="0.2">
      <c r="C2303" s="2"/>
    </row>
    <row r="2304" spans="3:3" x14ac:dyDescent="0.2">
      <c r="C2304" s="2"/>
    </row>
    <row r="2305" spans="3:3" x14ac:dyDescent="0.2">
      <c r="C2305" s="2"/>
    </row>
    <row r="2306" spans="3:3" x14ac:dyDescent="0.2">
      <c r="C2306" s="2"/>
    </row>
    <row r="2307" spans="3:3" x14ac:dyDescent="0.2">
      <c r="C2307" s="2"/>
    </row>
    <row r="2308" spans="3:3" x14ac:dyDescent="0.2">
      <c r="C2308" s="2"/>
    </row>
    <row r="2309" spans="3:3" x14ac:dyDescent="0.2">
      <c r="C2309" s="2"/>
    </row>
    <row r="2310" spans="3:3" x14ac:dyDescent="0.2">
      <c r="C2310" s="2"/>
    </row>
    <row r="2311" spans="3:3" x14ac:dyDescent="0.2">
      <c r="C2311" s="2"/>
    </row>
    <row r="2312" spans="3:3" x14ac:dyDescent="0.2">
      <c r="C2312" s="2"/>
    </row>
    <row r="2313" spans="3:3" x14ac:dyDescent="0.2">
      <c r="C2313" s="2"/>
    </row>
    <row r="2314" spans="3:3" x14ac:dyDescent="0.2">
      <c r="C2314" s="2"/>
    </row>
    <row r="2315" spans="3:3" x14ac:dyDescent="0.2">
      <c r="C2315" s="2"/>
    </row>
    <row r="2316" spans="3:3" x14ac:dyDescent="0.2">
      <c r="C2316" s="2"/>
    </row>
    <row r="2317" spans="3:3" x14ac:dyDescent="0.2">
      <c r="C2317" s="2"/>
    </row>
    <row r="2318" spans="3:3" x14ac:dyDescent="0.2">
      <c r="C2318" s="2"/>
    </row>
    <row r="2319" spans="3:3" x14ac:dyDescent="0.2">
      <c r="C2319" s="2"/>
    </row>
    <row r="2320" spans="3:3" x14ac:dyDescent="0.2">
      <c r="C2320" s="2"/>
    </row>
    <row r="2321" spans="3:3" x14ac:dyDescent="0.2">
      <c r="C2321" s="2"/>
    </row>
    <row r="2322" spans="3:3" x14ac:dyDescent="0.2">
      <c r="C2322" s="2"/>
    </row>
    <row r="2323" spans="3:3" x14ac:dyDescent="0.2">
      <c r="C2323" s="2"/>
    </row>
    <row r="2324" spans="3:3" x14ac:dyDescent="0.2">
      <c r="C2324" s="2"/>
    </row>
    <row r="2325" spans="3:3" x14ac:dyDescent="0.2">
      <c r="C2325" s="2"/>
    </row>
    <row r="2326" spans="3:3" x14ac:dyDescent="0.2">
      <c r="C2326" s="2"/>
    </row>
    <row r="2327" spans="3:3" x14ac:dyDescent="0.2">
      <c r="C2327" s="2"/>
    </row>
    <row r="2328" spans="3:3" x14ac:dyDescent="0.2">
      <c r="C2328" s="2"/>
    </row>
    <row r="2329" spans="3:3" x14ac:dyDescent="0.2">
      <c r="C2329" s="2"/>
    </row>
    <row r="2330" spans="3:3" x14ac:dyDescent="0.2">
      <c r="C2330" s="2"/>
    </row>
    <row r="2331" spans="3:3" x14ac:dyDescent="0.2">
      <c r="C2331" s="2"/>
    </row>
    <row r="2332" spans="3:3" x14ac:dyDescent="0.2">
      <c r="C2332" s="2"/>
    </row>
    <row r="2333" spans="3:3" x14ac:dyDescent="0.2">
      <c r="C2333" s="2"/>
    </row>
    <row r="2334" spans="3:3" x14ac:dyDescent="0.2">
      <c r="C2334" s="2"/>
    </row>
    <row r="2335" spans="3:3" x14ac:dyDescent="0.2">
      <c r="C2335" s="2"/>
    </row>
    <row r="2336" spans="3:3" x14ac:dyDescent="0.2">
      <c r="C2336" s="2"/>
    </row>
    <row r="2337" spans="3:3" x14ac:dyDescent="0.2">
      <c r="C2337" s="2"/>
    </row>
    <row r="2338" spans="3:3" x14ac:dyDescent="0.2">
      <c r="C2338" s="2"/>
    </row>
    <row r="2339" spans="3:3" x14ac:dyDescent="0.2">
      <c r="C2339" s="2"/>
    </row>
    <row r="2340" spans="3:3" x14ac:dyDescent="0.2">
      <c r="C2340" s="2"/>
    </row>
    <row r="2341" spans="3:3" x14ac:dyDescent="0.2">
      <c r="C2341" s="2"/>
    </row>
    <row r="2342" spans="3:3" x14ac:dyDescent="0.2">
      <c r="C2342" s="2"/>
    </row>
    <row r="2343" spans="3:3" x14ac:dyDescent="0.2">
      <c r="C2343" s="2"/>
    </row>
    <row r="2344" spans="3:3" x14ac:dyDescent="0.2">
      <c r="C2344" s="2"/>
    </row>
    <row r="2345" spans="3:3" x14ac:dyDescent="0.2">
      <c r="C2345" s="2"/>
    </row>
    <row r="2346" spans="3:3" x14ac:dyDescent="0.2">
      <c r="C2346" s="2"/>
    </row>
    <row r="2347" spans="3:3" x14ac:dyDescent="0.2">
      <c r="C2347" s="2"/>
    </row>
    <row r="2348" spans="3:3" x14ac:dyDescent="0.2">
      <c r="C2348" s="2"/>
    </row>
    <row r="2349" spans="3:3" x14ac:dyDescent="0.2">
      <c r="C2349" s="2"/>
    </row>
    <row r="2350" spans="3:3" x14ac:dyDescent="0.2">
      <c r="C2350" s="2"/>
    </row>
    <row r="2351" spans="3:3" x14ac:dyDescent="0.2">
      <c r="C2351" s="2"/>
    </row>
    <row r="2352" spans="3:3" x14ac:dyDescent="0.2">
      <c r="C2352" s="2"/>
    </row>
    <row r="2353" spans="3:3" x14ac:dyDescent="0.2">
      <c r="C2353" s="2"/>
    </row>
    <row r="2354" spans="3:3" x14ac:dyDescent="0.2">
      <c r="C2354" s="2"/>
    </row>
    <row r="2355" spans="3:3" x14ac:dyDescent="0.2">
      <c r="C2355" s="2"/>
    </row>
    <row r="2356" spans="3:3" x14ac:dyDescent="0.2">
      <c r="C2356" s="2"/>
    </row>
    <row r="2357" spans="3:3" x14ac:dyDescent="0.2">
      <c r="C2357" s="2"/>
    </row>
    <row r="2358" spans="3:3" x14ac:dyDescent="0.2">
      <c r="C2358" s="2"/>
    </row>
    <row r="2359" spans="3:3" x14ac:dyDescent="0.2">
      <c r="C2359" s="2"/>
    </row>
    <row r="2360" spans="3:3" x14ac:dyDescent="0.2">
      <c r="C2360" s="2"/>
    </row>
    <row r="2361" spans="3:3" x14ac:dyDescent="0.2">
      <c r="C2361" s="2"/>
    </row>
    <row r="2362" spans="3:3" x14ac:dyDescent="0.2">
      <c r="C2362" s="2"/>
    </row>
    <row r="2363" spans="3:3" x14ac:dyDescent="0.2">
      <c r="C2363" s="2"/>
    </row>
    <row r="2364" spans="3:3" x14ac:dyDescent="0.2">
      <c r="C2364" s="2"/>
    </row>
    <row r="2365" spans="3:3" x14ac:dyDescent="0.2">
      <c r="C2365" s="2"/>
    </row>
    <row r="2366" spans="3:3" x14ac:dyDescent="0.2">
      <c r="C2366" s="2"/>
    </row>
    <row r="2367" spans="3:3" x14ac:dyDescent="0.2">
      <c r="C2367" s="2"/>
    </row>
    <row r="2368" spans="3:3" x14ac:dyDescent="0.2">
      <c r="C2368" s="2"/>
    </row>
    <row r="2369" spans="3:3" x14ac:dyDescent="0.2">
      <c r="C2369" s="2"/>
    </row>
    <row r="2370" spans="3:3" x14ac:dyDescent="0.2">
      <c r="C2370" s="2"/>
    </row>
    <row r="2371" spans="3:3" x14ac:dyDescent="0.2">
      <c r="C2371" s="2"/>
    </row>
    <row r="2372" spans="3:3" x14ac:dyDescent="0.2">
      <c r="C2372" s="2"/>
    </row>
    <row r="2373" spans="3:3" x14ac:dyDescent="0.2">
      <c r="C2373" s="2"/>
    </row>
    <row r="2374" spans="3:3" x14ac:dyDescent="0.2">
      <c r="C2374" s="2"/>
    </row>
    <row r="2375" spans="3:3" x14ac:dyDescent="0.2">
      <c r="C2375" s="2"/>
    </row>
    <row r="2376" spans="3:3" x14ac:dyDescent="0.2">
      <c r="C2376" s="2"/>
    </row>
  </sheetData>
  <autoFilter ref="B1:B2376" xr:uid="{2C7D8F6F-C8E4-C447-B132-585A7307C44D}"/>
  <conditionalFormatting sqref="L2:L56"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916B8E5-B6CF-CE46-89F8-29F0059DF248}</x14:id>
        </ext>
      </extLst>
    </cfRule>
  </conditionalFormatting>
  <pageMargins left="0.7" right="0.7" top="0.75" bottom="0.75" header="0.3" footer="0.3"/>
  <pageSetup orientation="portrait" horizontalDpi="0" verticalDpi="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916B8E5-B6CF-CE46-89F8-29F0059DF24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2:L56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EE5076-28F5-D34B-9CD9-B112AA4B6B0B}">
  <sheetPr>
    <tabColor rgb="FFFF0000"/>
  </sheetPr>
  <dimension ref="A1:O293"/>
  <sheetViews>
    <sheetView topLeftCell="A215" workbookViewId="0">
      <selection activeCell="Q204" sqref="Q204"/>
    </sheetView>
  </sheetViews>
  <sheetFormatPr baseColWidth="10" defaultRowHeight="16" x14ac:dyDescent="0.2"/>
  <cols>
    <col min="1" max="1" width="20.5" bestFit="1" customWidth="1"/>
    <col min="2" max="2" width="13.6640625" bestFit="1" customWidth="1"/>
    <col min="3" max="11" width="12.1640625" bestFit="1" customWidth="1"/>
    <col min="12" max="12" width="14.1640625" bestFit="1" customWidth="1"/>
    <col min="13" max="15" width="12.1640625" bestFit="1" customWidth="1"/>
  </cols>
  <sheetData>
    <row r="1" spans="1:15" x14ac:dyDescent="0.2">
      <c r="A1" s="3" t="s">
        <v>987</v>
      </c>
      <c r="B1" s="3" t="s">
        <v>988</v>
      </c>
      <c r="C1" s="3" t="s">
        <v>230</v>
      </c>
      <c r="D1" s="3" t="s">
        <v>231</v>
      </c>
      <c r="E1" s="3" t="s">
        <v>232</v>
      </c>
      <c r="F1" s="3" t="s">
        <v>233</v>
      </c>
      <c r="G1" s="3" t="s">
        <v>234</v>
      </c>
      <c r="H1" s="3" t="s">
        <v>235</v>
      </c>
      <c r="I1" s="3" t="s">
        <v>236</v>
      </c>
      <c r="J1" s="3" t="s">
        <v>237</v>
      </c>
      <c r="K1" s="3" t="s">
        <v>8</v>
      </c>
      <c r="L1" s="3" t="s">
        <v>9</v>
      </c>
      <c r="M1" s="3" t="s">
        <v>10</v>
      </c>
      <c r="N1" s="3" t="s">
        <v>11</v>
      </c>
      <c r="O1" s="3" t="str">
        <f>"-log10padj"</f>
        <v>-log10padj</v>
      </c>
    </row>
    <row r="2" spans="1:15" x14ac:dyDescent="0.2">
      <c r="A2" t="s">
        <v>238</v>
      </c>
      <c r="B2" s="4" t="s">
        <v>1095</v>
      </c>
      <c r="C2">
        <v>271.59082940000002</v>
      </c>
      <c r="D2">
        <v>153.9209955</v>
      </c>
      <c r="E2">
        <v>564.21168929999999</v>
      </c>
      <c r="F2">
        <v>1596.0467839999999</v>
      </c>
      <c r="G2">
        <v>0</v>
      </c>
      <c r="H2">
        <v>0</v>
      </c>
      <c r="I2">
        <v>2.0166598580000001</v>
      </c>
      <c r="J2">
        <v>0</v>
      </c>
      <c r="K2" s="1">
        <v>1.9199999999999999E-12</v>
      </c>
      <c r="L2">
        <v>-10.266185480000001</v>
      </c>
      <c r="M2" s="1">
        <v>1.2800000000000001E-16</v>
      </c>
      <c r="N2">
        <v>8.12027E-4</v>
      </c>
      <c r="O2">
        <v>11.716335279999999</v>
      </c>
    </row>
    <row r="3" spans="1:15" x14ac:dyDescent="0.2">
      <c r="A3" t="s">
        <v>239</v>
      </c>
      <c r="B3" s="4" t="s">
        <v>239</v>
      </c>
      <c r="C3">
        <v>80.064348570000007</v>
      </c>
      <c r="D3">
        <v>71.689230760000001</v>
      </c>
      <c r="E3">
        <v>162.96705249999999</v>
      </c>
      <c r="F3">
        <v>1075.062318</v>
      </c>
      <c r="G3">
        <v>0</v>
      </c>
      <c r="H3">
        <v>0</v>
      </c>
      <c r="I3">
        <v>1.0083299290000001</v>
      </c>
      <c r="J3">
        <v>0</v>
      </c>
      <c r="K3" s="1">
        <v>1.27E-8</v>
      </c>
      <c r="L3">
        <v>-10.08204413</v>
      </c>
      <c r="M3" s="1">
        <v>1.0899999999999999E-11</v>
      </c>
      <c r="N3">
        <v>9.2257600000000004E-4</v>
      </c>
      <c r="O3">
        <v>7.8974109280000002</v>
      </c>
    </row>
    <row r="4" spans="1:15" x14ac:dyDescent="0.2">
      <c r="A4" t="s">
        <v>240</v>
      </c>
      <c r="B4" s="4" t="s">
        <v>240</v>
      </c>
      <c r="C4">
        <v>84.774016130000007</v>
      </c>
      <c r="D4">
        <v>59.038190040000003</v>
      </c>
      <c r="E4">
        <v>266.67335859999997</v>
      </c>
      <c r="F4">
        <v>557.85995409999998</v>
      </c>
      <c r="G4">
        <v>0</v>
      </c>
      <c r="H4">
        <v>0</v>
      </c>
      <c r="I4">
        <v>1.0083299290000001</v>
      </c>
      <c r="J4">
        <v>0</v>
      </c>
      <c r="K4" s="1">
        <v>1.4499999999999999E-10</v>
      </c>
      <c r="L4">
        <v>-9.5601417219999991</v>
      </c>
      <c r="M4" s="1">
        <v>1.93E-14</v>
      </c>
      <c r="N4">
        <v>1.324679E-3</v>
      </c>
      <c r="O4">
        <v>9.8375174909999998</v>
      </c>
    </row>
    <row r="5" spans="1:15" x14ac:dyDescent="0.2">
      <c r="A5" t="s">
        <v>241</v>
      </c>
      <c r="B5" s="4" t="s">
        <v>241</v>
      </c>
      <c r="C5">
        <v>40.817118880000002</v>
      </c>
      <c r="D5">
        <v>32.330437400000001</v>
      </c>
      <c r="E5">
        <v>135.8058771</v>
      </c>
      <c r="F5">
        <v>342.28017519999997</v>
      </c>
      <c r="G5">
        <v>0</v>
      </c>
      <c r="H5">
        <v>0</v>
      </c>
      <c r="I5">
        <v>0</v>
      </c>
      <c r="J5">
        <v>0</v>
      </c>
      <c r="K5" s="1">
        <v>8.9299999999999996E-9</v>
      </c>
      <c r="L5">
        <v>-9.4683378349999998</v>
      </c>
      <c r="M5" s="1">
        <v>5.3300000000000001E-12</v>
      </c>
      <c r="N5">
        <v>1.411713E-3</v>
      </c>
      <c r="O5">
        <v>8.0493408930000001</v>
      </c>
    </row>
    <row r="6" spans="1:15" x14ac:dyDescent="0.2">
      <c r="A6" t="s">
        <v>242</v>
      </c>
      <c r="B6" s="4" t="s">
        <v>1096</v>
      </c>
      <c r="C6">
        <v>28.25800538</v>
      </c>
      <c r="D6">
        <v>16.1652187</v>
      </c>
      <c r="E6">
        <v>101.2371084</v>
      </c>
      <c r="F6">
        <v>392.3930186</v>
      </c>
      <c r="G6">
        <v>0</v>
      </c>
      <c r="H6">
        <v>0</v>
      </c>
      <c r="I6">
        <v>0</v>
      </c>
      <c r="J6">
        <v>0</v>
      </c>
      <c r="K6" s="1">
        <v>6.6199999999999997E-7</v>
      </c>
      <c r="L6">
        <v>-9.4338082080000003</v>
      </c>
      <c r="M6" s="1">
        <v>2.1999999999999998E-9</v>
      </c>
      <c r="N6">
        <v>1.4459080000000001E-3</v>
      </c>
      <c r="O6">
        <v>6.1791264750000003</v>
      </c>
    </row>
    <row r="7" spans="1:15" x14ac:dyDescent="0.2">
      <c r="A7" t="s">
        <v>243</v>
      </c>
      <c r="B7" s="4" t="s">
        <v>243</v>
      </c>
      <c r="C7">
        <v>40.817118880000002</v>
      </c>
      <c r="D7">
        <v>33.033273000000001</v>
      </c>
      <c r="E7">
        <v>102.4717072</v>
      </c>
      <c r="F7">
        <v>353.62647939999999</v>
      </c>
      <c r="G7">
        <v>0</v>
      </c>
      <c r="H7">
        <v>0</v>
      </c>
      <c r="I7">
        <v>0</v>
      </c>
      <c r="J7">
        <v>0</v>
      </c>
      <c r="K7" s="1">
        <v>1.28E-8</v>
      </c>
      <c r="L7">
        <v>-9.4117764150000003</v>
      </c>
      <c r="M7" s="1">
        <v>1.1900000000000001E-11</v>
      </c>
      <c r="N7">
        <v>1.4681589999999999E-3</v>
      </c>
      <c r="O7">
        <v>7.8927460429999998</v>
      </c>
    </row>
    <row r="8" spans="1:15" x14ac:dyDescent="0.2">
      <c r="A8" t="s">
        <v>244</v>
      </c>
      <c r="B8" s="4" t="s">
        <v>1097</v>
      </c>
      <c r="C8">
        <v>51.021398599999998</v>
      </c>
      <c r="D8">
        <v>33.736108590000001</v>
      </c>
      <c r="E8">
        <v>55.556949709999998</v>
      </c>
      <c r="F8">
        <v>383.88329049999999</v>
      </c>
      <c r="G8">
        <v>0</v>
      </c>
      <c r="H8">
        <v>0</v>
      </c>
      <c r="I8">
        <v>0</v>
      </c>
      <c r="J8">
        <v>0</v>
      </c>
      <c r="K8" s="1">
        <v>4.5900000000000001E-8</v>
      </c>
      <c r="L8">
        <v>-9.3965191459999993</v>
      </c>
      <c r="M8" s="1">
        <v>6.0900000000000004E-11</v>
      </c>
      <c r="N8">
        <v>1.4837679999999999E-3</v>
      </c>
      <c r="O8">
        <v>7.3381159220000001</v>
      </c>
    </row>
    <row r="9" spans="1:15" x14ac:dyDescent="0.2">
      <c r="A9" t="s">
        <v>245</v>
      </c>
      <c r="B9" s="4" t="s">
        <v>1098</v>
      </c>
      <c r="C9">
        <v>56.51601075</v>
      </c>
      <c r="D9">
        <v>48.495656099999998</v>
      </c>
      <c r="E9">
        <v>217.2894033</v>
      </c>
      <c r="F9">
        <v>519.09341500000005</v>
      </c>
      <c r="G9">
        <v>0</v>
      </c>
      <c r="H9">
        <v>0</v>
      </c>
      <c r="I9">
        <v>1.0083299290000001</v>
      </c>
      <c r="J9">
        <v>0</v>
      </c>
      <c r="K9" s="1">
        <v>2.4199999999999999E-9</v>
      </c>
      <c r="L9">
        <v>-9.3574062589999993</v>
      </c>
      <c r="M9" s="1">
        <v>1.1200000000000001E-12</v>
      </c>
      <c r="N9">
        <v>1.5245440000000001E-3</v>
      </c>
      <c r="O9">
        <v>8.6159996939999992</v>
      </c>
    </row>
    <row r="10" spans="1:15" x14ac:dyDescent="0.2">
      <c r="A10" t="s">
        <v>246</v>
      </c>
      <c r="B10" s="4" t="s">
        <v>1099</v>
      </c>
      <c r="C10">
        <v>57.300955350000002</v>
      </c>
      <c r="D10">
        <v>23.896410249999999</v>
      </c>
      <c r="E10">
        <v>216.05480439999999</v>
      </c>
      <c r="F10">
        <v>520.98446560000002</v>
      </c>
      <c r="G10">
        <v>0</v>
      </c>
      <c r="H10">
        <v>0</v>
      </c>
      <c r="I10">
        <v>1.0083299290000001</v>
      </c>
      <c r="J10">
        <v>0</v>
      </c>
      <c r="K10" s="1">
        <v>4.5900000000000001E-8</v>
      </c>
      <c r="L10">
        <v>-9.3171936439999996</v>
      </c>
      <c r="M10" s="1">
        <v>6.0499999999999998E-11</v>
      </c>
      <c r="N10">
        <v>1.5676360000000001E-3</v>
      </c>
      <c r="O10">
        <v>7.3381159220000001</v>
      </c>
    </row>
    <row r="11" spans="1:15" x14ac:dyDescent="0.2">
      <c r="A11" t="s">
        <v>247</v>
      </c>
      <c r="B11" s="4" t="s">
        <v>247</v>
      </c>
      <c r="C11">
        <v>47.09667563</v>
      </c>
      <c r="D11">
        <v>24.599245849999999</v>
      </c>
      <c r="E11">
        <v>69.137537420000001</v>
      </c>
      <c r="F11">
        <v>659.03116620000003</v>
      </c>
      <c r="G11">
        <v>0</v>
      </c>
      <c r="H11">
        <v>0</v>
      </c>
      <c r="I11">
        <v>1.0083299290000001</v>
      </c>
      <c r="J11">
        <v>0</v>
      </c>
      <c r="K11" s="1">
        <v>1.0899999999999999E-6</v>
      </c>
      <c r="L11">
        <v>-9.2849507920000001</v>
      </c>
      <c r="M11" s="1">
        <v>4.0499999999999999E-9</v>
      </c>
      <c r="N11">
        <v>1.603066E-3</v>
      </c>
      <c r="O11">
        <v>5.9630810680000002</v>
      </c>
    </row>
    <row r="12" spans="1:15" x14ac:dyDescent="0.2">
      <c r="A12" t="s">
        <v>248</v>
      </c>
      <c r="B12" s="4" t="s">
        <v>248</v>
      </c>
      <c r="C12">
        <v>51.021398599999998</v>
      </c>
      <c r="D12">
        <v>42.872971339999999</v>
      </c>
      <c r="E12">
        <v>122.22528939999999</v>
      </c>
      <c r="F12">
        <v>551.24127669999996</v>
      </c>
      <c r="G12">
        <v>0</v>
      </c>
      <c r="H12">
        <v>0</v>
      </c>
      <c r="I12">
        <v>1.0083299290000001</v>
      </c>
      <c r="J12">
        <v>0</v>
      </c>
      <c r="K12" s="1">
        <v>2.6499999999999999E-8</v>
      </c>
      <c r="L12">
        <v>-9.2248514759999996</v>
      </c>
      <c r="M12" s="1">
        <v>2.8099999999999999E-11</v>
      </c>
      <c r="N12">
        <v>1.6712560000000001E-3</v>
      </c>
      <c r="O12">
        <v>7.5769529010000003</v>
      </c>
    </row>
    <row r="13" spans="1:15" x14ac:dyDescent="0.2">
      <c r="A13" t="s">
        <v>249</v>
      </c>
      <c r="B13" s="4" t="s">
        <v>249</v>
      </c>
      <c r="C13">
        <v>32.96767294</v>
      </c>
      <c r="D13">
        <v>27.410588229999998</v>
      </c>
      <c r="E13">
        <v>85.187322890000004</v>
      </c>
      <c r="F13">
        <v>316.75099089999998</v>
      </c>
      <c r="G13">
        <v>0</v>
      </c>
      <c r="H13">
        <v>0</v>
      </c>
      <c r="I13">
        <v>0</v>
      </c>
      <c r="J13">
        <v>0</v>
      </c>
      <c r="K13" s="1">
        <v>5.4900000000000002E-8</v>
      </c>
      <c r="L13">
        <v>-9.2147552059999995</v>
      </c>
      <c r="M13" s="1">
        <v>8.01E-11</v>
      </c>
      <c r="N13">
        <v>1.682993E-3</v>
      </c>
      <c r="O13">
        <v>7.2607062649999996</v>
      </c>
    </row>
    <row r="14" spans="1:15" x14ac:dyDescent="0.2">
      <c r="A14" t="s">
        <v>250</v>
      </c>
      <c r="B14" s="4" t="s">
        <v>1100</v>
      </c>
      <c r="C14">
        <v>194.66625930000001</v>
      </c>
      <c r="D14">
        <v>175.70889890000001</v>
      </c>
      <c r="E14">
        <v>316.0573139</v>
      </c>
      <c r="F14">
        <v>1771.9144980000001</v>
      </c>
      <c r="G14">
        <v>0</v>
      </c>
      <c r="H14">
        <v>1.056717114</v>
      </c>
      <c r="I14">
        <v>3.024989787</v>
      </c>
      <c r="J14">
        <v>0</v>
      </c>
      <c r="K14" s="1">
        <v>6.2400000000000002E-10</v>
      </c>
      <c r="L14">
        <v>-9.2041543259999994</v>
      </c>
      <c r="M14" s="1">
        <v>2.49E-13</v>
      </c>
      <c r="N14">
        <v>1.6954050000000001E-3</v>
      </c>
      <c r="O14">
        <v>9.2046247819999998</v>
      </c>
    </row>
    <row r="15" spans="1:15" x14ac:dyDescent="0.2">
      <c r="A15" t="s">
        <v>251</v>
      </c>
      <c r="B15" s="4" t="s">
        <v>251</v>
      </c>
      <c r="C15">
        <v>25.118227000000001</v>
      </c>
      <c r="D15">
        <v>26.004917039999999</v>
      </c>
      <c r="E15">
        <v>97.533311710000007</v>
      </c>
      <c r="F15">
        <v>305.40468679999998</v>
      </c>
      <c r="G15">
        <v>0</v>
      </c>
      <c r="H15">
        <v>0</v>
      </c>
      <c r="I15">
        <v>0</v>
      </c>
      <c r="J15">
        <v>0</v>
      </c>
      <c r="K15" s="1">
        <v>1.0700000000000001E-7</v>
      </c>
      <c r="L15">
        <v>-9.1886007979999995</v>
      </c>
      <c r="M15" s="1">
        <v>2.1299999999999999E-10</v>
      </c>
      <c r="N15">
        <v>1.7137820000000001E-3</v>
      </c>
      <c r="O15">
        <v>6.9707753710000002</v>
      </c>
    </row>
    <row r="16" spans="1:15" x14ac:dyDescent="0.2">
      <c r="A16" t="s">
        <v>252</v>
      </c>
      <c r="B16" s="4" t="s">
        <v>1101</v>
      </c>
      <c r="C16">
        <v>82.41918235</v>
      </c>
      <c r="D16">
        <v>42.170135739999999</v>
      </c>
      <c r="E16">
        <v>17.28438435</v>
      </c>
      <c r="F16">
        <v>579.60703709999996</v>
      </c>
      <c r="G16">
        <v>0</v>
      </c>
      <c r="H16">
        <v>0</v>
      </c>
      <c r="I16">
        <v>1.0083299290000001</v>
      </c>
      <c r="J16">
        <v>0</v>
      </c>
      <c r="K16" s="1">
        <v>1.5400000000000001E-6</v>
      </c>
      <c r="L16">
        <v>-9.1364005390000003</v>
      </c>
      <c r="M16" s="1">
        <v>6.3499999999999998E-9</v>
      </c>
      <c r="N16">
        <v>1.7769260000000001E-3</v>
      </c>
      <c r="O16">
        <v>5.8116482359999999</v>
      </c>
    </row>
    <row r="17" spans="1:15" x14ac:dyDescent="0.2">
      <c r="A17" t="s">
        <v>253</v>
      </c>
      <c r="B17" s="4" t="s">
        <v>253</v>
      </c>
      <c r="C17">
        <v>24.333282409999999</v>
      </c>
      <c r="D17">
        <v>18.27372549</v>
      </c>
      <c r="E17">
        <v>67.902938539999994</v>
      </c>
      <c r="F17">
        <v>294.05838260000002</v>
      </c>
      <c r="G17">
        <v>0</v>
      </c>
      <c r="H17">
        <v>0</v>
      </c>
      <c r="I17">
        <v>0</v>
      </c>
      <c r="J17">
        <v>0</v>
      </c>
      <c r="K17" s="1">
        <v>6.4099999999999998E-7</v>
      </c>
      <c r="L17">
        <v>-9.0222756470000007</v>
      </c>
      <c r="M17" s="1">
        <v>2.0000000000000001E-9</v>
      </c>
      <c r="N17">
        <v>1.9231999999999999E-3</v>
      </c>
      <c r="O17">
        <v>6.1934580439999998</v>
      </c>
    </row>
    <row r="18" spans="1:15" x14ac:dyDescent="0.2">
      <c r="A18" t="s">
        <v>254</v>
      </c>
      <c r="B18" s="4" t="s">
        <v>1102</v>
      </c>
      <c r="C18">
        <v>51.80634319</v>
      </c>
      <c r="D18">
        <v>26.707752639999999</v>
      </c>
      <c r="E18">
        <v>123.45988819999999</v>
      </c>
      <c r="F18">
        <v>199.50584799999999</v>
      </c>
      <c r="G18">
        <v>0</v>
      </c>
      <c r="H18">
        <v>0</v>
      </c>
      <c r="I18">
        <v>0</v>
      </c>
      <c r="J18">
        <v>0</v>
      </c>
      <c r="K18" s="1">
        <v>3.1599999999999999E-10</v>
      </c>
      <c r="L18">
        <v>-9.0098300929999997</v>
      </c>
      <c r="M18" s="1">
        <v>1.0499999999999999E-13</v>
      </c>
      <c r="N18">
        <v>1.9398620000000001E-3</v>
      </c>
      <c r="O18">
        <v>9.5007426420000005</v>
      </c>
    </row>
    <row r="19" spans="1:15" x14ac:dyDescent="0.2">
      <c r="A19" t="s">
        <v>255</v>
      </c>
      <c r="B19" s="4" t="s">
        <v>255</v>
      </c>
      <c r="C19">
        <v>21.19350403</v>
      </c>
      <c r="D19">
        <v>23.193574659999999</v>
      </c>
      <c r="E19">
        <v>119.7560916</v>
      </c>
      <c r="F19">
        <v>230.70818439999999</v>
      </c>
      <c r="G19">
        <v>0</v>
      </c>
      <c r="H19">
        <v>0</v>
      </c>
      <c r="I19">
        <v>0</v>
      </c>
      <c r="J19">
        <v>0</v>
      </c>
      <c r="K19" s="1">
        <v>9.3499999999999997E-8</v>
      </c>
      <c r="L19">
        <v>-8.9862838630000006</v>
      </c>
      <c r="M19" s="1">
        <v>1.7399999999999999E-10</v>
      </c>
      <c r="N19">
        <v>1.971782E-3</v>
      </c>
      <c r="O19">
        <v>7.0290640350000002</v>
      </c>
    </row>
    <row r="20" spans="1:15" x14ac:dyDescent="0.2">
      <c r="A20" t="s">
        <v>256</v>
      </c>
      <c r="B20" s="4" t="s">
        <v>256</v>
      </c>
      <c r="C20">
        <v>42.387008059999999</v>
      </c>
      <c r="D20">
        <v>30.924766210000001</v>
      </c>
      <c r="E20">
        <v>122.22528939999999</v>
      </c>
      <c r="F20">
        <v>396.17511999999999</v>
      </c>
      <c r="G20">
        <v>0</v>
      </c>
      <c r="H20">
        <v>0</v>
      </c>
      <c r="I20">
        <v>1.0083299290000001</v>
      </c>
      <c r="J20">
        <v>0</v>
      </c>
      <c r="K20" s="1">
        <v>3.9300000000000001E-8</v>
      </c>
      <c r="L20">
        <v>-8.8494593849999994</v>
      </c>
      <c r="M20" s="1">
        <v>4.6900000000000001E-11</v>
      </c>
      <c r="N20">
        <v>2.1679400000000001E-3</v>
      </c>
      <c r="O20">
        <v>7.4056473470000004</v>
      </c>
    </row>
    <row r="21" spans="1:15" x14ac:dyDescent="0.2">
      <c r="A21" t="s">
        <v>257</v>
      </c>
      <c r="B21" s="4"/>
      <c r="C21">
        <v>32.182728349999998</v>
      </c>
      <c r="D21">
        <v>26.707752639999999</v>
      </c>
      <c r="E21">
        <v>118.5214927</v>
      </c>
      <c r="F21">
        <v>405.6303734</v>
      </c>
      <c r="G21">
        <v>0</v>
      </c>
      <c r="H21">
        <v>0</v>
      </c>
      <c r="I21">
        <v>1.0083299290000001</v>
      </c>
      <c r="J21">
        <v>0</v>
      </c>
      <c r="K21" s="1">
        <v>1.7499999999999999E-7</v>
      </c>
      <c r="L21">
        <v>-8.8282101060000002</v>
      </c>
      <c r="M21" s="1">
        <v>3.9599999999999998E-10</v>
      </c>
      <c r="N21">
        <v>2.2001080000000001E-3</v>
      </c>
      <c r="O21">
        <v>6.7561644279999999</v>
      </c>
    </row>
    <row r="22" spans="1:15" x14ac:dyDescent="0.2">
      <c r="A22" t="s">
        <v>258</v>
      </c>
      <c r="B22" s="4" t="s">
        <v>258</v>
      </c>
      <c r="C22">
        <v>23.54833781</v>
      </c>
      <c r="D22">
        <v>23.193574659999999</v>
      </c>
      <c r="E22">
        <v>76.545130709999995</v>
      </c>
      <c r="F22">
        <v>228.8171337</v>
      </c>
      <c r="G22">
        <v>0</v>
      </c>
      <c r="H22">
        <v>0</v>
      </c>
      <c r="I22">
        <v>0</v>
      </c>
      <c r="J22">
        <v>0</v>
      </c>
      <c r="K22" s="1">
        <v>1.0700000000000001E-7</v>
      </c>
      <c r="L22">
        <v>-8.8213476029999995</v>
      </c>
      <c r="M22" s="1">
        <v>2.1E-10</v>
      </c>
      <c r="N22">
        <v>2.2105979999999998E-3</v>
      </c>
      <c r="O22">
        <v>6.9707753710000002</v>
      </c>
    </row>
    <row r="23" spans="1:15" x14ac:dyDescent="0.2">
      <c r="A23" t="s">
        <v>259</v>
      </c>
      <c r="B23" s="4" t="s">
        <v>1103</v>
      </c>
      <c r="C23">
        <v>83.204126939999995</v>
      </c>
      <c r="D23">
        <v>68.175052780000001</v>
      </c>
      <c r="E23">
        <v>414.82522449999999</v>
      </c>
      <c r="F23">
        <v>838.68098190000001</v>
      </c>
      <c r="G23">
        <v>0</v>
      </c>
      <c r="H23">
        <v>0</v>
      </c>
      <c r="I23">
        <v>3.024989787</v>
      </c>
      <c r="J23">
        <v>0</v>
      </c>
      <c r="K23" s="1">
        <v>2.4999999999999999E-8</v>
      </c>
      <c r="L23">
        <v>-8.8155297049999994</v>
      </c>
      <c r="M23" s="1">
        <v>2.4899999999999999E-11</v>
      </c>
      <c r="N23">
        <v>2.2195309999999998E-3</v>
      </c>
      <c r="O23">
        <v>7.6019166739999999</v>
      </c>
    </row>
    <row r="24" spans="1:15" x14ac:dyDescent="0.2">
      <c r="A24" t="s">
        <v>260</v>
      </c>
      <c r="B24" s="4" t="s">
        <v>260</v>
      </c>
      <c r="C24">
        <v>41.602063469999997</v>
      </c>
      <c r="D24">
        <v>35.14177978</v>
      </c>
      <c r="E24">
        <v>108.6447017</v>
      </c>
      <c r="F24">
        <v>390.50196790000001</v>
      </c>
      <c r="G24">
        <v>0</v>
      </c>
      <c r="H24">
        <v>0</v>
      </c>
      <c r="I24">
        <v>1.0083299290000001</v>
      </c>
      <c r="J24">
        <v>0</v>
      </c>
      <c r="K24" s="1">
        <v>2.9300000000000001E-8</v>
      </c>
      <c r="L24">
        <v>-8.8104178070000003</v>
      </c>
      <c r="M24" s="1">
        <v>3.3000000000000002E-11</v>
      </c>
      <c r="N24">
        <v>2.2274090000000001E-3</v>
      </c>
      <c r="O24">
        <v>7.5332241829999997</v>
      </c>
    </row>
    <row r="25" spans="1:15" x14ac:dyDescent="0.2">
      <c r="A25" t="s">
        <v>261</v>
      </c>
      <c r="B25" s="4" t="s">
        <v>261</v>
      </c>
      <c r="C25">
        <v>10.989224310000001</v>
      </c>
      <c r="D25">
        <v>18.97656108</v>
      </c>
      <c r="E25">
        <v>66.668339649999993</v>
      </c>
      <c r="F25">
        <v>214.6342535</v>
      </c>
      <c r="G25">
        <v>0</v>
      </c>
      <c r="H25">
        <v>0</v>
      </c>
      <c r="I25">
        <v>0</v>
      </c>
      <c r="J25">
        <v>0</v>
      </c>
      <c r="K25" s="1">
        <v>2.3700000000000002E-6</v>
      </c>
      <c r="L25">
        <v>-8.6435407770000001</v>
      </c>
      <c r="M25" s="1">
        <v>1.05E-8</v>
      </c>
      <c r="N25">
        <v>2.5005470000000001E-3</v>
      </c>
      <c r="O25">
        <v>5.6252957950000004</v>
      </c>
    </row>
    <row r="26" spans="1:15" x14ac:dyDescent="0.2">
      <c r="A26" t="s">
        <v>262</v>
      </c>
      <c r="B26" s="4" t="s">
        <v>262</v>
      </c>
      <c r="C26">
        <v>24.333282409999999</v>
      </c>
      <c r="D26">
        <v>12.651040719999999</v>
      </c>
      <c r="E26">
        <v>28.395774299999999</v>
      </c>
      <c r="F26">
        <v>243.0000139</v>
      </c>
      <c r="G26">
        <v>0</v>
      </c>
      <c r="H26">
        <v>0</v>
      </c>
      <c r="I26">
        <v>0</v>
      </c>
      <c r="J26">
        <v>0</v>
      </c>
      <c r="K26" s="1">
        <v>5.8499999999999999E-6</v>
      </c>
      <c r="L26">
        <v>-8.6309008049999996</v>
      </c>
      <c r="M26" s="1">
        <v>3.18E-8</v>
      </c>
      <c r="N26">
        <v>2.522551E-3</v>
      </c>
      <c r="O26">
        <v>5.2331837490000002</v>
      </c>
    </row>
    <row r="27" spans="1:15" x14ac:dyDescent="0.2">
      <c r="A27" t="s">
        <v>263</v>
      </c>
      <c r="B27" s="4" t="s">
        <v>263</v>
      </c>
      <c r="C27">
        <v>17.268781059999998</v>
      </c>
      <c r="D27">
        <v>23.193574659999999</v>
      </c>
      <c r="E27">
        <v>141.9788715</v>
      </c>
      <c r="F27">
        <v>318.64204160000003</v>
      </c>
      <c r="G27">
        <v>0</v>
      </c>
      <c r="H27">
        <v>0</v>
      </c>
      <c r="I27">
        <v>1.0083299290000001</v>
      </c>
      <c r="J27">
        <v>0</v>
      </c>
      <c r="K27" s="1">
        <v>7.2900000000000003E-7</v>
      </c>
      <c r="L27">
        <v>-8.6092210789999992</v>
      </c>
      <c r="M27" s="1">
        <v>2.52E-9</v>
      </c>
      <c r="N27">
        <v>2.5607440000000002E-3</v>
      </c>
      <c r="O27">
        <v>6.137105408</v>
      </c>
    </row>
    <row r="28" spans="1:15" x14ac:dyDescent="0.2">
      <c r="A28" t="s">
        <v>264</v>
      </c>
      <c r="B28" s="4" t="s">
        <v>264</v>
      </c>
      <c r="C28">
        <v>21.978448629999999</v>
      </c>
      <c r="D28">
        <v>25.302081439999998</v>
      </c>
      <c r="E28">
        <v>50.618554179999997</v>
      </c>
      <c r="F28">
        <v>199.50584799999999</v>
      </c>
      <c r="G28">
        <v>0</v>
      </c>
      <c r="H28">
        <v>0</v>
      </c>
      <c r="I28">
        <v>0</v>
      </c>
      <c r="J28">
        <v>0</v>
      </c>
      <c r="K28" s="1">
        <v>1.4100000000000001E-7</v>
      </c>
      <c r="L28">
        <v>-8.5779805119999999</v>
      </c>
      <c r="M28" s="1">
        <v>3.0900000000000002E-10</v>
      </c>
      <c r="N28">
        <v>2.6167999999999999E-3</v>
      </c>
      <c r="O28">
        <v>6.8510283349999996</v>
      </c>
    </row>
    <row r="29" spans="1:15" x14ac:dyDescent="0.2">
      <c r="A29" t="s">
        <v>265</v>
      </c>
      <c r="B29" s="4" t="s">
        <v>1104</v>
      </c>
      <c r="C29">
        <v>36.892395909999998</v>
      </c>
      <c r="D29">
        <v>31.627601810000002</v>
      </c>
      <c r="E29">
        <v>81.483526240000003</v>
      </c>
      <c r="F29">
        <v>338.49807390000001</v>
      </c>
      <c r="G29">
        <v>0</v>
      </c>
      <c r="H29">
        <v>0</v>
      </c>
      <c r="I29">
        <v>1.0083299290000001</v>
      </c>
      <c r="J29">
        <v>0</v>
      </c>
      <c r="K29" s="1">
        <v>6.5799999999999994E-8</v>
      </c>
      <c r="L29">
        <v>-8.5729801739999996</v>
      </c>
      <c r="M29" s="1">
        <v>1.05E-10</v>
      </c>
      <c r="N29">
        <v>2.625886E-3</v>
      </c>
      <c r="O29">
        <v>7.1815891049999996</v>
      </c>
    </row>
    <row r="30" spans="1:15" x14ac:dyDescent="0.2">
      <c r="A30" t="s">
        <v>266</v>
      </c>
      <c r="B30" s="4" t="s">
        <v>266</v>
      </c>
      <c r="C30">
        <v>11.77416891</v>
      </c>
      <c r="D30">
        <v>16.868054300000001</v>
      </c>
      <c r="E30">
        <v>32.09957094</v>
      </c>
      <c r="F30">
        <v>225.98055769999999</v>
      </c>
      <c r="G30">
        <v>0</v>
      </c>
      <c r="H30">
        <v>0</v>
      </c>
      <c r="I30">
        <v>0</v>
      </c>
      <c r="J30">
        <v>0</v>
      </c>
      <c r="K30" s="1">
        <v>1.0699999999999999E-5</v>
      </c>
      <c r="L30">
        <v>-8.5256715140000008</v>
      </c>
      <c r="M30" s="1">
        <v>6.2400000000000003E-8</v>
      </c>
      <c r="N30">
        <v>2.7134210000000001E-3</v>
      </c>
      <c r="O30">
        <v>4.9709725630000001</v>
      </c>
    </row>
    <row r="31" spans="1:15" x14ac:dyDescent="0.2">
      <c r="A31" t="s">
        <v>267</v>
      </c>
      <c r="B31" s="4" t="s">
        <v>1105</v>
      </c>
      <c r="C31">
        <v>13.344058090000001</v>
      </c>
      <c r="D31">
        <v>11.94820513</v>
      </c>
      <c r="E31">
        <v>71.606735180000001</v>
      </c>
      <c r="F31">
        <v>186.26849319999999</v>
      </c>
      <c r="G31">
        <v>0</v>
      </c>
      <c r="H31">
        <v>0</v>
      </c>
      <c r="I31">
        <v>0</v>
      </c>
      <c r="J31">
        <v>0</v>
      </c>
      <c r="K31" s="1">
        <v>3.2100000000000002E-6</v>
      </c>
      <c r="L31">
        <v>-8.5065838899999999</v>
      </c>
      <c r="M31" s="1">
        <v>1.5799999999999999E-8</v>
      </c>
      <c r="N31">
        <v>2.7495589999999999E-3</v>
      </c>
      <c r="O31">
        <v>5.4929305719999997</v>
      </c>
    </row>
    <row r="32" spans="1:15" x14ac:dyDescent="0.2">
      <c r="A32" t="s">
        <v>268</v>
      </c>
      <c r="B32" s="4" t="s">
        <v>268</v>
      </c>
      <c r="C32">
        <v>34.537562129999998</v>
      </c>
      <c r="D32">
        <v>34.438944190000001</v>
      </c>
      <c r="E32">
        <v>159.2632558</v>
      </c>
      <c r="F32">
        <v>529.49419379999995</v>
      </c>
      <c r="G32">
        <v>0</v>
      </c>
      <c r="H32">
        <v>0</v>
      </c>
      <c r="I32">
        <v>2.0166598580000001</v>
      </c>
      <c r="J32">
        <v>0</v>
      </c>
      <c r="K32" s="1">
        <v>5.1099999999999996E-7</v>
      </c>
      <c r="L32">
        <v>-8.4975206530000005</v>
      </c>
      <c r="M32" s="1">
        <v>1.4200000000000001E-9</v>
      </c>
      <c r="N32">
        <v>2.766887E-3</v>
      </c>
      <c r="O32">
        <v>6.2918537150000002</v>
      </c>
    </row>
    <row r="33" spans="1:15" x14ac:dyDescent="0.2">
      <c r="A33" t="s">
        <v>269</v>
      </c>
      <c r="B33" s="4" t="s">
        <v>269</v>
      </c>
      <c r="C33">
        <v>25.903171589999999</v>
      </c>
      <c r="D33">
        <v>17.57088989</v>
      </c>
      <c r="E33">
        <v>108.6447017</v>
      </c>
      <c r="F33">
        <v>310.13231350000001</v>
      </c>
      <c r="G33">
        <v>0</v>
      </c>
      <c r="H33">
        <v>0</v>
      </c>
      <c r="I33">
        <v>1.0083299290000001</v>
      </c>
      <c r="J33">
        <v>0</v>
      </c>
      <c r="K33" s="1">
        <v>6.5799999999999999E-7</v>
      </c>
      <c r="L33">
        <v>-8.4929267930000005</v>
      </c>
      <c r="M33" s="1">
        <v>2.1400000000000001E-9</v>
      </c>
      <c r="N33">
        <v>2.7757110000000002E-3</v>
      </c>
      <c r="O33">
        <v>6.181960685</v>
      </c>
    </row>
    <row r="34" spans="1:15" x14ac:dyDescent="0.2">
      <c r="A34" t="s">
        <v>270</v>
      </c>
      <c r="B34" s="4" t="s">
        <v>270</v>
      </c>
      <c r="C34">
        <v>30.61283916</v>
      </c>
      <c r="D34">
        <v>11.94820513</v>
      </c>
      <c r="E34">
        <v>29.630373179999999</v>
      </c>
      <c r="F34">
        <v>206.12452540000001</v>
      </c>
      <c r="G34">
        <v>0</v>
      </c>
      <c r="H34">
        <v>0</v>
      </c>
      <c r="I34">
        <v>0</v>
      </c>
      <c r="J34">
        <v>0</v>
      </c>
      <c r="K34" s="1">
        <v>2.5100000000000001E-6</v>
      </c>
      <c r="L34">
        <v>-8.4827948689999992</v>
      </c>
      <c r="M34" s="1">
        <v>1.15E-8</v>
      </c>
      <c r="N34">
        <v>2.795273E-3</v>
      </c>
      <c r="O34">
        <v>5.6008145660000004</v>
      </c>
    </row>
    <row r="35" spans="1:15" x14ac:dyDescent="0.2">
      <c r="A35" t="s">
        <v>271</v>
      </c>
      <c r="B35" s="4" t="s">
        <v>271</v>
      </c>
      <c r="C35">
        <v>21.978448629999999</v>
      </c>
      <c r="D35">
        <v>15.462383109999999</v>
      </c>
      <c r="E35">
        <v>66.668339649999993</v>
      </c>
      <c r="F35">
        <v>167.3579862</v>
      </c>
      <c r="G35">
        <v>0</v>
      </c>
      <c r="H35">
        <v>0</v>
      </c>
      <c r="I35">
        <v>0</v>
      </c>
      <c r="J35">
        <v>0</v>
      </c>
      <c r="K35" s="1">
        <v>2.9400000000000001E-7</v>
      </c>
      <c r="L35">
        <v>-8.4454202929999997</v>
      </c>
      <c r="M35" s="1">
        <v>7.0099999999999996E-10</v>
      </c>
      <c r="N35">
        <v>2.8686340000000001E-3</v>
      </c>
      <c r="O35">
        <v>6.5322508709999996</v>
      </c>
    </row>
    <row r="36" spans="1:15" x14ac:dyDescent="0.2">
      <c r="A36" t="s">
        <v>272</v>
      </c>
      <c r="B36" s="4" t="s">
        <v>1106</v>
      </c>
      <c r="C36">
        <v>173.47275519999999</v>
      </c>
      <c r="D36">
        <v>111.75085970000001</v>
      </c>
      <c r="E36">
        <v>569.15008479999995</v>
      </c>
      <c r="F36">
        <v>1208.381392</v>
      </c>
      <c r="G36">
        <v>1.0520364550000001</v>
      </c>
      <c r="H36">
        <v>0</v>
      </c>
      <c r="I36">
        <v>5.0416496459999998</v>
      </c>
      <c r="J36">
        <v>0</v>
      </c>
      <c r="K36" s="1">
        <v>7.0999999999999999E-9</v>
      </c>
      <c r="L36">
        <v>-8.3741870859999992</v>
      </c>
      <c r="M36" s="1">
        <v>3.7700000000000003E-12</v>
      </c>
      <c r="N36">
        <v>3.0138280000000001E-3</v>
      </c>
      <c r="O36">
        <v>8.1484523640000006</v>
      </c>
    </row>
    <row r="37" spans="1:15" x14ac:dyDescent="0.2">
      <c r="A37" t="s">
        <v>273</v>
      </c>
      <c r="B37" s="4" t="s">
        <v>273</v>
      </c>
      <c r="C37">
        <v>47.881620220000002</v>
      </c>
      <c r="D37">
        <v>61.849532420000003</v>
      </c>
      <c r="E37">
        <v>201.23961779999999</v>
      </c>
      <c r="F37">
        <v>669.43194500000004</v>
      </c>
      <c r="G37">
        <v>0</v>
      </c>
      <c r="H37">
        <v>1.056717114</v>
      </c>
      <c r="I37">
        <v>1.0083299290000001</v>
      </c>
      <c r="J37">
        <v>1.1127442169999999</v>
      </c>
      <c r="K37" s="1">
        <v>1.27E-8</v>
      </c>
      <c r="L37">
        <v>-8.2715823400000001</v>
      </c>
      <c r="M37" s="1">
        <v>1.0399999999999999E-11</v>
      </c>
      <c r="N37">
        <v>3.235978E-3</v>
      </c>
      <c r="O37">
        <v>7.8974109280000002</v>
      </c>
    </row>
    <row r="38" spans="1:15" x14ac:dyDescent="0.2">
      <c r="A38" t="s">
        <v>274</v>
      </c>
      <c r="B38" s="4" t="s">
        <v>1107</v>
      </c>
      <c r="C38">
        <v>35.32250672</v>
      </c>
      <c r="D38">
        <v>22.490739059999999</v>
      </c>
      <c r="E38">
        <v>85.187322890000004</v>
      </c>
      <c r="F38">
        <v>248.67316600000001</v>
      </c>
      <c r="G38">
        <v>0</v>
      </c>
      <c r="H38">
        <v>0</v>
      </c>
      <c r="I38">
        <v>1.0083299290000001</v>
      </c>
      <c r="J38">
        <v>0</v>
      </c>
      <c r="K38" s="1">
        <v>7.0000000000000005E-8</v>
      </c>
      <c r="L38">
        <v>-8.2536552010000008</v>
      </c>
      <c r="M38" s="1">
        <v>1.16E-10</v>
      </c>
      <c r="N38">
        <v>3.2764399999999998E-3</v>
      </c>
      <c r="O38">
        <v>7.1549176619999999</v>
      </c>
    </row>
    <row r="39" spans="1:15" x14ac:dyDescent="0.2">
      <c r="A39" t="s">
        <v>275</v>
      </c>
      <c r="B39" s="4"/>
      <c r="C39">
        <v>79.279403970000004</v>
      </c>
      <c r="D39">
        <v>75.20340874</v>
      </c>
      <c r="E39">
        <v>22.222779880000001</v>
      </c>
      <c r="F39">
        <v>762.09342890000005</v>
      </c>
      <c r="G39">
        <v>0</v>
      </c>
      <c r="H39">
        <v>0</v>
      </c>
      <c r="I39">
        <v>3.024989787</v>
      </c>
      <c r="J39">
        <v>0</v>
      </c>
      <c r="K39">
        <v>5.8634660000000003E-3</v>
      </c>
      <c r="L39">
        <v>-8.252118565</v>
      </c>
      <c r="M39">
        <v>1.24134E-4</v>
      </c>
      <c r="N39">
        <v>3.2799320000000002E-3</v>
      </c>
      <c r="O39">
        <v>2.2318456109999998</v>
      </c>
    </row>
    <row r="40" spans="1:15" x14ac:dyDescent="0.2">
      <c r="A40" t="s">
        <v>276</v>
      </c>
      <c r="B40" s="4" t="s">
        <v>1108</v>
      </c>
      <c r="C40">
        <v>22.763393220000001</v>
      </c>
      <c r="D40">
        <v>26.004917039999999</v>
      </c>
      <c r="E40">
        <v>69.137537420000001</v>
      </c>
      <c r="F40">
        <v>264.74709689999997</v>
      </c>
      <c r="G40">
        <v>0</v>
      </c>
      <c r="H40">
        <v>0</v>
      </c>
      <c r="I40">
        <v>1.0083299290000001</v>
      </c>
      <c r="J40">
        <v>0</v>
      </c>
      <c r="K40" s="1">
        <v>4.1300000000000001E-7</v>
      </c>
      <c r="L40">
        <v>-8.2203567589999995</v>
      </c>
      <c r="M40" s="1">
        <v>1.07E-9</v>
      </c>
      <c r="N40">
        <v>3.3529419999999998E-3</v>
      </c>
      <c r="O40">
        <v>6.384196931</v>
      </c>
    </row>
    <row r="41" spans="1:15" x14ac:dyDescent="0.2">
      <c r="A41" t="s">
        <v>277</v>
      </c>
      <c r="B41" s="4" t="s">
        <v>1109</v>
      </c>
      <c r="C41">
        <v>38.462285100000003</v>
      </c>
      <c r="D41">
        <v>30.924766210000001</v>
      </c>
      <c r="E41">
        <v>229.63539209999999</v>
      </c>
      <c r="F41">
        <v>298.78600929999999</v>
      </c>
      <c r="G41">
        <v>0</v>
      </c>
      <c r="H41">
        <v>0</v>
      </c>
      <c r="I41">
        <v>2.0166598580000001</v>
      </c>
      <c r="J41">
        <v>0</v>
      </c>
      <c r="K41" s="1">
        <v>6.5799999999999994E-8</v>
      </c>
      <c r="L41">
        <v>-8.1529299080000008</v>
      </c>
      <c r="M41" s="1">
        <v>1.0300000000000001E-10</v>
      </c>
      <c r="N41">
        <v>3.5133669999999999E-3</v>
      </c>
      <c r="O41">
        <v>7.1815891049999996</v>
      </c>
    </row>
    <row r="42" spans="1:15" x14ac:dyDescent="0.2">
      <c r="A42" t="s">
        <v>278</v>
      </c>
      <c r="B42" s="4" t="s">
        <v>278</v>
      </c>
      <c r="C42">
        <v>10.989224310000001</v>
      </c>
      <c r="D42">
        <v>8.4340271480000002</v>
      </c>
      <c r="E42">
        <v>34.568768710000001</v>
      </c>
      <c r="F42">
        <v>164.52141019999999</v>
      </c>
      <c r="G42">
        <v>0</v>
      </c>
      <c r="H42">
        <v>0</v>
      </c>
      <c r="I42">
        <v>0</v>
      </c>
      <c r="J42">
        <v>0</v>
      </c>
      <c r="K42" s="1">
        <v>3.15E-5</v>
      </c>
      <c r="L42">
        <v>-8.1330748669999995</v>
      </c>
      <c r="M42" s="1">
        <v>2.0699999999999999E-7</v>
      </c>
      <c r="N42">
        <v>3.5620539999999998E-3</v>
      </c>
      <c r="O42">
        <v>4.5023135329999997</v>
      </c>
    </row>
    <row r="43" spans="1:15" x14ac:dyDescent="0.2">
      <c r="A43" t="s">
        <v>279</v>
      </c>
      <c r="B43" s="4" t="s">
        <v>279</v>
      </c>
      <c r="C43">
        <v>31.397783749999999</v>
      </c>
      <c r="D43">
        <v>16.1652187</v>
      </c>
      <c r="E43">
        <v>64.199141890000007</v>
      </c>
      <c r="F43">
        <v>243.94553930000001</v>
      </c>
      <c r="G43">
        <v>0</v>
      </c>
      <c r="H43">
        <v>0</v>
      </c>
      <c r="I43">
        <v>1.0083299290000001</v>
      </c>
      <c r="J43">
        <v>0</v>
      </c>
      <c r="K43" s="1">
        <v>6.37E-7</v>
      </c>
      <c r="L43">
        <v>-8.1149221810000007</v>
      </c>
      <c r="M43" s="1">
        <v>1.9000000000000001E-9</v>
      </c>
      <c r="N43">
        <v>3.6071570000000002E-3</v>
      </c>
      <c r="O43">
        <v>6.1956669</v>
      </c>
    </row>
    <row r="44" spans="1:15" x14ac:dyDescent="0.2">
      <c r="A44" t="s">
        <v>280</v>
      </c>
      <c r="B44" s="4" t="s">
        <v>280</v>
      </c>
      <c r="C44">
        <v>10.204279720000001</v>
      </c>
      <c r="D44">
        <v>13.353876319999999</v>
      </c>
      <c r="E44">
        <v>33.33416983</v>
      </c>
      <c r="F44">
        <v>158.84825810000001</v>
      </c>
      <c r="G44">
        <v>0</v>
      </c>
      <c r="H44">
        <v>0</v>
      </c>
      <c r="I44">
        <v>0</v>
      </c>
      <c r="J44">
        <v>0</v>
      </c>
      <c r="K44" s="1">
        <v>1.2799999999999999E-5</v>
      </c>
      <c r="L44">
        <v>-8.1146645989999993</v>
      </c>
      <c r="M44" s="1">
        <v>7.6700000000000005E-8</v>
      </c>
      <c r="N44">
        <v>3.6078009999999999E-3</v>
      </c>
      <c r="O44">
        <v>4.8915006950000004</v>
      </c>
    </row>
    <row r="45" spans="1:15" x14ac:dyDescent="0.2">
      <c r="A45" t="s">
        <v>281</v>
      </c>
      <c r="B45" s="4" t="s">
        <v>281</v>
      </c>
      <c r="C45">
        <v>47.881620220000002</v>
      </c>
      <c r="D45">
        <v>20.382232269999999</v>
      </c>
      <c r="E45">
        <v>41.976362000000002</v>
      </c>
      <c r="F45">
        <v>233.5447605</v>
      </c>
      <c r="G45">
        <v>1.0520364550000001</v>
      </c>
      <c r="H45">
        <v>0</v>
      </c>
      <c r="I45">
        <v>0</v>
      </c>
      <c r="J45">
        <v>0</v>
      </c>
      <c r="K45" s="1">
        <v>1.85E-7</v>
      </c>
      <c r="L45">
        <v>-8.0662725450000003</v>
      </c>
      <c r="M45" s="1">
        <v>4.3000000000000001E-10</v>
      </c>
      <c r="N45">
        <v>3.7308689999999999E-3</v>
      </c>
      <c r="O45">
        <v>6.7327591279999996</v>
      </c>
    </row>
    <row r="46" spans="1:15" x14ac:dyDescent="0.2">
      <c r="A46" t="s">
        <v>282</v>
      </c>
      <c r="B46" s="4" t="s">
        <v>1110</v>
      </c>
      <c r="C46">
        <v>44.74184185</v>
      </c>
      <c r="D46">
        <v>29.519095020000002</v>
      </c>
      <c r="E46">
        <v>22.222779880000001</v>
      </c>
      <c r="F46">
        <v>232.59923509999999</v>
      </c>
      <c r="G46">
        <v>0</v>
      </c>
      <c r="H46">
        <v>0</v>
      </c>
      <c r="I46">
        <v>1.0083299290000001</v>
      </c>
      <c r="J46">
        <v>0</v>
      </c>
      <c r="K46" s="1">
        <v>5.1099999999999996E-7</v>
      </c>
      <c r="L46">
        <v>-8.0037982250000006</v>
      </c>
      <c r="M46" s="1">
        <v>1.4100000000000001E-9</v>
      </c>
      <c r="N46">
        <v>3.8959789999999999E-3</v>
      </c>
      <c r="O46">
        <v>6.2918537150000002</v>
      </c>
    </row>
    <row r="47" spans="1:15" x14ac:dyDescent="0.2">
      <c r="A47" t="s">
        <v>283</v>
      </c>
      <c r="B47" s="4" t="s">
        <v>283</v>
      </c>
      <c r="C47">
        <v>18.83867025</v>
      </c>
      <c r="D47">
        <v>21.78790347</v>
      </c>
      <c r="E47">
        <v>49.383955299999997</v>
      </c>
      <c r="F47">
        <v>222.1984563</v>
      </c>
      <c r="G47">
        <v>0</v>
      </c>
      <c r="H47">
        <v>0</v>
      </c>
      <c r="I47">
        <v>1.0083299290000001</v>
      </c>
      <c r="J47">
        <v>0</v>
      </c>
      <c r="K47" s="1">
        <v>1.44E-6</v>
      </c>
      <c r="L47">
        <v>-7.9268021590000002</v>
      </c>
      <c r="M47" s="1">
        <v>5.7500000000000002E-9</v>
      </c>
      <c r="N47">
        <v>4.109555E-3</v>
      </c>
      <c r="O47">
        <v>5.8405313860000003</v>
      </c>
    </row>
    <row r="48" spans="1:15" x14ac:dyDescent="0.2">
      <c r="A48" t="s">
        <v>284</v>
      </c>
      <c r="B48" s="4" t="s">
        <v>1111</v>
      </c>
      <c r="C48">
        <v>44.74184185</v>
      </c>
      <c r="D48">
        <v>24.599245849999999</v>
      </c>
      <c r="E48">
        <v>18.518983240000001</v>
      </c>
      <c r="F48">
        <v>216.52530419999999</v>
      </c>
      <c r="G48">
        <v>0</v>
      </c>
      <c r="H48">
        <v>0</v>
      </c>
      <c r="I48">
        <v>1.0083299290000001</v>
      </c>
      <c r="J48">
        <v>0</v>
      </c>
      <c r="K48" s="1">
        <v>1.1599999999999999E-6</v>
      </c>
      <c r="L48">
        <v>-7.891281599</v>
      </c>
      <c r="M48" s="1">
        <v>4.4599999999999999E-9</v>
      </c>
      <c r="N48">
        <v>4.2119920000000003E-3</v>
      </c>
      <c r="O48">
        <v>5.9357693380000001</v>
      </c>
    </row>
    <row r="49" spans="1:15" x14ac:dyDescent="0.2">
      <c r="A49" t="s">
        <v>285</v>
      </c>
      <c r="B49" s="4" t="s">
        <v>285</v>
      </c>
      <c r="C49">
        <v>16.48383647</v>
      </c>
      <c r="D49">
        <v>8.4340271480000002</v>
      </c>
      <c r="E49">
        <v>72.841334070000002</v>
      </c>
      <c r="F49">
        <v>202.34242399999999</v>
      </c>
      <c r="G49">
        <v>0</v>
      </c>
      <c r="H49">
        <v>0</v>
      </c>
      <c r="I49">
        <v>1.0083299290000001</v>
      </c>
      <c r="J49">
        <v>0</v>
      </c>
      <c r="K49" s="1">
        <v>1.24E-5</v>
      </c>
      <c r="L49">
        <v>-7.8691356150000003</v>
      </c>
      <c r="M49" s="1">
        <v>7.3300000000000001E-8</v>
      </c>
      <c r="N49">
        <v>4.2771470000000002E-3</v>
      </c>
      <c r="O49">
        <v>4.906105395</v>
      </c>
    </row>
    <row r="50" spans="1:15" x14ac:dyDescent="0.2">
      <c r="A50" t="s">
        <v>286</v>
      </c>
      <c r="B50" s="4" t="s">
        <v>1112</v>
      </c>
      <c r="C50">
        <v>9.4193351249999999</v>
      </c>
      <c r="D50">
        <v>5.6226847649999998</v>
      </c>
      <c r="E50">
        <v>17.28438435</v>
      </c>
      <c r="F50">
        <v>143.7198526</v>
      </c>
      <c r="G50">
        <v>0</v>
      </c>
      <c r="H50">
        <v>0</v>
      </c>
      <c r="I50">
        <v>0</v>
      </c>
      <c r="J50">
        <v>0</v>
      </c>
      <c r="K50">
        <v>2.2095200000000001E-4</v>
      </c>
      <c r="L50">
        <v>-7.8216475980000002</v>
      </c>
      <c r="M50" s="1">
        <v>1.9800000000000001E-6</v>
      </c>
      <c r="N50">
        <v>4.4202770000000002E-3</v>
      </c>
      <c r="O50">
        <v>3.655702523</v>
      </c>
    </row>
    <row r="51" spans="1:15" x14ac:dyDescent="0.2">
      <c r="A51" t="s">
        <v>287</v>
      </c>
      <c r="B51" s="4" t="s">
        <v>1113</v>
      </c>
      <c r="C51">
        <v>31.397783749999999</v>
      </c>
      <c r="D51">
        <v>23.193574659999999</v>
      </c>
      <c r="E51">
        <v>12.345988820000001</v>
      </c>
      <c r="F51">
        <v>222.1984563</v>
      </c>
      <c r="G51">
        <v>0</v>
      </c>
      <c r="H51">
        <v>0</v>
      </c>
      <c r="I51">
        <v>1.0083299290000001</v>
      </c>
      <c r="J51">
        <v>0</v>
      </c>
      <c r="K51" s="1">
        <v>1.0499999999999999E-5</v>
      </c>
      <c r="L51">
        <v>-7.8171149150000003</v>
      </c>
      <c r="M51" s="1">
        <v>6.06E-8</v>
      </c>
      <c r="N51">
        <v>4.4341859999999997E-3</v>
      </c>
      <c r="O51">
        <v>4.9791419599999998</v>
      </c>
    </row>
    <row r="52" spans="1:15" x14ac:dyDescent="0.2">
      <c r="A52" t="s">
        <v>288</v>
      </c>
      <c r="B52" s="4" t="s">
        <v>288</v>
      </c>
      <c r="C52">
        <v>55.731066159999997</v>
      </c>
      <c r="D52">
        <v>45.684313719999999</v>
      </c>
      <c r="E52">
        <v>92.594916179999998</v>
      </c>
      <c r="F52">
        <v>505.85606009999998</v>
      </c>
      <c r="G52">
        <v>0</v>
      </c>
      <c r="H52">
        <v>0</v>
      </c>
      <c r="I52">
        <v>3.024989787</v>
      </c>
      <c r="J52">
        <v>0</v>
      </c>
      <c r="K52" s="1">
        <v>6.4099999999999998E-7</v>
      </c>
      <c r="L52">
        <v>-7.810874686</v>
      </c>
      <c r="M52" s="1">
        <v>1.97E-9</v>
      </c>
      <c r="N52">
        <v>4.4534070000000004E-3</v>
      </c>
      <c r="O52">
        <v>6.1934580439999998</v>
      </c>
    </row>
    <row r="53" spans="1:15" x14ac:dyDescent="0.2">
      <c r="A53" t="s">
        <v>289</v>
      </c>
      <c r="B53" s="4" t="s">
        <v>289</v>
      </c>
      <c r="C53">
        <v>7.8494459379999997</v>
      </c>
      <c r="D53">
        <v>6.3255203609999997</v>
      </c>
      <c r="E53">
        <v>27.161175409999998</v>
      </c>
      <c r="F53">
        <v>128.59144710000001</v>
      </c>
      <c r="G53">
        <v>0</v>
      </c>
      <c r="H53">
        <v>0</v>
      </c>
      <c r="I53">
        <v>0</v>
      </c>
      <c r="J53">
        <v>0</v>
      </c>
      <c r="K53">
        <v>1.19706E-4</v>
      </c>
      <c r="L53">
        <v>-7.7699220679999996</v>
      </c>
      <c r="M53" s="1">
        <v>9.850000000000001E-7</v>
      </c>
      <c r="N53">
        <v>4.5816340000000002E-3</v>
      </c>
      <c r="O53">
        <v>3.921885107</v>
      </c>
    </row>
    <row r="54" spans="1:15" x14ac:dyDescent="0.2">
      <c r="A54" t="s">
        <v>290</v>
      </c>
      <c r="B54" s="4" t="s">
        <v>290</v>
      </c>
      <c r="C54">
        <v>21.19350403</v>
      </c>
      <c r="D54">
        <v>11.94820513</v>
      </c>
      <c r="E54">
        <v>49.383955299999997</v>
      </c>
      <c r="F54">
        <v>196.66927200000001</v>
      </c>
      <c r="G54">
        <v>0</v>
      </c>
      <c r="H54">
        <v>0</v>
      </c>
      <c r="I54">
        <v>0</v>
      </c>
      <c r="J54">
        <v>1.1127442169999999</v>
      </c>
      <c r="K54" s="1">
        <v>4.6199999999999998E-6</v>
      </c>
      <c r="L54">
        <v>-7.765254208</v>
      </c>
      <c r="M54" s="1">
        <v>2.4500000000000001E-8</v>
      </c>
      <c r="N54">
        <v>4.5964819999999998E-3</v>
      </c>
      <c r="O54">
        <v>5.3355052550000002</v>
      </c>
    </row>
    <row r="55" spans="1:15" x14ac:dyDescent="0.2">
      <c r="A55" t="s">
        <v>291</v>
      </c>
      <c r="B55" s="4" t="s">
        <v>291</v>
      </c>
      <c r="C55">
        <v>14.91394728</v>
      </c>
      <c r="D55">
        <v>11.24536953</v>
      </c>
      <c r="E55">
        <v>91.360317300000006</v>
      </c>
      <c r="F55">
        <v>156.95720739999999</v>
      </c>
      <c r="G55">
        <v>0</v>
      </c>
      <c r="H55">
        <v>0</v>
      </c>
      <c r="I55">
        <v>1.0083299290000001</v>
      </c>
      <c r="J55">
        <v>0</v>
      </c>
      <c r="K55" s="1">
        <v>3.89E-6</v>
      </c>
      <c r="L55">
        <v>-7.7393092929999998</v>
      </c>
      <c r="M55" s="1">
        <v>2.0400000000000001E-8</v>
      </c>
      <c r="N55">
        <v>4.6798910000000003E-3</v>
      </c>
      <c r="O55">
        <v>5.4102446430000004</v>
      </c>
    </row>
    <row r="56" spans="1:15" x14ac:dyDescent="0.2">
      <c r="A56" t="s">
        <v>292</v>
      </c>
      <c r="B56" s="4"/>
      <c r="C56">
        <v>17.268781059999998</v>
      </c>
      <c r="D56">
        <v>13.353876319999999</v>
      </c>
      <c r="E56">
        <v>27.161175409999998</v>
      </c>
      <c r="F56">
        <v>100.2256867</v>
      </c>
      <c r="G56">
        <v>0</v>
      </c>
      <c r="H56">
        <v>0</v>
      </c>
      <c r="I56">
        <v>0</v>
      </c>
      <c r="J56">
        <v>0</v>
      </c>
      <c r="K56" s="1">
        <v>1.4500000000000001E-6</v>
      </c>
      <c r="L56">
        <v>-7.6646093339999997</v>
      </c>
      <c r="M56" s="1">
        <v>5.86E-9</v>
      </c>
      <c r="N56">
        <v>4.9285900000000001E-3</v>
      </c>
      <c r="O56">
        <v>5.8393781660000004</v>
      </c>
    </row>
    <row r="57" spans="1:15" x14ac:dyDescent="0.2">
      <c r="A57" t="s">
        <v>293</v>
      </c>
      <c r="B57" s="4" t="s">
        <v>1114</v>
      </c>
      <c r="C57">
        <v>6.2795567500000002</v>
      </c>
      <c r="D57">
        <v>3.5141779780000002</v>
      </c>
      <c r="E57">
        <v>223.4623977</v>
      </c>
      <c r="F57">
        <v>26.474709690000001</v>
      </c>
      <c r="G57">
        <v>0</v>
      </c>
      <c r="H57">
        <v>0</v>
      </c>
      <c r="I57">
        <v>1.0083299290000001</v>
      </c>
      <c r="J57">
        <v>0</v>
      </c>
      <c r="K57">
        <v>8.6865100000000002E-4</v>
      </c>
      <c r="L57">
        <v>-7.658094728</v>
      </c>
      <c r="M57" s="1">
        <v>1.01E-5</v>
      </c>
      <c r="N57">
        <v>4.9508959999999998E-3</v>
      </c>
      <c r="O57">
        <v>3.061154653</v>
      </c>
    </row>
    <row r="58" spans="1:15" x14ac:dyDescent="0.2">
      <c r="A58" t="s">
        <v>294</v>
      </c>
      <c r="B58" s="4" t="s">
        <v>1115</v>
      </c>
      <c r="C58">
        <v>30.61283916</v>
      </c>
      <c r="D58">
        <v>23.896410249999999</v>
      </c>
      <c r="E58">
        <v>90.125718419999998</v>
      </c>
      <c r="F58">
        <v>273.25682499999999</v>
      </c>
      <c r="G58">
        <v>0</v>
      </c>
      <c r="H58">
        <v>0</v>
      </c>
      <c r="I58">
        <v>2.0166598580000001</v>
      </c>
      <c r="J58">
        <v>0</v>
      </c>
      <c r="K58" s="1">
        <v>6.5799999999999999E-7</v>
      </c>
      <c r="L58">
        <v>-7.6371564980000004</v>
      </c>
      <c r="M58" s="1">
        <v>2.1299999999999999E-9</v>
      </c>
      <c r="N58">
        <v>5.023273E-3</v>
      </c>
      <c r="O58">
        <v>6.181960685</v>
      </c>
    </row>
    <row r="59" spans="1:15" x14ac:dyDescent="0.2">
      <c r="A59" t="s">
        <v>295</v>
      </c>
      <c r="B59" s="4" t="s">
        <v>1116</v>
      </c>
      <c r="C59">
        <v>11.77416891</v>
      </c>
      <c r="D59">
        <v>12.651040719999999</v>
      </c>
      <c r="E59">
        <v>51.853153059999997</v>
      </c>
      <c r="F59">
        <v>173.03113830000001</v>
      </c>
      <c r="G59">
        <v>0</v>
      </c>
      <c r="H59">
        <v>0</v>
      </c>
      <c r="I59">
        <v>1.0083299290000001</v>
      </c>
      <c r="J59">
        <v>0</v>
      </c>
      <c r="K59" s="1">
        <v>1.31E-5</v>
      </c>
      <c r="L59">
        <v>-7.6015144770000003</v>
      </c>
      <c r="M59" s="1">
        <v>7.9700000000000006E-8</v>
      </c>
      <c r="N59">
        <v>5.1489200000000004E-3</v>
      </c>
      <c r="O59">
        <v>4.8843885</v>
      </c>
    </row>
    <row r="60" spans="1:15" x14ac:dyDescent="0.2">
      <c r="A60" t="s">
        <v>296</v>
      </c>
      <c r="B60" s="4" t="s">
        <v>296</v>
      </c>
      <c r="C60">
        <v>12.5591135</v>
      </c>
      <c r="D60">
        <v>4.2170135740000001</v>
      </c>
      <c r="E60">
        <v>37.037966470000001</v>
      </c>
      <c r="F60">
        <v>94.552534600000001</v>
      </c>
      <c r="G60">
        <v>0</v>
      </c>
      <c r="H60">
        <v>0</v>
      </c>
      <c r="I60">
        <v>0</v>
      </c>
      <c r="J60">
        <v>0</v>
      </c>
      <c r="K60" s="1">
        <v>5.5800000000000001E-5</v>
      </c>
      <c r="L60">
        <v>-7.572704849</v>
      </c>
      <c r="M60" s="1">
        <v>4.2100000000000002E-7</v>
      </c>
      <c r="N60">
        <v>5.252774E-3</v>
      </c>
      <c r="O60">
        <v>4.2537541289999998</v>
      </c>
    </row>
    <row r="61" spans="1:15" x14ac:dyDescent="0.2">
      <c r="A61" t="s">
        <v>297</v>
      </c>
      <c r="B61" s="4" t="s">
        <v>297</v>
      </c>
      <c r="C61">
        <v>16.48383647</v>
      </c>
      <c r="D61">
        <v>11.94820513</v>
      </c>
      <c r="E61">
        <v>56.791548589999998</v>
      </c>
      <c r="F61">
        <v>309.1867881</v>
      </c>
      <c r="G61">
        <v>0</v>
      </c>
      <c r="H61">
        <v>0</v>
      </c>
      <c r="I61">
        <v>2.0166598580000001</v>
      </c>
      <c r="J61">
        <v>0</v>
      </c>
      <c r="K61" s="1">
        <v>6.4999999999999994E-5</v>
      </c>
      <c r="L61">
        <v>-7.5569209669999999</v>
      </c>
      <c r="M61" s="1">
        <v>5.0900000000000002E-7</v>
      </c>
      <c r="N61">
        <v>5.3105569999999996E-3</v>
      </c>
      <c r="O61">
        <v>4.1868286550000002</v>
      </c>
    </row>
    <row r="62" spans="1:15" x14ac:dyDescent="0.2">
      <c r="A62" t="s">
        <v>298</v>
      </c>
      <c r="B62" s="4" t="s">
        <v>298</v>
      </c>
      <c r="C62">
        <v>24.333282409999999</v>
      </c>
      <c r="D62">
        <v>15.462383109999999</v>
      </c>
      <c r="E62">
        <v>49.383955299999997</v>
      </c>
      <c r="F62">
        <v>150.33852999999999</v>
      </c>
      <c r="G62">
        <v>0</v>
      </c>
      <c r="H62">
        <v>0</v>
      </c>
      <c r="I62">
        <v>1.0083299290000001</v>
      </c>
      <c r="J62">
        <v>0</v>
      </c>
      <c r="K62" s="1">
        <v>6.37E-7</v>
      </c>
      <c r="L62">
        <v>-7.543431086</v>
      </c>
      <c r="M62" s="1">
        <v>1.8800000000000001E-9</v>
      </c>
      <c r="N62">
        <v>5.360447E-3</v>
      </c>
      <c r="O62">
        <v>6.1956669</v>
      </c>
    </row>
    <row r="63" spans="1:15" x14ac:dyDescent="0.2">
      <c r="A63" t="s">
        <v>299</v>
      </c>
      <c r="B63" s="4" t="s">
        <v>299</v>
      </c>
      <c r="C63">
        <v>18.83867025</v>
      </c>
      <c r="D63">
        <v>11.24536953</v>
      </c>
      <c r="E63">
        <v>7.4075932949999999</v>
      </c>
      <c r="F63">
        <v>105.89883879999999</v>
      </c>
      <c r="G63">
        <v>0</v>
      </c>
      <c r="H63">
        <v>0</v>
      </c>
      <c r="I63">
        <v>0</v>
      </c>
      <c r="J63">
        <v>0</v>
      </c>
      <c r="K63" s="1">
        <v>6.2600000000000004E-5</v>
      </c>
      <c r="L63">
        <v>-7.5265902540000003</v>
      </c>
      <c r="M63" s="1">
        <v>4.82E-7</v>
      </c>
      <c r="N63">
        <v>5.423387E-3</v>
      </c>
      <c r="O63">
        <v>4.2036150829999999</v>
      </c>
    </row>
    <row r="64" spans="1:15" x14ac:dyDescent="0.2">
      <c r="A64" t="s">
        <v>300</v>
      </c>
      <c r="B64" s="4" t="s">
        <v>300</v>
      </c>
      <c r="C64">
        <v>15.69889188</v>
      </c>
      <c r="D64">
        <v>7.7311915530000004</v>
      </c>
      <c r="E64">
        <v>30.864972059999999</v>
      </c>
      <c r="F64">
        <v>180.59534110000001</v>
      </c>
      <c r="G64">
        <v>0</v>
      </c>
      <c r="H64">
        <v>0</v>
      </c>
      <c r="I64">
        <v>1.0083299290000001</v>
      </c>
      <c r="J64">
        <v>0</v>
      </c>
      <c r="K64" s="1">
        <v>5.5699999999999999E-5</v>
      </c>
      <c r="L64">
        <v>-7.5162144839999998</v>
      </c>
      <c r="M64" s="1">
        <v>4.1399999999999997E-7</v>
      </c>
      <c r="N64">
        <v>5.462532E-3</v>
      </c>
      <c r="O64">
        <v>4.2542325500000002</v>
      </c>
    </row>
    <row r="65" spans="1:15" x14ac:dyDescent="0.2">
      <c r="A65" t="s">
        <v>301</v>
      </c>
      <c r="B65" s="4" t="s">
        <v>1117</v>
      </c>
      <c r="C65">
        <v>20.408559440000001</v>
      </c>
      <c r="D65">
        <v>14.759547510000001</v>
      </c>
      <c r="E65">
        <v>83.952724009999997</v>
      </c>
      <c r="F65">
        <v>23.63813365</v>
      </c>
      <c r="G65">
        <v>0</v>
      </c>
      <c r="H65">
        <v>0</v>
      </c>
      <c r="I65">
        <v>0</v>
      </c>
      <c r="J65">
        <v>0</v>
      </c>
      <c r="K65" s="1">
        <v>4.7199999999999999E-7</v>
      </c>
      <c r="L65">
        <v>-7.5096522820000002</v>
      </c>
      <c r="M65" s="1">
        <v>1.25E-9</v>
      </c>
      <c r="N65">
        <v>5.4874349999999997E-3</v>
      </c>
      <c r="O65">
        <v>6.3256484129999997</v>
      </c>
    </row>
    <row r="66" spans="1:15" x14ac:dyDescent="0.2">
      <c r="A66" t="s">
        <v>302</v>
      </c>
      <c r="B66" s="4" t="s">
        <v>302</v>
      </c>
      <c r="C66">
        <v>47.09667563</v>
      </c>
      <c r="D66">
        <v>35.84461538</v>
      </c>
      <c r="E66">
        <v>79.014328480000003</v>
      </c>
      <c r="F66">
        <v>384.82881579999997</v>
      </c>
      <c r="G66">
        <v>0</v>
      </c>
      <c r="H66">
        <v>0</v>
      </c>
      <c r="I66">
        <v>3.024989787</v>
      </c>
      <c r="J66">
        <v>0</v>
      </c>
      <c r="K66" s="1">
        <v>1.13E-6</v>
      </c>
      <c r="L66">
        <v>-7.4540852529999997</v>
      </c>
      <c r="M66" s="1">
        <v>4.2599999999999998E-9</v>
      </c>
      <c r="N66">
        <v>5.7029130000000004E-3</v>
      </c>
      <c r="O66">
        <v>5.9485599440000003</v>
      </c>
    </row>
    <row r="67" spans="1:15" x14ac:dyDescent="0.2">
      <c r="A67" t="s">
        <v>303</v>
      </c>
      <c r="B67" s="4" t="s">
        <v>303</v>
      </c>
      <c r="C67">
        <v>8.6343905319999994</v>
      </c>
      <c r="D67">
        <v>2.108506787</v>
      </c>
      <c r="E67">
        <v>24.691977649999998</v>
      </c>
      <c r="F67">
        <v>99.280161329999999</v>
      </c>
      <c r="G67">
        <v>0</v>
      </c>
      <c r="H67">
        <v>0</v>
      </c>
      <c r="I67">
        <v>0</v>
      </c>
      <c r="J67">
        <v>0</v>
      </c>
      <c r="K67">
        <v>6.1442300000000001E-4</v>
      </c>
      <c r="L67">
        <v>-7.434397476</v>
      </c>
      <c r="M67" s="1">
        <v>6.5699999999999998E-6</v>
      </c>
      <c r="N67">
        <v>5.7812710000000002E-3</v>
      </c>
      <c r="O67">
        <v>3.2115323760000001</v>
      </c>
    </row>
    <row r="68" spans="1:15" x14ac:dyDescent="0.2">
      <c r="A68" t="s">
        <v>304</v>
      </c>
      <c r="B68" s="4" t="s">
        <v>304</v>
      </c>
      <c r="C68">
        <v>36.107451310000002</v>
      </c>
      <c r="D68">
        <v>26.004917039999999</v>
      </c>
      <c r="E68">
        <v>14.81518659</v>
      </c>
      <c r="F68">
        <v>282.71207850000002</v>
      </c>
      <c r="G68">
        <v>0</v>
      </c>
      <c r="H68">
        <v>0</v>
      </c>
      <c r="I68">
        <v>2.0166598580000001</v>
      </c>
      <c r="J68">
        <v>0</v>
      </c>
      <c r="K68" s="1">
        <v>3.18E-5</v>
      </c>
      <c r="L68">
        <v>-7.4236847619999997</v>
      </c>
      <c r="M68" s="1">
        <v>2.11E-7</v>
      </c>
      <c r="N68">
        <v>5.8243599999999998E-3</v>
      </c>
      <c r="O68">
        <v>4.4976973520000003</v>
      </c>
    </row>
    <row r="69" spans="1:15" x14ac:dyDescent="0.2">
      <c r="A69" t="s">
        <v>305</v>
      </c>
      <c r="B69" s="4" t="s">
        <v>1118</v>
      </c>
      <c r="C69">
        <v>147.56958359999999</v>
      </c>
      <c r="D69">
        <v>119.48205129999999</v>
      </c>
      <c r="E69">
        <v>254.32736980000001</v>
      </c>
      <c r="F69">
        <v>1069.3891659999999</v>
      </c>
      <c r="G69">
        <v>1.0520364550000001</v>
      </c>
      <c r="H69">
        <v>1.056717114</v>
      </c>
      <c r="I69">
        <v>7.0583095040000003</v>
      </c>
      <c r="J69">
        <v>0</v>
      </c>
      <c r="K69" s="1">
        <v>5.4900000000000002E-8</v>
      </c>
      <c r="L69">
        <v>-7.4174378699999997</v>
      </c>
      <c r="M69" s="1">
        <v>7.9100000000000003E-11</v>
      </c>
      <c r="N69">
        <v>5.8496340000000003E-3</v>
      </c>
      <c r="O69">
        <v>7.2607062649999996</v>
      </c>
    </row>
    <row r="70" spans="1:15" x14ac:dyDescent="0.2">
      <c r="A70" t="s">
        <v>306</v>
      </c>
      <c r="B70" s="4" t="s">
        <v>1119</v>
      </c>
      <c r="C70">
        <v>99.687963409999995</v>
      </c>
      <c r="D70">
        <v>75.20340874</v>
      </c>
      <c r="E70">
        <v>153.0902614</v>
      </c>
      <c r="F70">
        <v>551.24127669999996</v>
      </c>
      <c r="G70">
        <v>0</v>
      </c>
      <c r="H70">
        <v>1.056717114</v>
      </c>
      <c r="I70">
        <v>4.0333197160000003</v>
      </c>
      <c r="J70">
        <v>0</v>
      </c>
      <c r="K70" s="1">
        <v>9.8099999999999998E-9</v>
      </c>
      <c r="L70">
        <v>-7.4002556249999998</v>
      </c>
      <c r="M70" s="1">
        <v>6.5100000000000003E-12</v>
      </c>
      <c r="N70">
        <v>5.9197190000000004E-3</v>
      </c>
      <c r="O70">
        <v>8.0083300909999995</v>
      </c>
    </row>
    <row r="71" spans="1:15" x14ac:dyDescent="0.2">
      <c r="A71" t="s">
        <v>307</v>
      </c>
      <c r="B71" s="4" t="s">
        <v>307</v>
      </c>
      <c r="C71">
        <v>116.1717999</v>
      </c>
      <c r="D71">
        <v>109.64235290000001</v>
      </c>
      <c r="E71">
        <v>192.5974257</v>
      </c>
      <c r="F71">
        <v>1161.105125</v>
      </c>
      <c r="G71">
        <v>0</v>
      </c>
      <c r="H71">
        <v>4.2268684539999999</v>
      </c>
      <c r="I71">
        <v>5.0416496459999998</v>
      </c>
      <c r="J71">
        <v>0</v>
      </c>
      <c r="K71" s="1">
        <v>7.5300000000000003E-7</v>
      </c>
      <c r="L71">
        <v>-7.399441844</v>
      </c>
      <c r="M71" s="1">
        <v>2.6500000000000002E-9</v>
      </c>
      <c r="N71">
        <v>5.9230589999999996E-3</v>
      </c>
      <c r="O71">
        <v>6.122970037</v>
      </c>
    </row>
    <row r="72" spans="1:15" x14ac:dyDescent="0.2">
      <c r="A72" t="s">
        <v>308</v>
      </c>
      <c r="B72" s="4" t="s">
        <v>308</v>
      </c>
      <c r="C72">
        <v>17.268781059999998</v>
      </c>
      <c r="D72">
        <v>16.1652187</v>
      </c>
      <c r="E72">
        <v>3.7037966469999999</v>
      </c>
      <c r="F72">
        <v>93.607009250000004</v>
      </c>
      <c r="G72">
        <v>0</v>
      </c>
      <c r="H72">
        <v>0</v>
      </c>
      <c r="I72">
        <v>0</v>
      </c>
      <c r="J72">
        <v>0</v>
      </c>
      <c r="K72">
        <v>1.3334600000000001E-4</v>
      </c>
      <c r="L72">
        <v>-7.3941627700000003</v>
      </c>
      <c r="M72" s="1">
        <v>1.13E-6</v>
      </c>
      <c r="N72">
        <v>5.9447720000000001E-3</v>
      </c>
      <c r="O72">
        <v>3.8750189879999999</v>
      </c>
    </row>
    <row r="73" spans="1:15" x14ac:dyDescent="0.2">
      <c r="A73" t="s">
        <v>309</v>
      </c>
      <c r="B73" s="4"/>
      <c r="C73">
        <v>7.064501344</v>
      </c>
      <c r="D73">
        <v>8.4340271480000002</v>
      </c>
      <c r="E73">
        <v>16.04978547</v>
      </c>
      <c r="F73">
        <v>98.334635980000002</v>
      </c>
      <c r="G73">
        <v>0</v>
      </c>
      <c r="H73">
        <v>0</v>
      </c>
      <c r="I73">
        <v>0</v>
      </c>
      <c r="J73">
        <v>0</v>
      </c>
      <c r="K73">
        <v>1.6401400000000001E-4</v>
      </c>
      <c r="L73">
        <v>-7.3822849780000004</v>
      </c>
      <c r="M73" s="1">
        <v>1.42E-6</v>
      </c>
      <c r="N73">
        <v>5.993918E-3</v>
      </c>
      <c r="O73">
        <v>3.7851203729999998</v>
      </c>
    </row>
    <row r="74" spans="1:15" x14ac:dyDescent="0.2">
      <c r="A74" t="s">
        <v>310</v>
      </c>
      <c r="B74" s="4" t="s">
        <v>310</v>
      </c>
      <c r="C74">
        <v>7.8494459379999997</v>
      </c>
      <c r="D74">
        <v>7.0283559569999996</v>
      </c>
      <c r="E74">
        <v>25.926576529999998</v>
      </c>
      <c r="F74">
        <v>88.879382519999993</v>
      </c>
      <c r="G74">
        <v>0</v>
      </c>
      <c r="H74">
        <v>0</v>
      </c>
      <c r="I74">
        <v>0</v>
      </c>
      <c r="J74">
        <v>0</v>
      </c>
      <c r="K74" s="1">
        <v>7.6299999999999998E-5</v>
      </c>
      <c r="L74">
        <v>-7.3787910600000002</v>
      </c>
      <c r="M74" s="1">
        <v>6.2300000000000001E-7</v>
      </c>
      <c r="N74">
        <v>6.0084509999999997E-3</v>
      </c>
      <c r="O74">
        <v>4.1172274839999998</v>
      </c>
    </row>
    <row r="75" spans="1:15" x14ac:dyDescent="0.2">
      <c r="A75" t="s">
        <v>311</v>
      </c>
      <c r="B75" s="4" t="s">
        <v>1120</v>
      </c>
      <c r="C75">
        <v>36.107451310000002</v>
      </c>
      <c r="D75">
        <v>23.193574659999999</v>
      </c>
      <c r="E75">
        <v>181.4860357</v>
      </c>
      <c r="F75">
        <v>431.15955780000002</v>
      </c>
      <c r="G75">
        <v>0</v>
      </c>
      <c r="H75">
        <v>0</v>
      </c>
      <c r="I75">
        <v>4.0333197160000003</v>
      </c>
      <c r="J75">
        <v>0</v>
      </c>
      <c r="K75" s="1">
        <v>1.9000000000000001E-5</v>
      </c>
      <c r="L75">
        <v>-7.3446589769999999</v>
      </c>
      <c r="M75" s="1">
        <v>1.18E-7</v>
      </c>
      <c r="N75">
        <v>6.1522979999999996E-3</v>
      </c>
      <c r="O75">
        <v>4.7221612439999996</v>
      </c>
    </row>
    <row r="76" spans="1:15" x14ac:dyDescent="0.2">
      <c r="A76" t="s">
        <v>312</v>
      </c>
      <c r="B76" s="4" t="s">
        <v>312</v>
      </c>
      <c r="C76">
        <v>6.2795567500000002</v>
      </c>
      <c r="D76">
        <v>9.1368627440000001</v>
      </c>
      <c r="E76">
        <v>24.691977649999998</v>
      </c>
      <c r="F76">
        <v>86.042806490000004</v>
      </c>
      <c r="G76">
        <v>0</v>
      </c>
      <c r="H76">
        <v>0</v>
      </c>
      <c r="I76">
        <v>0</v>
      </c>
      <c r="J76">
        <v>0</v>
      </c>
      <c r="K76" s="1">
        <v>7.3999999999999996E-5</v>
      </c>
      <c r="L76">
        <v>-7.3390056530000001</v>
      </c>
      <c r="M76" s="1">
        <v>5.9999999999999997E-7</v>
      </c>
      <c r="N76">
        <v>6.1764530000000002E-3</v>
      </c>
      <c r="O76">
        <v>4.130492769</v>
      </c>
    </row>
    <row r="77" spans="1:15" x14ac:dyDescent="0.2">
      <c r="A77" t="s">
        <v>313</v>
      </c>
      <c r="B77" s="4" t="s">
        <v>1121</v>
      </c>
      <c r="C77">
        <v>13.344058090000001</v>
      </c>
      <c r="D77">
        <v>26.004917039999999</v>
      </c>
      <c r="E77">
        <v>28.395774299999999</v>
      </c>
      <c r="F77">
        <v>136.15564979999999</v>
      </c>
      <c r="G77">
        <v>0</v>
      </c>
      <c r="H77">
        <v>0</v>
      </c>
      <c r="I77">
        <v>1.0083299290000001</v>
      </c>
      <c r="J77">
        <v>0</v>
      </c>
      <c r="K77" s="1">
        <v>2.4200000000000001E-6</v>
      </c>
      <c r="L77">
        <v>-7.3121503910000003</v>
      </c>
      <c r="M77" s="1">
        <v>1.09E-8</v>
      </c>
      <c r="N77">
        <v>6.2925029999999996E-3</v>
      </c>
      <c r="O77">
        <v>5.6162167910000003</v>
      </c>
    </row>
    <row r="78" spans="1:15" x14ac:dyDescent="0.2">
      <c r="A78" t="s">
        <v>314</v>
      </c>
      <c r="B78" s="4" t="s">
        <v>1122</v>
      </c>
      <c r="C78">
        <v>40.817118880000002</v>
      </c>
      <c r="D78">
        <v>29.519095020000002</v>
      </c>
      <c r="E78">
        <v>139.50967370000001</v>
      </c>
      <c r="F78">
        <v>401.84827200000001</v>
      </c>
      <c r="G78">
        <v>1.0520364550000001</v>
      </c>
      <c r="H78">
        <v>0</v>
      </c>
      <c r="I78">
        <v>3.024989787</v>
      </c>
      <c r="J78">
        <v>0</v>
      </c>
      <c r="K78" s="1">
        <v>9.2299999999999999E-7</v>
      </c>
      <c r="L78">
        <v>-7.19801409</v>
      </c>
      <c r="M78" s="1">
        <v>3.3099999999999999E-9</v>
      </c>
      <c r="N78">
        <v>6.8105450000000003E-3</v>
      </c>
      <c r="O78">
        <v>6.0347340699999998</v>
      </c>
    </row>
    <row r="79" spans="1:15" x14ac:dyDescent="0.2">
      <c r="A79" t="s">
        <v>315</v>
      </c>
      <c r="B79" s="4" t="s">
        <v>1123</v>
      </c>
      <c r="C79">
        <v>7.8494459379999997</v>
      </c>
      <c r="D79">
        <v>9.1368627440000001</v>
      </c>
      <c r="E79">
        <v>53.087751949999998</v>
      </c>
      <c r="F79">
        <v>118.1906682</v>
      </c>
      <c r="G79">
        <v>0</v>
      </c>
      <c r="H79">
        <v>1.056717114</v>
      </c>
      <c r="I79">
        <v>0</v>
      </c>
      <c r="J79">
        <v>0</v>
      </c>
      <c r="K79" s="1">
        <v>5.2599999999999998E-5</v>
      </c>
      <c r="L79">
        <v>-7.1949764189999996</v>
      </c>
      <c r="M79" s="1">
        <v>3.8700000000000001E-7</v>
      </c>
      <c r="N79">
        <v>6.8249000000000001E-3</v>
      </c>
      <c r="O79">
        <v>4.2793494829999998</v>
      </c>
    </row>
    <row r="80" spans="1:15" x14ac:dyDescent="0.2">
      <c r="A80" t="s">
        <v>316</v>
      </c>
      <c r="B80" s="4" t="s">
        <v>1124</v>
      </c>
      <c r="C80">
        <v>161.69858629999999</v>
      </c>
      <c r="D80">
        <v>114.56220209999999</v>
      </c>
      <c r="E80">
        <v>475.32056970000002</v>
      </c>
      <c r="F80">
        <v>1205.5448160000001</v>
      </c>
      <c r="G80">
        <v>3.1561093640000002</v>
      </c>
      <c r="H80">
        <v>2.1134342269999999</v>
      </c>
      <c r="I80">
        <v>4.0333197160000003</v>
      </c>
      <c r="J80">
        <v>4.4509768679999997</v>
      </c>
      <c r="K80" s="1">
        <v>2.2900000000000001E-10</v>
      </c>
      <c r="L80">
        <v>-7.1533900829999997</v>
      </c>
      <c r="M80" s="1">
        <v>4.5600000000000003E-14</v>
      </c>
      <c r="N80">
        <v>7.0244929999999997E-3</v>
      </c>
      <c r="O80">
        <v>9.6403103879999996</v>
      </c>
    </row>
    <row r="81" spans="1:15" x14ac:dyDescent="0.2">
      <c r="A81" t="s">
        <v>317</v>
      </c>
      <c r="B81" s="4" t="s">
        <v>317</v>
      </c>
      <c r="C81">
        <v>58.085899939999997</v>
      </c>
      <c r="D81">
        <v>28.113423829999999</v>
      </c>
      <c r="E81">
        <v>18.518983240000001</v>
      </c>
      <c r="F81">
        <v>326.2062444</v>
      </c>
      <c r="G81">
        <v>0</v>
      </c>
      <c r="H81">
        <v>0</v>
      </c>
      <c r="I81">
        <v>3.024989787</v>
      </c>
      <c r="J81">
        <v>0</v>
      </c>
      <c r="K81" s="1">
        <v>4.07E-5</v>
      </c>
      <c r="L81">
        <v>-7.1145517219999999</v>
      </c>
      <c r="M81" s="1">
        <v>2.8299999999999998E-7</v>
      </c>
      <c r="N81">
        <v>7.2161660000000004E-3</v>
      </c>
      <c r="O81">
        <v>4.3909062519999997</v>
      </c>
    </row>
    <row r="82" spans="1:15" x14ac:dyDescent="0.2">
      <c r="A82" t="s">
        <v>318</v>
      </c>
      <c r="B82" s="4"/>
      <c r="C82">
        <v>4.709667563</v>
      </c>
      <c r="D82">
        <v>3.5141779780000002</v>
      </c>
      <c r="E82">
        <v>38.272565360000002</v>
      </c>
      <c r="F82">
        <v>57.677046109999999</v>
      </c>
      <c r="G82">
        <v>0</v>
      </c>
      <c r="H82">
        <v>0</v>
      </c>
      <c r="I82">
        <v>0</v>
      </c>
      <c r="J82">
        <v>0</v>
      </c>
      <c r="K82">
        <v>5.0241200000000004E-4</v>
      </c>
      <c r="L82">
        <v>-7.059709572</v>
      </c>
      <c r="M82" s="1">
        <v>5.0699999999999997E-6</v>
      </c>
      <c r="N82">
        <v>7.4957599999999997E-3</v>
      </c>
      <c r="O82">
        <v>3.2989400760000001</v>
      </c>
    </row>
    <row r="83" spans="1:15" x14ac:dyDescent="0.2">
      <c r="A83" t="s">
        <v>319</v>
      </c>
      <c r="B83" s="4" t="s">
        <v>1125</v>
      </c>
      <c r="C83">
        <v>6.2795567500000002</v>
      </c>
      <c r="D83">
        <v>4.2170135740000001</v>
      </c>
      <c r="E83">
        <v>25.926576529999998</v>
      </c>
      <c r="F83">
        <v>67.132299570000001</v>
      </c>
      <c r="G83">
        <v>0</v>
      </c>
      <c r="H83">
        <v>0</v>
      </c>
      <c r="I83">
        <v>0</v>
      </c>
      <c r="J83">
        <v>0</v>
      </c>
      <c r="K83">
        <v>3.2472000000000002E-4</v>
      </c>
      <c r="L83">
        <v>-7.0527532180000003</v>
      </c>
      <c r="M83" s="1">
        <v>3.0599999999999999E-6</v>
      </c>
      <c r="N83">
        <v>7.5319899999999997E-3</v>
      </c>
      <c r="O83">
        <v>3.4884904240000001</v>
      </c>
    </row>
    <row r="84" spans="1:15" x14ac:dyDescent="0.2">
      <c r="A84" t="s">
        <v>320</v>
      </c>
      <c r="B84" s="4" t="s">
        <v>320</v>
      </c>
      <c r="C84">
        <v>4.709667563</v>
      </c>
      <c r="D84">
        <v>5.6226847649999998</v>
      </c>
      <c r="E84">
        <v>17.28438435</v>
      </c>
      <c r="F84">
        <v>74.696502330000001</v>
      </c>
      <c r="G84">
        <v>0</v>
      </c>
      <c r="H84">
        <v>0</v>
      </c>
      <c r="I84">
        <v>0</v>
      </c>
      <c r="J84">
        <v>0</v>
      </c>
      <c r="K84">
        <v>5.6594600000000001E-4</v>
      </c>
      <c r="L84">
        <v>-7.0368667250000003</v>
      </c>
      <c r="M84" s="1">
        <v>5.7799999999999997E-6</v>
      </c>
      <c r="N84">
        <v>7.6153879999999998E-3</v>
      </c>
      <c r="O84">
        <v>3.2472247169999999</v>
      </c>
    </row>
    <row r="85" spans="1:15" x14ac:dyDescent="0.2">
      <c r="A85" t="s">
        <v>321</v>
      </c>
      <c r="B85" s="4" t="s">
        <v>321</v>
      </c>
      <c r="C85">
        <v>4.709667563</v>
      </c>
      <c r="D85">
        <v>7.7311915530000004</v>
      </c>
      <c r="E85">
        <v>18.518983240000001</v>
      </c>
      <c r="F85">
        <v>70.914400950000001</v>
      </c>
      <c r="G85">
        <v>0</v>
      </c>
      <c r="H85">
        <v>0</v>
      </c>
      <c r="I85">
        <v>0</v>
      </c>
      <c r="J85">
        <v>0</v>
      </c>
      <c r="K85">
        <v>2.8609600000000001E-4</v>
      </c>
      <c r="L85">
        <v>-7.0304295129999996</v>
      </c>
      <c r="M85" s="1">
        <v>2.6599999999999999E-6</v>
      </c>
      <c r="N85">
        <v>7.6494429999999997E-3</v>
      </c>
      <c r="O85">
        <v>3.5434880980000001</v>
      </c>
    </row>
    <row r="86" spans="1:15" x14ac:dyDescent="0.2">
      <c r="A86" t="s">
        <v>322</v>
      </c>
      <c r="B86" s="4" t="s">
        <v>322</v>
      </c>
      <c r="C86">
        <v>3.9247229689999998</v>
      </c>
      <c r="D86">
        <v>3.5141779780000002</v>
      </c>
      <c r="E86">
        <v>32.09957094</v>
      </c>
      <c r="F86">
        <v>62.404672840000003</v>
      </c>
      <c r="G86">
        <v>0</v>
      </c>
      <c r="H86">
        <v>0</v>
      </c>
      <c r="I86">
        <v>0</v>
      </c>
      <c r="J86">
        <v>0</v>
      </c>
      <c r="K86">
        <v>7.3508500000000001E-4</v>
      </c>
      <c r="L86">
        <v>-7.0293840559999996</v>
      </c>
      <c r="M86" s="1">
        <v>8.3399999999999998E-6</v>
      </c>
      <c r="N86">
        <v>7.6549890000000001E-3</v>
      </c>
      <c r="O86">
        <v>3.1336624180000001</v>
      </c>
    </row>
    <row r="87" spans="1:15" x14ac:dyDescent="0.2">
      <c r="A87" t="s">
        <v>323</v>
      </c>
      <c r="B87" s="4" t="s">
        <v>1126</v>
      </c>
      <c r="C87">
        <v>7.8494459379999997</v>
      </c>
      <c r="D87">
        <v>6.3255203609999997</v>
      </c>
      <c r="E87">
        <v>37.037966470000001</v>
      </c>
      <c r="F87">
        <v>113.4630415</v>
      </c>
      <c r="G87">
        <v>0</v>
      </c>
      <c r="H87">
        <v>0</v>
      </c>
      <c r="I87">
        <v>0</v>
      </c>
      <c r="J87">
        <v>1.1127442169999999</v>
      </c>
      <c r="K87">
        <v>1.87703E-4</v>
      </c>
      <c r="L87">
        <v>-7.0022273119999996</v>
      </c>
      <c r="M87" s="1">
        <v>1.64E-6</v>
      </c>
      <c r="N87">
        <v>7.8004479999999998E-3</v>
      </c>
      <c r="O87">
        <v>3.7265283990000002</v>
      </c>
    </row>
    <row r="88" spans="1:15" x14ac:dyDescent="0.2">
      <c r="A88" t="s">
        <v>324</v>
      </c>
      <c r="B88" s="4" t="s">
        <v>324</v>
      </c>
      <c r="C88">
        <v>22.763393220000001</v>
      </c>
      <c r="D88">
        <v>18.97656108</v>
      </c>
      <c r="E88">
        <v>35.803367590000001</v>
      </c>
      <c r="F88">
        <v>189.1050692</v>
      </c>
      <c r="G88">
        <v>0</v>
      </c>
      <c r="H88">
        <v>0</v>
      </c>
      <c r="I88">
        <v>1.0083299290000001</v>
      </c>
      <c r="J88">
        <v>1.1127442169999999</v>
      </c>
      <c r="K88" s="1">
        <v>3.0699999999999998E-6</v>
      </c>
      <c r="L88">
        <v>-6.98189656</v>
      </c>
      <c r="M88" s="1">
        <v>1.4699999999999999E-8</v>
      </c>
      <c r="N88">
        <v>7.9111519999999994E-3</v>
      </c>
      <c r="O88">
        <v>5.5125546679999999</v>
      </c>
    </row>
    <row r="89" spans="1:15" x14ac:dyDescent="0.2">
      <c r="A89" t="s">
        <v>325</v>
      </c>
      <c r="B89" s="4" t="s">
        <v>325</v>
      </c>
      <c r="C89">
        <v>10.989224310000001</v>
      </c>
      <c r="D89">
        <v>8.4340271480000002</v>
      </c>
      <c r="E89">
        <v>39.507164240000002</v>
      </c>
      <c r="F89">
        <v>103.06226270000001</v>
      </c>
      <c r="G89">
        <v>0</v>
      </c>
      <c r="H89">
        <v>0</v>
      </c>
      <c r="I89">
        <v>1.0083299290000001</v>
      </c>
      <c r="J89">
        <v>0</v>
      </c>
      <c r="K89" s="1">
        <v>3.6600000000000002E-5</v>
      </c>
      <c r="L89">
        <v>-6.9779314760000002</v>
      </c>
      <c r="M89" s="1">
        <v>2.48E-7</v>
      </c>
      <c r="N89">
        <v>7.9329239999999992E-3</v>
      </c>
      <c r="O89">
        <v>4.4369165779999999</v>
      </c>
    </row>
    <row r="90" spans="1:15" x14ac:dyDescent="0.2">
      <c r="A90" t="s">
        <v>326</v>
      </c>
      <c r="B90" s="4" t="s">
        <v>326</v>
      </c>
      <c r="C90">
        <v>12.5591135</v>
      </c>
      <c r="D90">
        <v>5.6226847649999998</v>
      </c>
      <c r="E90">
        <v>44.445559770000003</v>
      </c>
      <c r="F90">
        <v>90.770433220000001</v>
      </c>
      <c r="G90">
        <v>0</v>
      </c>
      <c r="H90">
        <v>0</v>
      </c>
      <c r="I90">
        <v>1.0083299290000001</v>
      </c>
      <c r="J90">
        <v>0</v>
      </c>
      <c r="K90" s="1">
        <v>5.5800000000000001E-5</v>
      </c>
      <c r="L90">
        <v>-6.8984873980000003</v>
      </c>
      <c r="M90" s="1">
        <v>4.2199999999999999E-7</v>
      </c>
      <c r="N90">
        <v>8.3820140000000001E-3</v>
      </c>
      <c r="O90">
        <v>4.2537541289999998</v>
      </c>
    </row>
    <row r="91" spans="1:15" x14ac:dyDescent="0.2">
      <c r="A91" t="s">
        <v>327</v>
      </c>
      <c r="B91" s="4" t="s">
        <v>327</v>
      </c>
      <c r="C91">
        <v>10.989224310000001</v>
      </c>
      <c r="D91">
        <v>9.1368627440000001</v>
      </c>
      <c r="E91">
        <v>16.04978547</v>
      </c>
      <c r="F91">
        <v>56.731520760000002</v>
      </c>
      <c r="G91">
        <v>0</v>
      </c>
      <c r="H91">
        <v>0</v>
      </c>
      <c r="I91">
        <v>0</v>
      </c>
      <c r="J91">
        <v>0</v>
      </c>
      <c r="K91" s="1">
        <v>2.4899999999999999E-5</v>
      </c>
      <c r="L91">
        <v>-6.8974374230000004</v>
      </c>
      <c r="M91" s="1">
        <v>1.6E-7</v>
      </c>
      <c r="N91">
        <v>8.3881159999999993E-3</v>
      </c>
      <c r="O91">
        <v>4.6033197680000004</v>
      </c>
    </row>
    <row r="92" spans="1:15" x14ac:dyDescent="0.2">
      <c r="A92" t="s">
        <v>328</v>
      </c>
      <c r="B92" s="4" t="s">
        <v>328</v>
      </c>
      <c r="C92">
        <v>9.4193351249999999</v>
      </c>
      <c r="D92">
        <v>3.5141779780000002</v>
      </c>
      <c r="E92">
        <v>23.457378769999998</v>
      </c>
      <c r="F92">
        <v>55.785995409999998</v>
      </c>
      <c r="G92">
        <v>0</v>
      </c>
      <c r="H92">
        <v>0</v>
      </c>
      <c r="I92">
        <v>0</v>
      </c>
      <c r="J92">
        <v>0</v>
      </c>
      <c r="K92">
        <v>2.33198E-4</v>
      </c>
      <c r="L92">
        <v>-6.8840819419999999</v>
      </c>
      <c r="M92" s="1">
        <v>2.12E-6</v>
      </c>
      <c r="N92">
        <v>8.4661279999999998E-3</v>
      </c>
      <c r="O92">
        <v>3.6322751919999998</v>
      </c>
    </row>
    <row r="93" spans="1:15" x14ac:dyDescent="0.2">
      <c r="A93" t="s">
        <v>329</v>
      </c>
      <c r="B93" s="4" t="s">
        <v>1127</v>
      </c>
      <c r="C93">
        <v>3.1397783750000001</v>
      </c>
      <c r="D93">
        <v>2.108506787</v>
      </c>
      <c r="E93">
        <v>13.58058771</v>
      </c>
      <c r="F93">
        <v>72.805451640000001</v>
      </c>
      <c r="G93">
        <v>0</v>
      </c>
      <c r="H93">
        <v>0</v>
      </c>
      <c r="I93">
        <v>0</v>
      </c>
      <c r="J93">
        <v>0</v>
      </c>
      <c r="K93">
        <v>3.5938709999999998E-3</v>
      </c>
      <c r="L93">
        <v>-6.8781424009999999</v>
      </c>
      <c r="M93" s="1">
        <v>6.1500000000000004E-5</v>
      </c>
      <c r="N93">
        <v>8.5010550000000004E-3</v>
      </c>
      <c r="O93">
        <v>2.4444374600000001</v>
      </c>
    </row>
    <row r="94" spans="1:15" x14ac:dyDescent="0.2">
      <c r="A94" t="s">
        <v>330</v>
      </c>
      <c r="B94" s="4" t="s">
        <v>1128</v>
      </c>
      <c r="C94">
        <v>38.462285100000003</v>
      </c>
      <c r="D94">
        <v>35.14177978</v>
      </c>
      <c r="E94">
        <v>88.891119540000005</v>
      </c>
      <c r="F94">
        <v>444.39691260000001</v>
      </c>
      <c r="G94">
        <v>0</v>
      </c>
      <c r="H94">
        <v>2.1134342269999999</v>
      </c>
      <c r="I94">
        <v>3.024989787</v>
      </c>
      <c r="J94">
        <v>0</v>
      </c>
      <c r="K94" s="1">
        <v>3.89E-6</v>
      </c>
      <c r="L94">
        <v>-6.8629454719999998</v>
      </c>
      <c r="M94" s="1">
        <v>2.03E-8</v>
      </c>
      <c r="N94">
        <v>8.5910759999999996E-3</v>
      </c>
      <c r="O94">
        <v>5.4102446430000004</v>
      </c>
    </row>
    <row r="95" spans="1:15" x14ac:dyDescent="0.2">
      <c r="A95" t="s">
        <v>331</v>
      </c>
      <c r="B95" s="4" t="s">
        <v>331</v>
      </c>
      <c r="C95">
        <v>2.354833781</v>
      </c>
      <c r="D95">
        <v>2.108506787</v>
      </c>
      <c r="E95">
        <v>8.6421921770000001</v>
      </c>
      <c r="F95">
        <v>70.914400950000001</v>
      </c>
      <c r="G95">
        <v>0</v>
      </c>
      <c r="H95">
        <v>0</v>
      </c>
      <c r="I95">
        <v>0</v>
      </c>
      <c r="J95">
        <v>0</v>
      </c>
      <c r="K95">
        <v>6.3036089999999999E-3</v>
      </c>
      <c r="L95">
        <v>-6.7535382630000003</v>
      </c>
      <c r="M95">
        <v>1.35962E-4</v>
      </c>
      <c r="N95">
        <v>9.2679230000000008E-3</v>
      </c>
      <c r="O95">
        <v>2.2004107300000002</v>
      </c>
    </row>
    <row r="96" spans="1:15" x14ac:dyDescent="0.2">
      <c r="A96" t="s">
        <v>332</v>
      </c>
      <c r="B96" s="4" t="s">
        <v>332</v>
      </c>
      <c r="C96">
        <v>3.9247229689999998</v>
      </c>
      <c r="D96">
        <v>2.8113423829999999</v>
      </c>
      <c r="E96">
        <v>19.753582120000001</v>
      </c>
      <c r="F96">
        <v>56.731520760000002</v>
      </c>
      <c r="G96">
        <v>0</v>
      </c>
      <c r="H96">
        <v>0</v>
      </c>
      <c r="I96">
        <v>0</v>
      </c>
      <c r="J96">
        <v>0</v>
      </c>
      <c r="K96">
        <v>1.6490490000000001E-3</v>
      </c>
      <c r="L96">
        <v>-6.7371242650000003</v>
      </c>
      <c r="M96" s="1">
        <v>2.3E-5</v>
      </c>
      <c r="N96">
        <v>9.3739689999999994E-3</v>
      </c>
      <c r="O96">
        <v>2.7827663509999998</v>
      </c>
    </row>
    <row r="97" spans="1:15" x14ac:dyDescent="0.2">
      <c r="A97" t="s">
        <v>333</v>
      </c>
      <c r="B97" s="4" t="s">
        <v>333</v>
      </c>
      <c r="C97">
        <v>3.9247229689999998</v>
      </c>
      <c r="D97">
        <v>2.108506787</v>
      </c>
      <c r="E97">
        <v>9.8767910600000004</v>
      </c>
      <c r="F97">
        <v>67.132299570000001</v>
      </c>
      <c r="G97">
        <v>0</v>
      </c>
      <c r="H97">
        <v>0</v>
      </c>
      <c r="I97">
        <v>0</v>
      </c>
      <c r="J97">
        <v>0</v>
      </c>
      <c r="K97">
        <v>4.0582589999999998E-3</v>
      </c>
      <c r="L97">
        <v>-6.7363134899999997</v>
      </c>
      <c r="M97" s="1">
        <v>7.2299999999999996E-5</v>
      </c>
      <c r="N97">
        <v>9.3792379999999998E-3</v>
      </c>
      <c r="O97">
        <v>2.3916602390000001</v>
      </c>
    </row>
    <row r="98" spans="1:15" x14ac:dyDescent="0.2">
      <c r="A98" t="s">
        <v>334</v>
      </c>
      <c r="B98" s="4" t="s">
        <v>1129</v>
      </c>
      <c r="C98">
        <v>46.311731029999997</v>
      </c>
      <c r="D98">
        <v>35.84461538</v>
      </c>
      <c r="E98">
        <v>250.62357309999999</v>
      </c>
      <c r="F98">
        <v>440.61481120000002</v>
      </c>
      <c r="G98">
        <v>0</v>
      </c>
      <c r="H98">
        <v>1.056717114</v>
      </c>
      <c r="I98">
        <v>5.0416496459999998</v>
      </c>
      <c r="J98">
        <v>1.1127442169999999</v>
      </c>
      <c r="K98" s="1">
        <v>1.2500000000000001E-6</v>
      </c>
      <c r="L98">
        <v>-6.7275464859999996</v>
      </c>
      <c r="M98" s="1">
        <v>4.8799999999999997E-9</v>
      </c>
      <c r="N98">
        <v>9.4364080000000003E-3</v>
      </c>
      <c r="O98">
        <v>5.9040747380000003</v>
      </c>
    </row>
    <row r="99" spans="1:15" x14ac:dyDescent="0.2">
      <c r="A99" t="s">
        <v>335</v>
      </c>
      <c r="B99" s="4"/>
      <c r="C99">
        <v>9.4193351249999999</v>
      </c>
      <c r="D99">
        <v>3.5141779780000002</v>
      </c>
      <c r="E99">
        <v>20.988181000000001</v>
      </c>
      <c r="F99">
        <v>48.221792649999998</v>
      </c>
      <c r="G99">
        <v>0</v>
      </c>
      <c r="H99">
        <v>0</v>
      </c>
      <c r="I99">
        <v>0</v>
      </c>
      <c r="J99">
        <v>0</v>
      </c>
      <c r="K99">
        <v>2.6936100000000003E-4</v>
      </c>
      <c r="L99">
        <v>-6.7171751510000002</v>
      </c>
      <c r="M99" s="1">
        <v>2.4700000000000001E-6</v>
      </c>
      <c r="N99">
        <v>9.5044889999999996E-3</v>
      </c>
      <c r="O99">
        <v>3.5696657549999999</v>
      </c>
    </row>
    <row r="100" spans="1:15" x14ac:dyDescent="0.2">
      <c r="A100" t="s">
        <v>336</v>
      </c>
      <c r="B100" s="4" t="s">
        <v>336</v>
      </c>
      <c r="C100">
        <v>3.1397783750000001</v>
      </c>
      <c r="D100">
        <v>2.8113423829999999</v>
      </c>
      <c r="E100">
        <v>8.6421921770000001</v>
      </c>
      <c r="F100">
        <v>64.295723530000004</v>
      </c>
      <c r="G100">
        <v>0</v>
      </c>
      <c r="H100">
        <v>0</v>
      </c>
      <c r="I100">
        <v>0</v>
      </c>
      <c r="J100">
        <v>0</v>
      </c>
      <c r="K100">
        <v>4.3545939999999998E-3</v>
      </c>
      <c r="L100">
        <v>-6.6623553270000002</v>
      </c>
      <c r="M100" s="1">
        <v>8.0900000000000001E-5</v>
      </c>
      <c r="N100">
        <v>9.8725919999999995E-3</v>
      </c>
      <c r="O100">
        <v>2.3610523649999999</v>
      </c>
    </row>
    <row r="101" spans="1:15" x14ac:dyDescent="0.2">
      <c r="A101" t="s">
        <v>337</v>
      </c>
      <c r="B101" s="4" t="s">
        <v>337</v>
      </c>
      <c r="C101">
        <v>47.09667563</v>
      </c>
      <c r="D101">
        <v>35.14177978</v>
      </c>
      <c r="E101">
        <v>70.372136299999994</v>
      </c>
      <c r="F101">
        <v>368.75488489999998</v>
      </c>
      <c r="G101">
        <v>3.1561093640000002</v>
      </c>
      <c r="H101">
        <v>0</v>
      </c>
      <c r="I101">
        <v>2.0166598580000001</v>
      </c>
      <c r="J101">
        <v>0</v>
      </c>
      <c r="K101" s="1">
        <v>2.0700000000000001E-6</v>
      </c>
      <c r="L101">
        <v>-6.6382236749999999</v>
      </c>
      <c r="M101" s="1">
        <v>8.9399999999999993E-9</v>
      </c>
      <c r="N101">
        <v>1.0039118E-2</v>
      </c>
      <c r="O101">
        <v>5.6835040049999996</v>
      </c>
    </row>
    <row r="102" spans="1:15" x14ac:dyDescent="0.2">
      <c r="A102" t="s">
        <v>338</v>
      </c>
      <c r="B102" s="4" t="s">
        <v>338</v>
      </c>
      <c r="C102">
        <v>7.064501344</v>
      </c>
      <c r="D102">
        <v>4.2170135740000001</v>
      </c>
      <c r="E102">
        <v>28.395774299999999</v>
      </c>
      <c r="F102">
        <v>76.587553029999995</v>
      </c>
      <c r="G102">
        <v>0</v>
      </c>
      <c r="H102">
        <v>0</v>
      </c>
      <c r="I102">
        <v>1.0083299290000001</v>
      </c>
      <c r="J102">
        <v>0</v>
      </c>
      <c r="K102">
        <v>6.0312799999999998E-4</v>
      </c>
      <c r="L102">
        <v>-6.4985982609999997</v>
      </c>
      <c r="M102" s="1">
        <v>6.2400000000000004E-6</v>
      </c>
      <c r="N102">
        <v>1.1059284000000001E-2</v>
      </c>
      <c r="O102">
        <v>3.2195904419999999</v>
      </c>
    </row>
    <row r="103" spans="1:15" x14ac:dyDescent="0.2">
      <c r="A103" t="s">
        <v>339</v>
      </c>
      <c r="B103" s="4" t="s">
        <v>339</v>
      </c>
      <c r="C103">
        <v>6.2795567500000002</v>
      </c>
      <c r="D103">
        <v>2.108506787</v>
      </c>
      <c r="E103">
        <v>14.81518659</v>
      </c>
      <c r="F103">
        <v>46.330741949999997</v>
      </c>
      <c r="G103">
        <v>0</v>
      </c>
      <c r="H103">
        <v>0</v>
      </c>
      <c r="I103">
        <v>0</v>
      </c>
      <c r="J103">
        <v>0</v>
      </c>
      <c r="K103">
        <v>1.944639E-3</v>
      </c>
      <c r="L103">
        <v>-6.4775740940000004</v>
      </c>
      <c r="M103" s="1">
        <v>2.7699999999999999E-5</v>
      </c>
      <c r="N103">
        <v>1.1221629E-2</v>
      </c>
      <c r="O103">
        <v>2.7111611170000001</v>
      </c>
    </row>
    <row r="104" spans="1:15" x14ac:dyDescent="0.2">
      <c r="A104" t="s">
        <v>340</v>
      </c>
      <c r="B104" s="4" t="s">
        <v>340</v>
      </c>
      <c r="C104">
        <v>5.4946121559999996</v>
      </c>
      <c r="D104">
        <v>7.0283559569999996</v>
      </c>
      <c r="E104">
        <v>20.988181000000001</v>
      </c>
      <c r="F104">
        <v>78.478603719999995</v>
      </c>
      <c r="G104">
        <v>1.0520364550000001</v>
      </c>
      <c r="H104">
        <v>0</v>
      </c>
      <c r="I104">
        <v>0</v>
      </c>
      <c r="J104">
        <v>0</v>
      </c>
      <c r="K104">
        <v>5.8767100000000001E-4</v>
      </c>
      <c r="L104">
        <v>-6.4454456059999998</v>
      </c>
      <c r="M104" s="1">
        <v>6.0499999999999997E-6</v>
      </c>
      <c r="N104">
        <v>1.1474335E-2</v>
      </c>
      <c r="O104">
        <v>3.2308657119999999</v>
      </c>
    </row>
    <row r="105" spans="1:15" x14ac:dyDescent="0.2">
      <c r="A105" t="s">
        <v>341</v>
      </c>
      <c r="B105" s="4" t="s">
        <v>341</v>
      </c>
      <c r="C105">
        <v>210.36515109999999</v>
      </c>
      <c r="D105">
        <v>127.9160784</v>
      </c>
      <c r="E105">
        <v>134.57127819999999</v>
      </c>
      <c r="F105">
        <v>888.79382520000001</v>
      </c>
      <c r="G105">
        <v>4.2081458190000003</v>
      </c>
      <c r="H105">
        <v>1.056717114</v>
      </c>
      <c r="I105">
        <v>8.0666394330000006</v>
      </c>
      <c r="J105">
        <v>2.2254884339999998</v>
      </c>
      <c r="K105" s="1">
        <v>9.8799999999999998E-9</v>
      </c>
      <c r="L105">
        <v>-6.4422839999999999</v>
      </c>
      <c r="M105" s="1">
        <v>7.2100000000000002E-12</v>
      </c>
      <c r="N105">
        <v>1.1499508E-2</v>
      </c>
      <c r="O105">
        <v>8.0051458130000004</v>
      </c>
    </row>
    <row r="106" spans="1:15" x14ac:dyDescent="0.2">
      <c r="A106" t="s">
        <v>342</v>
      </c>
      <c r="B106" s="4" t="s">
        <v>342</v>
      </c>
      <c r="C106">
        <v>1.5698891880000001</v>
      </c>
      <c r="D106">
        <v>3.5141779780000002</v>
      </c>
      <c r="E106">
        <v>16.04978547</v>
      </c>
      <c r="F106">
        <v>43.49416592</v>
      </c>
      <c r="G106">
        <v>0</v>
      </c>
      <c r="H106">
        <v>0</v>
      </c>
      <c r="I106">
        <v>0</v>
      </c>
      <c r="J106">
        <v>0</v>
      </c>
      <c r="K106">
        <v>4.7549039999999999E-3</v>
      </c>
      <c r="L106">
        <v>-6.3714170980000002</v>
      </c>
      <c r="M106" s="1">
        <v>9.1799999999999995E-5</v>
      </c>
      <c r="N106">
        <v>1.2078482E-2</v>
      </c>
      <c r="O106">
        <v>2.3228582050000002</v>
      </c>
    </row>
    <row r="107" spans="1:15" x14ac:dyDescent="0.2">
      <c r="A107" t="s">
        <v>343</v>
      </c>
      <c r="B107" s="4" t="s">
        <v>343</v>
      </c>
      <c r="C107">
        <v>2.354833781</v>
      </c>
      <c r="D107">
        <v>3.5141779780000002</v>
      </c>
      <c r="E107">
        <v>9.8767910600000004</v>
      </c>
      <c r="F107">
        <v>46.330741949999997</v>
      </c>
      <c r="G107">
        <v>0</v>
      </c>
      <c r="H107">
        <v>0</v>
      </c>
      <c r="I107">
        <v>0</v>
      </c>
      <c r="J107">
        <v>0</v>
      </c>
      <c r="K107">
        <v>4.902315E-3</v>
      </c>
      <c r="L107">
        <v>-6.3149978649999996</v>
      </c>
      <c r="M107" s="1">
        <v>9.5299999999999999E-5</v>
      </c>
      <c r="N107">
        <v>1.2560190000000001E-2</v>
      </c>
      <c r="O107">
        <v>2.30959877</v>
      </c>
    </row>
    <row r="108" spans="1:15" x14ac:dyDescent="0.2">
      <c r="A108" t="s">
        <v>344</v>
      </c>
      <c r="B108" s="4" t="s">
        <v>344</v>
      </c>
      <c r="C108">
        <v>94.193351250000006</v>
      </c>
      <c r="D108">
        <v>52.712669679999998</v>
      </c>
      <c r="E108">
        <v>30.864972059999999</v>
      </c>
      <c r="F108">
        <v>644.84828600000003</v>
      </c>
      <c r="G108">
        <v>3.1561093640000002</v>
      </c>
      <c r="H108">
        <v>3.170151341</v>
      </c>
      <c r="I108">
        <v>3.024989787</v>
      </c>
      <c r="J108">
        <v>1.1127442169999999</v>
      </c>
      <c r="K108" s="1">
        <v>3.89E-6</v>
      </c>
      <c r="L108">
        <v>-6.291658859</v>
      </c>
      <c r="M108" s="1">
        <v>1.9700000000000001E-8</v>
      </c>
      <c r="N108">
        <v>1.2765034E-2</v>
      </c>
      <c r="O108">
        <v>5.4102446430000004</v>
      </c>
    </row>
    <row r="109" spans="1:15" x14ac:dyDescent="0.2">
      <c r="A109" t="s">
        <v>345</v>
      </c>
      <c r="B109" s="4" t="s">
        <v>1130</v>
      </c>
      <c r="C109">
        <v>50.236454000000002</v>
      </c>
      <c r="D109">
        <v>23.193574659999999</v>
      </c>
      <c r="E109">
        <v>109.8793005</v>
      </c>
      <c r="F109">
        <v>270.42024900000001</v>
      </c>
      <c r="G109">
        <v>1.0520364550000001</v>
      </c>
      <c r="H109">
        <v>1.056717114</v>
      </c>
      <c r="I109">
        <v>2.0166598580000001</v>
      </c>
      <c r="J109">
        <v>2.2254884339999998</v>
      </c>
      <c r="K109" s="1">
        <v>1.2100000000000001E-7</v>
      </c>
      <c r="L109">
        <v>-6.158933277</v>
      </c>
      <c r="M109" s="1">
        <v>2.5799999999999999E-10</v>
      </c>
      <c r="N109">
        <v>1.3995110999999999E-2</v>
      </c>
      <c r="O109">
        <v>6.9156549060000003</v>
      </c>
    </row>
    <row r="110" spans="1:15" x14ac:dyDescent="0.2">
      <c r="A110" t="s">
        <v>346</v>
      </c>
      <c r="B110" s="4"/>
      <c r="C110">
        <v>3.9247229689999998</v>
      </c>
      <c r="D110">
        <v>4.2170135740000001</v>
      </c>
      <c r="E110">
        <v>9.8767910600000004</v>
      </c>
      <c r="F110">
        <v>36.875488490000002</v>
      </c>
      <c r="G110">
        <v>0</v>
      </c>
      <c r="H110">
        <v>0</v>
      </c>
      <c r="I110">
        <v>0</v>
      </c>
      <c r="J110">
        <v>0</v>
      </c>
      <c r="K110">
        <v>2.5297779999999999E-3</v>
      </c>
      <c r="L110">
        <v>-6.1364262079999996</v>
      </c>
      <c r="M110" s="1">
        <v>3.8600000000000003E-5</v>
      </c>
      <c r="N110">
        <v>1.4215156E-2</v>
      </c>
      <c r="O110">
        <v>2.596917511</v>
      </c>
    </row>
    <row r="111" spans="1:15" x14ac:dyDescent="0.2">
      <c r="A111" t="s">
        <v>347</v>
      </c>
      <c r="B111" s="4" t="s">
        <v>347</v>
      </c>
      <c r="C111">
        <v>9.4193351249999999</v>
      </c>
      <c r="D111">
        <v>15.462383109999999</v>
      </c>
      <c r="E111">
        <v>30.864972059999999</v>
      </c>
      <c r="F111">
        <v>91.715958560000004</v>
      </c>
      <c r="G111">
        <v>1.0520364550000001</v>
      </c>
      <c r="H111">
        <v>0</v>
      </c>
      <c r="I111">
        <v>0</v>
      </c>
      <c r="J111">
        <v>1.1127442169999999</v>
      </c>
      <c r="K111" s="1">
        <v>3.0199999999999999E-5</v>
      </c>
      <c r="L111">
        <v>-6.117532325</v>
      </c>
      <c r="M111" s="1">
        <v>1.9600000000000001E-7</v>
      </c>
      <c r="N111">
        <v>1.4402546E-2</v>
      </c>
      <c r="O111">
        <v>4.5201005299999997</v>
      </c>
    </row>
    <row r="112" spans="1:15" x14ac:dyDescent="0.2">
      <c r="A112" t="s">
        <v>348</v>
      </c>
      <c r="B112" s="4" t="s">
        <v>348</v>
      </c>
      <c r="C112">
        <v>6.2795567500000002</v>
      </c>
      <c r="D112">
        <v>1.4056711909999999</v>
      </c>
      <c r="E112">
        <v>4.9383955300000002</v>
      </c>
      <c r="F112">
        <v>38.766539190000003</v>
      </c>
      <c r="G112">
        <v>0</v>
      </c>
      <c r="H112">
        <v>0</v>
      </c>
      <c r="I112">
        <v>0</v>
      </c>
      <c r="J112">
        <v>0</v>
      </c>
      <c r="K112">
        <v>8.7490250000000006E-3</v>
      </c>
      <c r="L112">
        <v>-6.043866918</v>
      </c>
      <c r="M112">
        <v>2.3169600000000001E-4</v>
      </c>
      <c r="N112">
        <v>1.5157053E-2</v>
      </c>
      <c r="O112">
        <v>2.0580403249999999</v>
      </c>
    </row>
    <row r="113" spans="1:15" x14ac:dyDescent="0.2">
      <c r="A113" t="s">
        <v>349</v>
      </c>
      <c r="B113" s="4" t="s">
        <v>349</v>
      </c>
      <c r="C113">
        <v>1.5698891880000001</v>
      </c>
      <c r="D113">
        <v>6.3255203609999997</v>
      </c>
      <c r="E113">
        <v>16.04978547</v>
      </c>
      <c r="F113">
        <v>26.474709690000001</v>
      </c>
      <c r="G113">
        <v>0</v>
      </c>
      <c r="H113">
        <v>0</v>
      </c>
      <c r="I113">
        <v>0</v>
      </c>
      <c r="J113">
        <v>0</v>
      </c>
      <c r="K113">
        <v>3.3348919999999999E-3</v>
      </c>
      <c r="L113">
        <v>-6.0097490950000001</v>
      </c>
      <c r="M113" s="1">
        <v>5.5600000000000003E-5</v>
      </c>
      <c r="N113">
        <v>1.5519768999999999E-2</v>
      </c>
      <c r="O113">
        <v>2.4769182600000001</v>
      </c>
    </row>
    <row r="114" spans="1:15" x14ac:dyDescent="0.2">
      <c r="A114" t="s">
        <v>350</v>
      </c>
      <c r="B114" s="4" t="s">
        <v>350</v>
      </c>
      <c r="C114">
        <v>10.204279720000001</v>
      </c>
      <c r="D114">
        <v>2.8113423829999999</v>
      </c>
      <c r="E114">
        <v>3.7037966469999999</v>
      </c>
      <c r="F114">
        <v>64.295723530000004</v>
      </c>
      <c r="G114">
        <v>0</v>
      </c>
      <c r="H114">
        <v>0</v>
      </c>
      <c r="I114">
        <v>1.0083299290000001</v>
      </c>
      <c r="J114">
        <v>0</v>
      </c>
      <c r="K114">
        <v>6.4444790000000004E-3</v>
      </c>
      <c r="L114">
        <v>-5.9808933509999997</v>
      </c>
      <c r="M114">
        <v>1.40283E-4</v>
      </c>
      <c r="N114">
        <v>1.5833309E-2</v>
      </c>
      <c r="O114">
        <v>2.1908122190000001</v>
      </c>
    </row>
    <row r="115" spans="1:15" x14ac:dyDescent="0.2">
      <c r="A115" t="s">
        <v>351</v>
      </c>
      <c r="B115" s="4" t="s">
        <v>1131</v>
      </c>
      <c r="C115">
        <v>10.204279720000001</v>
      </c>
      <c r="D115">
        <v>4.91984917</v>
      </c>
      <c r="E115">
        <v>30.864972059999999</v>
      </c>
      <c r="F115">
        <v>2.836576038</v>
      </c>
      <c r="G115">
        <v>0</v>
      </c>
      <c r="H115">
        <v>0</v>
      </c>
      <c r="I115">
        <v>0</v>
      </c>
      <c r="J115">
        <v>0</v>
      </c>
      <c r="K115">
        <v>3.174297E-3</v>
      </c>
      <c r="L115">
        <v>-5.9551194509999998</v>
      </c>
      <c r="M115" s="1">
        <v>5.1999999999999997E-5</v>
      </c>
      <c r="N115">
        <v>1.6118714999999999E-2</v>
      </c>
      <c r="O115">
        <v>2.4983524369999999</v>
      </c>
    </row>
    <row r="116" spans="1:15" x14ac:dyDescent="0.2">
      <c r="A116" t="s">
        <v>352</v>
      </c>
      <c r="B116" s="4" t="s">
        <v>352</v>
      </c>
      <c r="C116">
        <v>14.91394728</v>
      </c>
      <c r="D116">
        <v>9.83969834</v>
      </c>
      <c r="E116">
        <v>49.383955299999997</v>
      </c>
      <c r="F116">
        <v>118.1906682</v>
      </c>
      <c r="G116">
        <v>0</v>
      </c>
      <c r="H116">
        <v>0</v>
      </c>
      <c r="I116">
        <v>2.0166598580000001</v>
      </c>
      <c r="J116">
        <v>1.1127442169999999</v>
      </c>
      <c r="K116" s="1">
        <v>6.3899999999999995E-5</v>
      </c>
      <c r="L116">
        <v>-5.9266736870000001</v>
      </c>
      <c r="M116" s="1">
        <v>4.9599999999999999E-7</v>
      </c>
      <c r="N116">
        <v>1.6439683E-2</v>
      </c>
      <c r="O116">
        <v>4.1945809919999997</v>
      </c>
    </row>
    <row r="117" spans="1:15" x14ac:dyDescent="0.2">
      <c r="A117" t="s">
        <v>353</v>
      </c>
      <c r="B117" s="4" t="s">
        <v>353</v>
      </c>
      <c r="C117">
        <v>4.709667563</v>
      </c>
      <c r="D117">
        <v>1.4056711909999999</v>
      </c>
      <c r="E117">
        <v>22.222779880000001</v>
      </c>
      <c r="F117">
        <v>18.91050692</v>
      </c>
      <c r="G117">
        <v>0</v>
      </c>
      <c r="H117">
        <v>0</v>
      </c>
      <c r="I117">
        <v>0</v>
      </c>
      <c r="J117">
        <v>0</v>
      </c>
      <c r="K117">
        <v>5.3515139999999999E-3</v>
      </c>
      <c r="L117">
        <v>-5.9101531559999998</v>
      </c>
      <c r="M117">
        <v>1.0654699999999999E-4</v>
      </c>
      <c r="N117">
        <v>1.6629018999999998E-2</v>
      </c>
      <c r="O117">
        <v>2.271523309</v>
      </c>
    </row>
    <row r="118" spans="1:15" x14ac:dyDescent="0.2">
      <c r="A118" t="s">
        <v>354</v>
      </c>
      <c r="B118" s="4" t="s">
        <v>1132</v>
      </c>
      <c r="C118">
        <v>118.5266337</v>
      </c>
      <c r="D118">
        <v>67.472217189999995</v>
      </c>
      <c r="E118">
        <v>106.1755039</v>
      </c>
      <c r="F118">
        <v>622.15567769999996</v>
      </c>
      <c r="G118">
        <v>4.2081458190000003</v>
      </c>
      <c r="H118">
        <v>4.2268684539999999</v>
      </c>
      <c r="I118">
        <v>6.0499795750000001</v>
      </c>
      <c r="J118">
        <v>1.1127442169999999</v>
      </c>
      <c r="K118" s="1">
        <v>1.09E-7</v>
      </c>
      <c r="L118">
        <v>-5.8650005910000003</v>
      </c>
      <c r="M118" s="1">
        <v>2.25E-10</v>
      </c>
      <c r="N118">
        <v>1.7157693000000002E-2</v>
      </c>
      <c r="O118">
        <v>6.9616882210000002</v>
      </c>
    </row>
    <row r="119" spans="1:15" x14ac:dyDescent="0.2">
      <c r="A119" t="s">
        <v>355</v>
      </c>
      <c r="B119" s="4" t="s">
        <v>355</v>
      </c>
      <c r="C119">
        <v>3.9247229689999998</v>
      </c>
      <c r="D119">
        <v>2.8113423829999999</v>
      </c>
      <c r="E119">
        <v>18.518983240000001</v>
      </c>
      <c r="F119">
        <v>49.167317990000001</v>
      </c>
      <c r="G119">
        <v>0</v>
      </c>
      <c r="H119">
        <v>0</v>
      </c>
      <c r="I119">
        <v>1.0083299290000001</v>
      </c>
      <c r="J119">
        <v>0</v>
      </c>
      <c r="K119">
        <v>4.2190860000000004E-3</v>
      </c>
      <c r="L119">
        <v>-5.8531297120000003</v>
      </c>
      <c r="M119" s="1">
        <v>7.7600000000000002E-5</v>
      </c>
      <c r="N119">
        <v>1.7299453999999999E-2</v>
      </c>
      <c r="O119">
        <v>2.3747816230000001</v>
      </c>
    </row>
    <row r="120" spans="1:15" x14ac:dyDescent="0.2">
      <c r="A120" t="s">
        <v>356</v>
      </c>
      <c r="B120" s="4" t="s">
        <v>356</v>
      </c>
      <c r="C120">
        <v>2.354833781</v>
      </c>
      <c r="D120">
        <v>2.8113423829999999</v>
      </c>
      <c r="E120">
        <v>9.8767910600000004</v>
      </c>
      <c r="F120">
        <v>29.311285730000002</v>
      </c>
      <c r="G120">
        <v>0</v>
      </c>
      <c r="H120">
        <v>0</v>
      </c>
      <c r="I120">
        <v>0</v>
      </c>
      <c r="J120">
        <v>0</v>
      </c>
      <c r="K120">
        <v>7.8844069999999995E-3</v>
      </c>
      <c r="L120">
        <v>-5.8266403159999998</v>
      </c>
      <c r="M120">
        <v>1.8889500000000001E-4</v>
      </c>
      <c r="N120">
        <v>1.7620024000000001E-2</v>
      </c>
      <c r="O120">
        <v>2.103230978</v>
      </c>
    </row>
    <row r="121" spans="1:15" x14ac:dyDescent="0.2">
      <c r="A121" t="s">
        <v>357</v>
      </c>
      <c r="B121" s="4" t="s">
        <v>1133</v>
      </c>
      <c r="C121">
        <v>5.4946121559999996</v>
      </c>
      <c r="D121">
        <v>2.108506787</v>
      </c>
      <c r="E121">
        <v>16.04978547</v>
      </c>
      <c r="F121">
        <v>18.91050692</v>
      </c>
      <c r="G121">
        <v>0</v>
      </c>
      <c r="H121">
        <v>0</v>
      </c>
      <c r="I121">
        <v>0</v>
      </c>
      <c r="J121">
        <v>0</v>
      </c>
      <c r="K121">
        <v>3.4912480000000002E-3</v>
      </c>
      <c r="L121">
        <v>-5.7598596400000002</v>
      </c>
      <c r="M121" s="1">
        <v>5.91E-5</v>
      </c>
      <c r="N121">
        <v>1.8454806000000001E-2</v>
      </c>
      <c r="O121">
        <v>2.457019243</v>
      </c>
    </row>
    <row r="122" spans="1:15" x14ac:dyDescent="0.2">
      <c r="A122" t="s">
        <v>358</v>
      </c>
      <c r="B122" s="4" t="s">
        <v>358</v>
      </c>
      <c r="C122">
        <v>51.80634319</v>
      </c>
      <c r="D122">
        <v>37.25028657</v>
      </c>
      <c r="E122">
        <v>261.73496310000002</v>
      </c>
      <c r="F122">
        <v>420.758779</v>
      </c>
      <c r="G122">
        <v>5.2601822739999999</v>
      </c>
      <c r="H122">
        <v>4.2268684539999999</v>
      </c>
      <c r="I122">
        <v>3.024989787</v>
      </c>
      <c r="J122">
        <v>2.2254884339999998</v>
      </c>
      <c r="K122" s="1">
        <v>4.1100000000000001E-7</v>
      </c>
      <c r="L122">
        <v>-5.7068465120000003</v>
      </c>
      <c r="M122" s="1">
        <v>1.0399999999999999E-9</v>
      </c>
      <c r="N122">
        <v>1.9145558E-2</v>
      </c>
      <c r="O122">
        <v>6.386058223</v>
      </c>
    </row>
    <row r="123" spans="1:15" x14ac:dyDescent="0.2">
      <c r="A123" t="s">
        <v>359</v>
      </c>
      <c r="B123" s="4" t="s">
        <v>359</v>
      </c>
      <c r="C123">
        <v>73.784791819999995</v>
      </c>
      <c r="D123">
        <v>73.797737549999994</v>
      </c>
      <c r="E123">
        <v>500.01254740000002</v>
      </c>
      <c r="F123">
        <v>748.85607400000004</v>
      </c>
      <c r="G123">
        <v>10.52036455</v>
      </c>
      <c r="H123">
        <v>5.2835855680000003</v>
      </c>
      <c r="I123">
        <v>9.0749693619999992</v>
      </c>
      <c r="J123">
        <v>2.2254884339999998</v>
      </c>
      <c r="K123" s="1">
        <v>7.2699999999999999E-7</v>
      </c>
      <c r="L123">
        <v>-5.6820679470000002</v>
      </c>
      <c r="M123" s="1">
        <v>2.4600000000000002E-9</v>
      </c>
      <c r="N123">
        <v>1.9477226E-2</v>
      </c>
      <c r="O123">
        <v>6.1382273530000004</v>
      </c>
    </row>
    <row r="124" spans="1:15" x14ac:dyDescent="0.2">
      <c r="A124" t="s">
        <v>360</v>
      </c>
      <c r="B124" s="4" t="s">
        <v>360</v>
      </c>
      <c r="C124">
        <v>2.354833781</v>
      </c>
      <c r="D124">
        <v>3.5141779780000002</v>
      </c>
      <c r="E124">
        <v>7.4075932949999999</v>
      </c>
      <c r="F124">
        <v>23.63813365</v>
      </c>
      <c r="G124">
        <v>0</v>
      </c>
      <c r="H124">
        <v>0</v>
      </c>
      <c r="I124">
        <v>0</v>
      </c>
      <c r="J124">
        <v>0</v>
      </c>
      <c r="K124">
        <v>9.0305390000000006E-3</v>
      </c>
      <c r="L124">
        <v>-5.5618510409999997</v>
      </c>
      <c r="M124">
        <v>2.4572100000000001E-4</v>
      </c>
      <c r="N124">
        <v>2.1169763000000001E-2</v>
      </c>
      <c r="O124">
        <v>2.044286305</v>
      </c>
    </row>
    <row r="125" spans="1:15" x14ac:dyDescent="0.2">
      <c r="A125" t="s">
        <v>361</v>
      </c>
      <c r="B125" s="4" t="s">
        <v>361</v>
      </c>
      <c r="C125">
        <v>7.8494459379999997</v>
      </c>
      <c r="D125">
        <v>0.70283559600000001</v>
      </c>
      <c r="E125">
        <v>19.753582120000001</v>
      </c>
      <c r="F125">
        <v>32.147861759999998</v>
      </c>
      <c r="G125">
        <v>0</v>
      </c>
      <c r="H125">
        <v>1.056717114</v>
      </c>
      <c r="I125">
        <v>0</v>
      </c>
      <c r="J125">
        <v>0</v>
      </c>
      <c r="K125">
        <v>8.7490250000000006E-3</v>
      </c>
      <c r="L125">
        <v>-5.5508597760000002</v>
      </c>
      <c r="M125">
        <v>2.32907E-4</v>
      </c>
      <c r="N125">
        <v>2.1331663000000001E-2</v>
      </c>
      <c r="O125">
        <v>2.0580403249999999</v>
      </c>
    </row>
    <row r="126" spans="1:15" x14ac:dyDescent="0.2">
      <c r="A126" t="s">
        <v>362</v>
      </c>
      <c r="B126" s="4" t="s">
        <v>362</v>
      </c>
      <c r="C126">
        <v>131.8706918</v>
      </c>
      <c r="D126">
        <v>98.396983399999996</v>
      </c>
      <c r="E126">
        <v>376.55265919999999</v>
      </c>
      <c r="F126">
        <v>774.3852584</v>
      </c>
      <c r="G126">
        <v>3.1561093640000002</v>
      </c>
      <c r="H126">
        <v>3.170151341</v>
      </c>
      <c r="I126">
        <v>12.09995915</v>
      </c>
      <c r="J126">
        <v>11.12744217</v>
      </c>
      <c r="K126" s="1">
        <v>7.0599999999999997E-8</v>
      </c>
      <c r="L126">
        <v>-5.5457204430000004</v>
      </c>
      <c r="M126" s="1">
        <v>1.2199999999999999E-10</v>
      </c>
      <c r="N126">
        <v>2.1407788000000001E-2</v>
      </c>
      <c r="O126">
        <v>7.1513710960000001</v>
      </c>
    </row>
    <row r="127" spans="1:15" x14ac:dyDescent="0.2">
      <c r="A127" t="s">
        <v>363</v>
      </c>
      <c r="B127" s="4" t="s">
        <v>363</v>
      </c>
      <c r="C127">
        <v>36.107451310000002</v>
      </c>
      <c r="D127">
        <v>11.94820513</v>
      </c>
      <c r="E127">
        <v>50.618554179999997</v>
      </c>
      <c r="F127">
        <v>188.15954389999999</v>
      </c>
      <c r="G127">
        <v>0</v>
      </c>
      <c r="H127">
        <v>3.170151341</v>
      </c>
      <c r="I127">
        <v>1.0083299290000001</v>
      </c>
      <c r="J127">
        <v>2.2254884339999998</v>
      </c>
      <c r="K127" s="1">
        <v>3.9799999999999998E-5</v>
      </c>
      <c r="L127">
        <v>-5.4913023399999998</v>
      </c>
      <c r="M127" s="1">
        <v>2.7500000000000001E-7</v>
      </c>
      <c r="N127">
        <v>2.2230706999999999E-2</v>
      </c>
      <c r="O127">
        <v>4.3998684289999996</v>
      </c>
    </row>
    <row r="128" spans="1:15" x14ac:dyDescent="0.2">
      <c r="A128" t="s">
        <v>364</v>
      </c>
      <c r="B128" s="4" t="s">
        <v>364</v>
      </c>
      <c r="C128">
        <v>7.064501344</v>
      </c>
      <c r="D128">
        <v>5.6226847649999998</v>
      </c>
      <c r="E128">
        <v>13.58058771</v>
      </c>
      <c r="F128">
        <v>7.5642027680000004</v>
      </c>
      <c r="G128">
        <v>0</v>
      </c>
      <c r="H128">
        <v>0</v>
      </c>
      <c r="I128">
        <v>0</v>
      </c>
      <c r="J128">
        <v>0</v>
      </c>
      <c r="K128">
        <v>1.0507100000000001E-3</v>
      </c>
      <c r="L128">
        <v>-5.4246153210000001</v>
      </c>
      <c r="M128" s="1">
        <v>1.2799999999999999E-5</v>
      </c>
      <c r="N128">
        <v>2.3282417999999999E-2</v>
      </c>
      <c r="O128">
        <v>2.9785173139999999</v>
      </c>
    </row>
    <row r="129" spans="1:15" x14ac:dyDescent="0.2">
      <c r="A129" t="s">
        <v>365</v>
      </c>
      <c r="B129" s="4" t="s">
        <v>365</v>
      </c>
      <c r="C129">
        <v>3.1397783750000001</v>
      </c>
      <c r="D129">
        <v>2.8113423829999999</v>
      </c>
      <c r="E129">
        <v>7.4075932949999999</v>
      </c>
      <c r="F129">
        <v>19.85603227</v>
      </c>
      <c r="G129">
        <v>0</v>
      </c>
      <c r="H129">
        <v>0</v>
      </c>
      <c r="I129">
        <v>0</v>
      </c>
      <c r="J129">
        <v>0</v>
      </c>
      <c r="K129">
        <v>9.5381790000000008E-3</v>
      </c>
      <c r="L129">
        <v>-5.4075889799999999</v>
      </c>
      <c r="M129">
        <v>2.6440600000000002E-4</v>
      </c>
      <c r="N129">
        <v>2.3558819000000002E-2</v>
      </c>
      <c r="O129">
        <v>2.020534509</v>
      </c>
    </row>
    <row r="130" spans="1:15" x14ac:dyDescent="0.2">
      <c r="A130" t="s">
        <v>366</v>
      </c>
      <c r="B130" s="4" t="s">
        <v>1134</v>
      </c>
      <c r="C130">
        <v>92.623462070000002</v>
      </c>
      <c r="D130">
        <v>58.335354440000003</v>
      </c>
      <c r="E130">
        <v>66.668339649999993</v>
      </c>
      <c r="F130">
        <v>402.79379740000002</v>
      </c>
      <c r="G130">
        <v>2.1040729090000001</v>
      </c>
      <c r="H130">
        <v>4.2268684539999999</v>
      </c>
      <c r="I130">
        <v>8.0666394330000006</v>
      </c>
      <c r="J130">
        <v>1.1127442169999999</v>
      </c>
      <c r="K130" s="1">
        <v>1.08E-6</v>
      </c>
      <c r="L130">
        <v>-5.3108219920000002</v>
      </c>
      <c r="M130" s="1">
        <v>3.9600000000000004E-9</v>
      </c>
      <c r="N130">
        <v>2.5193197000000001E-2</v>
      </c>
      <c r="O130">
        <v>5.9649166070000001</v>
      </c>
    </row>
    <row r="131" spans="1:15" x14ac:dyDescent="0.2">
      <c r="A131" t="s">
        <v>367</v>
      </c>
      <c r="B131" s="4" t="s">
        <v>367</v>
      </c>
      <c r="C131">
        <v>5.4946121559999996</v>
      </c>
      <c r="D131">
        <v>3.5141779780000002</v>
      </c>
      <c r="E131">
        <v>9.8767910600000004</v>
      </c>
      <c r="F131">
        <v>11.34630415</v>
      </c>
      <c r="G131">
        <v>0</v>
      </c>
      <c r="H131">
        <v>0</v>
      </c>
      <c r="I131">
        <v>0</v>
      </c>
      <c r="J131">
        <v>0</v>
      </c>
      <c r="K131">
        <v>3.7730730000000001E-3</v>
      </c>
      <c r="L131">
        <v>-5.2648894659999996</v>
      </c>
      <c r="M131" s="1">
        <v>6.5900000000000003E-5</v>
      </c>
      <c r="N131">
        <v>2.6008203000000001E-2</v>
      </c>
      <c r="O131">
        <v>2.423304795</v>
      </c>
    </row>
    <row r="132" spans="1:15" x14ac:dyDescent="0.2">
      <c r="A132" t="s">
        <v>368</v>
      </c>
      <c r="B132" s="4" t="s">
        <v>368</v>
      </c>
      <c r="C132">
        <v>3.9247229689999998</v>
      </c>
      <c r="D132">
        <v>2.8113423829999999</v>
      </c>
      <c r="E132">
        <v>30.864972059999999</v>
      </c>
      <c r="F132">
        <v>11.34630415</v>
      </c>
      <c r="G132">
        <v>1.0520364550000001</v>
      </c>
      <c r="H132">
        <v>0</v>
      </c>
      <c r="I132">
        <v>0</v>
      </c>
      <c r="J132">
        <v>0</v>
      </c>
      <c r="K132">
        <v>8.6192319999999992E-3</v>
      </c>
      <c r="L132">
        <v>-5.2322758470000004</v>
      </c>
      <c r="M132">
        <v>2.2480500000000001E-4</v>
      </c>
      <c r="N132">
        <v>2.6602840999999999E-2</v>
      </c>
      <c r="O132">
        <v>2.0645314109999999</v>
      </c>
    </row>
    <row r="133" spans="1:15" x14ac:dyDescent="0.2">
      <c r="A133" t="s">
        <v>369</v>
      </c>
      <c r="B133" s="4" t="s">
        <v>369</v>
      </c>
      <c r="C133">
        <v>3.1397783750000001</v>
      </c>
      <c r="D133">
        <v>3.5141779780000002</v>
      </c>
      <c r="E133">
        <v>12.345988820000001</v>
      </c>
      <c r="F133">
        <v>28.365760380000001</v>
      </c>
      <c r="G133">
        <v>0</v>
      </c>
      <c r="H133">
        <v>1.056717114</v>
      </c>
      <c r="I133">
        <v>0</v>
      </c>
      <c r="J133">
        <v>0</v>
      </c>
      <c r="K133">
        <v>8.3514980000000006E-3</v>
      </c>
      <c r="L133">
        <v>-5.1975540520000001</v>
      </c>
      <c r="M133">
        <v>2.1399599999999999E-4</v>
      </c>
      <c r="N133">
        <v>2.7250867000000002E-2</v>
      </c>
      <c r="O133">
        <v>2.0782355990000001</v>
      </c>
    </row>
    <row r="134" spans="1:15" x14ac:dyDescent="0.2">
      <c r="A134" t="s">
        <v>370</v>
      </c>
      <c r="B134" s="4" t="s">
        <v>370</v>
      </c>
      <c r="C134">
        <v>14.91394728</v>
      </c>
      <c r="D134">
        <v>8.4340271480000002</v>
      </c>
      <c r="E134">
        <v>33.33416983</v>
      </c>
      <c r="F134">
        <v>136.15564979999999</v>
      </c>
      <c r="G134">
        <v>2.1040729090000001</v>
      </c>
      <c r="H134">
        <v>0</v>
      </c>
      <c r="I134">
        <v>1.0083299290000001</v>
      </c>
      <c r="J134">
        <v>2.2254884339999998</v>
      </c>
      <c r="K134">
        <v>5.0062100000000003E-4</v>
      </c>
      <c r="L134">
        <v>-5.1809172070000002</v>
      </c>
      <c r="M134" s="1">
        <v>5.0200000000000002E-6</v>
      </c>
      <c r="N134">
        <v>2.7566937E-2</v>
      </c>
      <c r="O134">
        <v>3.3004908510000002</v>
      </c>
    </row>
    <row r="135" spans="1:15" x14ac:dyDescent="0.2">
      <c r="A135" t="s">
        <v>371</v>
      </c>
      <c r="B135" s="4" t="s">
        <v>371</v>
      </c>
      <c r="C135">
        <v>340.66595369999999</v>
      </c>
      <c r="D135">
        <v>217.87903470000001</v>
      </c>
      <c r="E135">
        <v>158.02865700000001</v>
      </c>
      <c r="F135">
        <v>1888.2141160000001</v>
      </c>
      <c r="G135">
        <v>23.144801999999999</v>
      </c>
      <c r="H135">
        <v>11.62388825</v>
      </c>
      <c r="I135">
        <v>26.216578160000001</v>
      </c>
      <c r="J135">
        <v>11.12744217</v>
      </c>
      <c r="K135" s="1">
        <v>1.86E-6</v>
      </c>
      <c r="L135">
        <v>-5.1732227179999999</v>
      </c>
      <c r="M135" s="1">
        <v>7.7900000000000006E-9</v>
      </c>
      <c r="N135">
        <v>2.7714355999999999E-2</v>
      </c>
      <c r="O135">
        <v>5.7299769639999996</v>
      </c>
    </row>
    <row r="136" spans="1:15" x14ac:dyDescent="0.2">
      <c r="A136" t="s">
        <v>372</v>
      </c>
      <c r="B136" s="4" t="s">
        <v>372</v>
      </c>
      <c r="C136">
        <v>4.709667563</v>
      </c>
      <c r="D136">
        <v>2.8113423829999999</v>
      </c>
      <c r="E136">
        <v>7.4075932949999999</v>
      </c>
      <c r="F136">
        <v>11.34630415</v>
      </c>
      <c r="G136">
        <v>0</v>
      </c>
      <c r="H136">
        <v>0</v>
      </c>
      <c r="I136">
        <v>0</v>
      </c>
      <c r="J136">
        <v>0</v>
      </c>
      <c r="K136">
        <v>8.7546629999999993E-3</v>
      </c>
      <c r="L136">
        <v>-5.0651283410000003</v>
      </c>
      <c r="M136">
        <v>2.3472799999999999E-4</v>
      </c>
      <c r="N136">
        <v>2.9870634E-2</v>
      </c>
      <c r="O136">
        <v>2.0577605459999999</v>
      </c>
    </row>
    <row r="137" spans="1:15" x14ac:dyDescent="0.2">
      <c r="A137" t="s">
        <v>373</v>
      </c>
      <c r="B137" s="4" t="s">
        <v>373</v>
      </c>
      <c r="C137">
        <v>5.4946121559999996</v>
      </c>
      <c r="D137">
        <v>4.91984917</v>
      </c>
      <c r="E137">
        <v>9.8767910600000004</v>
      </c>
      <c r="F137">
        <v>20.80155761</v>
      </c>
      <c r="G137">
        <v>0</v>
      </c>
      <c r="H137">
        <v>0</v>
      </c>
      <c r="I137">
        <v>0</v>
      </c>
      <c r="J137">
        <v>1.1127442169999999</v>
      </c>
      <c r="K137">
        <v>3.784202E-3</v>
      </c>
      <c r="L137">
        <v>-4.9924445710000001</v>
      </c>
      <c r="M137" s="1">
        <v>6.6299999999999999E-5</v>
      </c>
      <c r="N137">
        <v>3.1414086000000001E-2</v>
      </c>
      <c r="O137">
        <v>2.422025729</v>
      </c>
    </row>
    <row r="138" spans="1:15" x14ac:dyDescent="0.2">
      <c r="A138" t="s">
        <v>374</v>
      </c>
      <c r="B138" s="4" t="s">
        <v>1135</v>
      </c>
      <c r="C138">
        <v>25.118227000000001</v>
      </c>
      <c r="D138">
        <v>37.25028657</v>
      </c>
      <c r="E138">
        <v>25.926576529999998</v>
      </c>
      <c r="F138">
        <v>2.836576038</v>
      </c>
      <c r="G138">
        <v>0</v>
      </c>
      <c r="H138">
        <v>1.056717114</v>
      </c>
      <c r="I138">
        <v>2.0166598580000001</v>
      </c>
      <c r="J138">
        <v>0</v>
      </c>
      <c r="K138">
        <v>8.9474200000000002E-4</v>
      </c>
      <c r="L138">
        <v>-4.862883354</v>
      </c>
      <c r="M138" s="1">
        <v>1.0499999999999999E-5</v>
      </c>
      <c r="N138">
        <v>3.4365782999999997E-2</v>
      </c>
      <c r="O138">
        <v>3.048302128</v>
      </c>
    </row>
    <row r="139" spans="1:15" x14ac:dyDescent="0.2">
      <c r="A139" t="s">
        <v>375</v>
      </c>
      <c r="B139" s="4" t="s">
        <v>375</v>
      </c>
      <c r="C139">
        <v>20.408559440000001</v>
      </c>
      <c r="D139">
        <v>14.759547510000001</v>
      </c>
      <c r="E139">
        <v>25.926576529999998</v>
      </c>
      <c r="F139">
        <v>149.39300470000001</v>
      </c>
      <c r="G139">
        <v>2.1040729090000001</v>
      </c>
      <c r="H139">
        <v>3.170151341</v>
      </c>
      <c r="I139">
        <v>1.0083299290000001</v>
      </c>
      <c r="J139">
        <v>1.1127442169999999</v>
      </c>
      <c r="K139">
        <v>1.8007200000000001E-4</v>
      </c>
      <c r="L139">
        <v>-4.8295387759999997</v>
      </c>
      <c r="M139" s="1">
        <v>1.57E-6</v>
      </c>
      <c r="N139">
        <v>3.5169318999999997E-2</v>
      </c>
      <c r="O139">
        <v>3.7445529209999999</v>
      </c>
    </row>
    <row r="140" spans="1:15" x14ac:dyDescent="0.2">
      <c r="A140" t="s">
        <v>376</v>
      </c>
      <c r="B140" s="4" t="s">
        <v>376</v>
      </c>
      <c r="C140">
        <v>43.171952660000002</v>
      </c>
      <c r="D140">
        <v>47.089984909999998</v>
      </c>
      <c r="E140">
        <v>65.43374077</v>
      </c>
      <c r="F140">
        <v>304.45916140000003</v>
      </c>
      <c r="G140">
        <v>2.1040729090000001</v>
      </c>
      <c r="H140">
        <v>3.170151341</v>
      </c>
      <c r="I140">
        <v>8.0666394330000006</v>
      </c>
      <c r="J140">
        <v>3.3382326510000002</v>
      </c>
      <c r="K140" s="1">
        <v>6.9800000000000001E-6</v>
      </c>
      <c r="L140">
        <v>-4.7787815269999996</v>
      </c>
      <c r="M140" s="1">
        <v>3.84E-8</v>
      </c>
      <c r="N140">
        <v>3.6428678999999999E-2</v>
      </c>
      <c r="O140">
        <v>5.1562112139999998</v>
      </c>
    </row>
    <row r="141" spans="1:15" x14ac:dyDescent="0.2">
      <c r="A141" t="s">
        <v>377</v>
      </c>
      <c r="B141" s="4" t="s">
        <v>377</v>
      </c>
      <c r="C141">
        <v>14.91394728</v>
      </c>
      <c r="D141">
        <v>15.462383109999999</v>
      </c>
      <c r="E141">
        <v>46.914757530000003</v>
      </c>
      <c r="F141">
        <v>122.918295</v>
      </c>
      <c r="G141">
        <v>0</v>
      </c>
      <c r="H141">
        <v>5.2835855680000003</v>
      </c>
      <c r="I141">
        <v>2.0166598580000001</v>
      </c>
      <c r="J141">
        <v>0</v>
      </c>
      <c r="K141">
        <v>1.1973870000000001E-3</v>
      </c>
      <c r="L141">
        <v>-4.7666239810000004</v>
      </c>
      <c r="M141" s="1">
        <v>1.5500000000000001E-5</v>
      </c>
      <c r="N141">
        <v>3.6736959E-2</v>
      </c>
      <c r="O141">
        <v>2.9217654230000001</v>
      </c>
    </row>
    <row r="142" spans="1:15" x14ac:dyDescent="0.2">
      <c r="A142" t="s">
        <v>378</v>
      </c>
      <c r="B142" s="4" t="s">
        <v>378</v>
      </c>
      <c r="C142">
        <v>13.344058090000001</v>
      </c>
      <c r="D142">
        <v>14.056711910000001</v>
      </c>
      <c r="E142">
        <v>32.09957094</v>
      </c>
      <c r="F142">
        <v>141.8288019</v>
      </c>
      <c r="G142">
        <v>1.0520364550000001</v>
      </c>
      <c r="H142">
        <v>1.056717114</v>
      </c>
      <c r="I142">
        <v>1.0083299290000001</v>
      </c>
      <c r="J142">
        <v>4.4509768679999997</v>
      </c>
      <c r="K142">
        <v>6.1056299999999995E-4</v>
      </c>
      <c r="L142">
        <v>-4.7471504869999999</v>
      </c>
      <c r="M142" s="1">
        <v>6.4400000000000002E-6</v>
      </c>
      <c r="N142">
        <v>3.7236195999999999E-2</v>
      </c>
      <c r="O142">
        <v>3.2142694559999998</v>
      </c>
    </row>
    <row r="143" spans="1:15" x14ac:dyDescent="0.2">
      <c r="A143" t="s">
        <v>379</v>
      </c>
      <c r="B143" s="4" t="s">
        <v>1136</v>
      </c>
      <c r="C143">
        <v>3.1397783750000001</v>
      </c>
      <c r="D143">
        <v>5.6226847649999998</v>
      </c>
      <c r="E143">
        <v>12.345988820000001</v>
      </c>
      <c r="F143">
        <v>90.770433220000001</v>
      </c>
      <c r="G143">
        <v>1.0520364550000001</v>
      </c>
      <c r="H143">
        <v>1.056717114</v>
      </c>
      <c r="I143">
        <v>1.0083299290000001</v>
      </c>
      <c r="J143">
        <v>1.1127442169999999</v>
      </c>
      <c r="K143">
        <v>7.5477799999999996E-3</v>
      </c>
      <c r="L143">
        <v>-4.7236671379999997</v>
      </c>
      <c r="M143">
        <v>1.78326E-4</v>
      </c>
      <c r="N143">
        <v>3.7847264999999998E-2</v>
      </c>
      <c r="O143">
        <v>2.1221807680000002</v>
      </c>
    </row>
    <row r="144" spans="1:15" x14ac:dyDescent="0.2">
      <c r="A144" t="s">
        <v>380</v>
      </c>
      <c r="B144" s="4" t="s">
        <v>1137</v>
      </c>
      <c r="C144">
        <v>3.9247229689999998</v>
      </c>
      <c r="D144">
        <v>12.651040719999999</v>
      </c>
      <c r="E144">
        <v>140.74427259999999</v>
      </c>
      <c r="F144">
        <v>69.968875600000004</v>
      </c>
      <c r="G144">
        <v>0</v>
      </c>
      <c r="H144">
        <v>1.056717114</v>
      </c>
      <c r="I144">
        <v>5.0416496459999998</v>
      </c>
      <c r="J144">
        <v>3.3382326510000002</v>
      </c>
      <c r="K144">
        <v>6.489351E-3</v>
      </c>
      <c r="L144">
        <v>-4.58187883</v>
      </c>
      <c r="M144">
        <v>1.4384399999999999E-4</v>
      </c>
      <c r="N144">
        <v>4.1755821999999998E-2</v>
      </c>
      <c r="O144">
        <v>2.1877987210000001</v>
      </c>
    </row>
    <row r="145" spans="1:15" x14ac:dyDescent="0.2">
      <c r="A145" t="s">
        <v>381</v>
      </c>
      <c r="B145" s="4"/>
      <c r="C145">
        <v>5.4946121559999996</v>
      </c>
      <c r="D145">
        <v>3.5141779780000002</v>
      </c>
      <c r="E145">
        <v>16.04978547</v>
      </c>
      <c r="F145">
        <v>24.583659000000001</v>
      </c>
      <c r="G145">
        <v>1.0520364550000001</v>
      </c>
      <c r="H145">
        <v>0</v>
      </c>
      <c r="I145">
        <v>1.0083299290000001</v>
      </c>
      <c r="J145">
        <v>0</v>
      </c>
      <c r="K145">
        <v>6.4632179999999997E-3</v>
      </c>
      <c r="L145">
        <v>-4.5434575549999998</v>
      </c>
      <c r="M145">
        <v>1.4112E-4</v>
      </c>
      <c r="N145">
        <v>4.2882785999999999E-2</v>
      </c>
      <c r="O145">
        <v>2.1895512190000002</v>
      </c>
    </row>
    <row r="146" spans="1:15" x14ac:dyDescent="0.2">
      <c r="A146" t="s">
        <v>382</v>
      </c>
      <c r="B146" s="4" t="s">
        <v>382</v>
      </c>
      <c r="C146">
        <v>5.4946121559999996</v>
      </c>
      <c r="D146">
        <v>4.91984917</v>
      </c>
      <c r="E146">
        <v>100.0025095</v>
      </c>
      <c r="F146">
        <v>34.984437800000002</v>
      </c>
      <c r="G146">
        <v>0</v>
      </c>
      <c r="H146">
        <v>1.056717114</v>
      </c>
      <c r="I146">
        <v>4.0333197160000003</v>
      </c>
      <c r="J146">
        <v>1.1127442169999999</v>
      </c>
      <c r="K146">
        <v>8.7490250000000006E-3</v>
      </c>
      <c r="L146">
        <v>-4.5293770520000001</v>
      </c>
      <c r="M146">
        <v>2.33728E-4</v>
      </c>
      <c r="N146">
        <v>4.3303365000000003E-2</v>
      </c>
      <c r="O146">
        <v>2.0580403249999999</v>
      </c>
    </row>
    <row r="147" spans="1:15" x14ac:dyDescent="0.2">
      <c r="A147" t="s">
        <v>383</v>
      </c>
      <c r="B147" s="4" t="s">
        <v>1138</v>
      </c>
      <c r="C147">
        <v>67.505235069999998</v>
      </c>
      <c r="D147">
        <v>40.76446455</v>
      </c>
      <c r="E147">
        <v>333.34169830000002</v>
      </c>
      <c r="F147">
        <v>405.6303734</v>
      </c>
      <c r="G147">
        <v>9.4683280920000001</v>
      </c>
      <c r="H147">
        <v>4.2268684539999999</v>
      </c>
      <c r="I147">
        <v>19.15826865</v>
      </c>
      <c r="J147">
        <v>4.4509768679999997</v>
      </c>
      <c r="K147" s="1">
        <v>5.2099999999999999E-5</v>
      </c>
      <c r="L147">
        <v>-4.4991048339999997</v>
      </c>
      <c r="M147" s="1">
        <v>3.77E-7</v>
      </c>
      <c r="N147">
        <v>4.4221603999999998E-2</v>
      </c>
      <c r="O147">
        <v>4.2829070800000002</v>
      </c>
    </row>
    <row r="148" spans="1:15" x14ac:dyDescent="0.2">
      <c r="A148" t="s">
        <v>384</v>
      </c>
      <c r="B148" s="4"/>
      <c r="C148">
        <v>11.77416891</v>
      </c>
      <c r="D148">
        <v>7.7311915530000004</v>
      </c>
      <c r="E148">
        <v>43.210960890000003</v>
      </c>
      <c r="F148">
        <v>80.369654409999995</v>
      </c>
      <c r="G148">
        <v>3.1561093640000002</v>
      </c>
      <c r="H148">
        <v>1.056717114</v>
      </c>
      <c r="I148">
        <v>1.0083299290000001</v>
      </c>
      <c r="J148">
        <v>1.1127442169999999</v>
      </c>
      <c r="K148">
        <v>6.2620199999999997E-4</v>
      </c>
      <c r="L148">
        <v>-4.4910214440000003</v>
      </c>
      <c r="M148" s="1">
        <v>6.7399999999999998E-6</v>
      </c>
      <c r="N148">
        <v>4.4470071999999999E-2</v>
      </c>
      <c r="O148">
        <v>3.2032858659999999</v>
      </c>
    </row>
    <row r="149" spans="1:15" x14ac:dyDescent="0.2">
      <c r="A149" t="s">
        <v>385</v>
      </c>
      <c r="B149" s="4" t="s">
        <v>1139</v>
      </c>
      <c r="C149">
        <v>14.12900269</v>
      </c>
      <c r="D149">
        <v>9.1368627440000001</v>
      </c>
      <c r="E149">
        <v>41.976362000000002</v>
      </c>
      <c r="F149">
        <v>93.607009250000004</v>
      </c>
      <c r="G149">
        <v>0</v>
      </c>
      <c r="H149">
        <v>4.2268684539999999</v>
      </c>
      <c r="I149">
        <v>2.0166598580000001</v>
      </c>
      <c r="J149">
        <v>1.1127442169999999</v>
      </c>
      <c r="K149">
        <v>1.201801E-3</v>
      </c>
      <c r="L149">
        <v>-4.424725596</v>
      </c>
      <c r="M149" s="1">
        <v>1.56E-5</v>
      </c>
      <c r="N149">
        <v>4.6561275999999999E-2</v>
      </c>
      <c r="O149">
        <v>2.9201673700000002</v>
      </c>
    </row>
    <row r="150" spans="1:15" x14ac:dyDescent="0.2">
      <c r="A150" t="s">
        <v>386</v>
      </c>
      <c r="B150" s="4"/>
      <c r="C150">
        <v>13.344058090000001</v>
      </c>
      <c r="D150">
        <v>9.1368627440000001</v>
      </c>
      <c r="E150">
        <v>9.8767910600000004</v>
      </c>
      <c r="F150">
        <v>12.2918295</v>
      </c>
      <c r="G150">
        <v>0</v>
      </c>
      <c r="H150">
        <v>0</v>
      </c>
      <c r="I150">
        <v>2.0166598580000001</v>
      </c>
      <c r="J150">
        <v>0</v>
      </c>
      <c r="K150">
        <v>7.2402600000000001E-4</v>
      </c>
      <c r="L150">
        <v>-4.4090840269999996</v>
      </c>
      <c r="M150" s="1">
        <v>8.1699999999999997E-6</v>
      </c>
      <c r="N150">
        <v>4.7068836000000003E-2</v>
      </c>
      <c r="O150">
        <v>3.1402457519999998</v>
      </c>
    </row>
    <row r="151" spans="1:15" x14ac:dyDescent="0.2">
      <c r="A151" t="s">
        <v>387</v>
      </c>
      <c r="B151" s="4" t="s">
        <v>1140</v>
      </c>
      <c r="C151">
        <v>17.268781059999998</v>
      </c>
      <c r="D151">
        <v>35.14177978</v>
      </c>
      <c r="E151">
        <v>702.48676409999996</v>
      </c>
      <c r="F151">
        <v>190.9961199</v>
      </c>
      <c r="G151">
        <v>1.0520364550000001</v>
      </c>
      <c r="H151">
        <v>7.3970197950000003</v>
      </c>
      <c r="I151">
        <v>28.233238020000002</v>
      </c>
      <c r="J151">
        <v>7.7892095179999998</v>
      </c>
      <c r="K151">
        <v>8.6731889999999996E-3</v>
      </c>
      <c r="L151">
        <v>-4.4067806379999999</v>
      </c>
      <c r="M151">
        <v>2.2736300000000001E-4</v>
      </c>
      <c r="N151">
        <v>4.7144045000000002E-2</v>
      </c>
      <c r="O151">
        <v>2.0618212100000002</v>
      </c>
    </row>
    <row r="152" spans="1:15" x14ac:dyDescent="0.2">
      <c r="A152" t="s">
        <v>388</v>
      </c>
      <c r="B152" s="4" t="s">
        <v>388</v>
      </c>
      <c r="C152">
        <v>10.989224310000001</v>
      </c>
      <c r="D152">
        <v>16.868054300000001</v>
      </c>
      <c r="E152">
        <v>30.864972059999999</v>
      </c>
      <c r="F152">
        <v>142.77432719999999</v>
      </c>
      <c r="G152">
        <v>1.0520364550000001</v>
      </c>
      <c r="H152">
        <v>1.056717114</v>
      </c>
      <c r="I152">
        <v>3.024989787</v>
      </c>
      <c r="J152">
        <v>4.4509768679999997</v>
      </c>
      <c r="K152">
        <v>1.1538900000000001E-3</v>
      </c>
      <c r="L152">
        <v>-4.3970583989999996</v>
      </c>
      <c r="M152" s="1">
        <v>1.47E-5</v>
      </c>
      <c r="N152">
        <v>4.7462819000000003E-2</v>
      </c>
      <c r="O152">
        <v>2.937835642</v>
      </c>
    </row>
    <row r="153" spans="1:15" x14ac:dyDescent="0.2">
      <c r="A153" t="s">
        <v>389</v>
      </c>
      <c r="B153" s="4" t="s">
        <v>389</v>
      </c>
      <c r="C153">
        <v>8.6343905319999994</v>
      </c>
      <c r="D153">
        <v>4.91984917</v>
      </c>
      <c r="E153">
        <v>95.064113950000007</v>
      </c>
      <c r="F153">
        <v>22.6926083</v>
      </c>
      <c r="G153">
        <v>2.1040729090000001</v>
      </c>
      <c r="H153">
        <v>0</v>
      </c>
      <c r="I153">
        <v>2.0166598580000001</v>
      </c>
      <c r="J153">
        <v>2.2254884339999998</v>
      </c>
      <c r="K153">
        <v>6.3394580000000001E-3</v>
      </c>
      <c r="L153">
        <v>-4.3603727389999998</v>
      </c>
      <c r="M153">
        <v>1.3715600000000001E-4</v>
      </c>
      <c r="N153">
        <v>4.8685206000000002E-2</v>
      </c>
      <c r="O153">
        <v>2.1979478779999999</v>
      </c>
    </row>
    <row r="154" spans="1:15" x14ac:dyDescent="0.2">
      <c r="A154" t="s">
        <v>390</v>
      </c>
      <c r="B154" s="4" t="s">
        <v>1141</v>
      </c>
      <c r="C154">
        <v>50.236454000000002</v>
      </c>
      <c r="D154">
        <v>47.089984909999998</v>
      </c>
      <c r="E154">
        <v>1017.309479</v>
      </c>
      <c r="F154">
        <v>413.19457619999997</v>
      </c>
      <c r="G154">
        <v>3.1561093640000002</v>
      </c>
      <c r="H154">
        <v>12.680605359999999</v>
      </c>
      <c r="I154">
        <v>46.383176740000003</v>
      </c>
      <c r="J154">
        <v>12.24018639</v>
      </c>
      <c r="K154">
        <v>4.2190860000000004E-3</v>
      </c>
      <c r="L154">
        <v>-4.3561386769999997</v>
      </c>
      <c r="M154" s="1">
        <v>7.7299999999999995E-5</v>
      </c>
      <c r="N154">
        <v>4.8828298999999999E-2</v>
      </c>
      <c r="O154">
        <v>2.3747816230000001</v>
      </c>
    </row>
    <row r="155" spans="1:15" x14ac:dyDescent="0.2">
      <c r="A155" t="s">
        <v>391</v>
      </c>
      <c r="B155" s="4" t="s">
        <v>1142</v>
      </c>
      <c r="C155">
        <v>16.48383647</v>
      </c>
      <c r="D155">
        <v>14.759547510000001</v>
      </c>
      <c r="E155">
        <v>102.4717072</v>
      </c>
      <c r="F155">
        <v>176.8132397</v>
      </c>
      <c r="G155">
        <v>7.364255183</v>
      </c>
      <c r="H155">
        <v>2.1134342269999999</v>
      </c>
      <c r="I155">
        <v>5.0416496459999998</v>
      </c>
      <c r="J155">
        <v>1.1127442169999999</v>
      </c>
      <c r="K155">
        <v>1.0172029999999999E-3</v>
      </c>
      <c r="L155">
        <v>-4.3033802379999999</v>
      </c>
      <c r="M155" s="1">
        <v>1.22E-5</v>
      </c>
      <c r="N155">
        <v>5.0646969999999999E-2</v>
      </c>
      <c r="O155">
        <v>2.9925925590000002</v>
      </c>
    </row>
    <row r="156" spans="1:15" x14ac:dyDescent="0.2">
      <c r="A156" t="s">
        <v>392</v>
      </c>
      <c r="B156" s="4" t="s">
        <v>392</v>
      </c>
      <c r="C156">
        <v>5.4946121559999996</v>
      </c>
      <c r="D156">
        <v>5.6226847649999998</v>
      </c>
      <c r="E156">
        <v>127.16368490000001</v>
      </c>
      <c r="F156">
        <v>46.330741949999997</v>
      </c>
      <c r="G156">
        <v>3.1561093640000002</v>
      </c>
      <c r="H156">
        <v>2.1134342269999999</v>
      </c>
      <c r="I156">
        <v>1.0083299290000001</v>
      </c>
      <c r="J156">
        <v>3.3382326510000002</v>
      </c>
      <c r="K156">
        <v>6.4794539999999999E-3</v>
      </c>
      <c r="L156">
        <v>-4.2606076450000003</v>
      </c>
      <c r="M156">
        <v>1.42936E-4</v>
      </c>
      <c r="N156">
        <v>5.2171017E-2</v>
      </c>
      <c r="O156">
        <v>2.1884616170000002</v>
      </c>
    </row>
    <row r="157" spans="1:15" x14ac:dyDescent="0.2">
      <c r="A157" t="s">
        <v>393</v>
      </c>
      <c r="B157" s="4" t="s">
        <v>393</v>
      </c>
      <c r="C157">
        <v>18.83867025</v>
      </c>
      <c r="D157">
        <v>17.57088989</v>
      </c>
      <c r="E157">
        <v>393.83704349999999</v>
      </c>
      <c r="F157">
        <v>82.260705099999996</v>
      </c>
      <c r="G157">
        <v>4.2081458190000003</v>
      </c>
      <c r="H157">
        <v>8.4537369089999999</v>
      </c>
      <c r="I157">
        <v>13.10828908</v>
      </c>
      <c r="J157">
        <v>1.1127442169999999</v>
      </c>
      <c r="K157">
        <v>5.7635020000000002E-3</v>
      </c>
      <c r="L157">
        <v>-4.2449403349999999</v>
      </c>
      <c r="M157">
        <v>1.20487E-4</v>
      </c>
      <c r="N157">
        <v>5.2740667999999997E-2</v>
      </c>
      <c r="O157">
        <v>2.2393135499999999</v>
      </c>
    </row>
    <row r="158" spans="1:15" x14ac:dyDescent="0.2">
      <c r="A158" t="s">
        <v>394</v>
      </c>
      <c r="B158" s="4" t="s">
        <v>1143</v>
      </c>
      <c r="C158">
        <v>17.268781059999998</v>
      </c>
      <c r="D158">
        <v>13.353876319999999</v>
      </c>
      <c r="E158">
        <v>87.656520650000004</v>
      </c>
      <c r="F158">
        <v>82.260705099999996</v>
      </c>
      <c r="G158">
        <v>4.2081458190000003</v>
      </c>
      <c r="H158">
        <v>5.2835855680000003</v>
      </c>
      <c r="I158">
        <v>0</v>
      </c>
      <c r="J158">
        <v>1.1127442169999999</v>
      </c>
      <c r="K158">
        <v>9.9601700000000008E-4</v>
      </c>
      <c r="L158">
        <v>-4.2372615529999997</v>
      </c>
      <c r="M158" s="1">
        <v>1.19E-5</v>
      </c>
      <c r="N158">
        <v>5.3022130000000001E-2</v>
      </c>
      <c r="O158">
        <v>3.0017331359999999</v>
      </c>
    </row>
    <row r="159" spans="1:15" x14ac:dyDescent="0.2">
      <c r="A159" t="s">
        <v>395</v>
      </c>
      <c r="B159" s="4" t="s">
        <v>395</v>
      </c>
      <c r="C159">
        <v>16.48383647</v>
      </c>
      <c r="D159">
        <v>14.056711910000001</v>
      </c>
      <c r="E159">
        <v>49.383955299999997</v>
      </c>
      <c r="F159">
        <v>80.369654409999995</v>
      </c>
      <c r="G159">
        <v>0</v>
      </c>
      <c r="H159">
        <v>6.3403026819999999</v>
      </c>
      <c r="I159">
        <v>2.0166598580000001</v>
      </c>
      <c r="J159">
        <v>1.1127442169999999</v>
      </c>
      <c r="K159">
        <v>1.165735E-3</v>
      </c>
      <c r="L159">
        <v>-4.0736333900000004</v>
      </c>
      <c r="M159" s="1">
        <v>1.5E-5</v>
      </c>
      <c r="N159">
        <v>5.9390114000000001E-2</v>
      </c>
      <c r="O159">
        <v>2.9334002400000001</v>
      </c>
    </row>
    <row r="160" spans="1:15" x14ac:dyDescent="0.2">
      <c r="A160" t="s">
        <v>396</v>
      </c>
      <c r="B160" s="4" t="s">
        <v>396</v>
      </c>
      <c r="C160">
        <v>43.956897249999997</v>
      </c>
      <c r="D160">
        <v>28.113423829999999</v>
      </c>
      <c r="E160">
        <v>100.0025095</v>
      </c>
      <c r="F160">
        <v>536.11287119999997</v>
      </c>
      <c r="G160">
        <v>9.4683280920000001</v>
      </c>
      <c r="H160">
        <v>10.567171139999999</v>
      </c>
      <c r="I160">
        <v>12.09995915</v>
      </c>
      <c r="J160">
        <v>11.12744217</v>
      </c>
      <c r="K160">
        <v>9.6507799999999996E-4</v>
      </c>
      <c r="L160">
        <v>-4.0320861490000004</v>
      </c>
      <c r="M160" s="1">
        <v>1.1399999999999999E-5</v>
      </c>
      <c r="N160">
        <v>6.1125316999999998E-2</v>
      </c>
      <c r="O160">
        <v>3.015437747</v>
      </c>
    </row>
    <row r="161" spans="1:15" x14ac:dyDescent="0.2">
      <c r="A161" t="s">
        <v>397</v>
      </c>
      <c r="B161" s="4"/>
      <c r="C161">
        <v>6.2795567500000002</v>
      </c>
      <c r="D161">
        <v>7.7311915530000004</v>
      </c>
      <c r="E161">
        <v>45.680158650000003</v>
      </c>
      <c r="F161">
        <v>58.622571450000002</v>
      </c>
      <c r="G161">
        <v>1.0520364550000001</v>
      </c>
      <c r="H161">
        <v>0</v>
      </c>
      <c r="I161">
        <v>5.0416496459999998</v>
      </c>
      <c r="J161">
        <v>1.1127442169999999</v>
      </c>
      <c r="K161">
        <v>8.7490250000000006E-3</v>
      </c>
      <c r="L161">
        <v>-4.0139497249999998</v>
      </c>
      <c r="M161">
        <v>2.3398000000000001E-4</v>
      </c>
      <c r="N161">
        <v>6.1898586999999998E-2</v>
      </c>
      <c r="O161">
        <v>2.0580403249999999</v>
      </c>
    </row>
    <row r="162" spans="1:15" x14ac:dyDescent="0.2">
      <c r="A162" t="s">
        <v>398</v>
      </c>
      <c r="B162" s="4" t="s">
        <v>398</v>
      </c>
      <c r="C162">
        <v>105.9675202</v>
      </c>
      <c r="D162">
        <v>99.802654590000003</v>
      </c>
      <c r="E162">
        <v>2387.7142389999999</v>
      </c>
      <c r="F162">
        <v>759.25685280000005</v>
      </c>
      <c r="G162">
        <v>63.122187279999999</v>
      </c>
      <c r="H162">
        <v>32.758230519999998</v>
      </c>
      <c r="I162">
        <v>108.89963229999999</v>
      </c>
      <c r="J162">
        <v>6.6764653010000004</v>
      </c>
      <c r="K162">
        <v>9.4740060000000001E-3</v>
      </c>
      <c r="L162">
        <v>-3.9857178919999998</v>
      </c>
      <c r="M162">
        <v>2.6030299999999998E-4</v>
      </c>
      <c r="N162">
        <v>6.3121798000000007E-2</v>
      </c>
      <c r="O162">
        <v>2.0234663610000001</v>
      </c>
    </row>
    <row r="163" spans="1:15" x14ac:dyDescent="0.2">
      <c r="A163" t="s">
        <v>399</v>
      </c>
      <c r="B163" s="4"/>
      <c r="C163">
        <v>30.61283916</v>
      </c>
      <c r="D163">
        <v>40.061628949999999</v>
      </c>
      <c r="E163">
        <v>106.1755039</v>
      </c>
      <c r="F163">
        <v>133.31907380000001</v>
      </c>
      <c r="G163">
        <v>8.4162916380000006</v>
      </c>
      <c r="H163">
        <v>1.056717114</v>
      </c>
      <c r="I163">
        <v>10.083299289999999</v>
      </c>
      <c r="J163">
        <v>0</v>
      </c>
      <c r="K163">
        <v>7.9976000000000005E-4</v>
      </c>
      <c r="L163">
        <v>-3.9741372780000002</v>
      </c>
      <c r="M163" s="1">
        <v>9.2399999999999996E-6</v>
      </c>
      <c r="N163">
        <v>6.3630519999999996E-2</v>
      </c>
      <c r="O163">
        <v>3.0970402579999998</v>
      </c>
    </row>
    <row r="164" spans="1:15" x14ac:dyDescent="0.2">
      <c r="A164" t="s">
        <v>400</v>
      </c>
      <c r="B164" s="4" t="s">
        <v>400</v>
      </c>
      <c r="C164">
        <v>8.6343905319999994</v>
      </c>
      <c r="D164">
        <v>8.4340271480000002</v>
      </c>
      <c r="E164">
        <v>16.04978547</v>
      </c>
      <c r="F164">
        <v>32.147861759999998</v>
      </c>
      <c r="G164">
        <v>0</v>
      </c>
      <c r="H164">
        <v>0</v>
      </c>
      <c r="I164">
        <v>1.0083299290000001</v>
      </c>
      <c r="J164">
        <v>3.3382326510000002</v>
      </c>
      <c r="K164">
        <v>4.540199E-3</v>
      </c>
      <c r="L164">
        <v>-3.9282280869999999</v>
      </c>
      <c r="M164" s="1">
        <v>8.5900000000000001E-5</v>
      </c>
      <c r="N164">
        <v>6.5687920999999996E-2</v>
      </c>
      <c r="O164">
        <v>2.3429251089999998</v>
      </c>
    </row>
    <row r="165" spans="1:15" x14ac:dyDescent="0.2">
      <c r="A165" t="s">
        <v>401</v>
      </c>
      <c r="B165" s="4" t="s">
        <v>401</v>
      </c>
      <c r="C165">
        <v>188.38670250000001</v>
      </c>
      <c r="D165">
        <v>158.13800900000001</v>
      </c>
      <c r="E165">
        <v>2580.3116639999998</v>
      </c>
      <c r="F165">
        <v>2779.844517</v>
      </c>
      <c r="G165">
        <v>43.133494640000002</v>
      </c>
      <c r="H165">
        <v>51.779138570000001</v>
      </c>
      <c r="I165">
        <v>257.12413190000001</v>
      </c>
      <c r="J165">
        <v>24.480372769999999</v>
      </c>
      <c r="K165">
        <v>9.1423540000000001E-3</v>
      </c>
      <c r="L165">
        <v>-3.9211495150000002</v>
      </c>
      <c r="M165">
        <v>2.4937000000000001E-4</v>
      </c>
      <c r="N165">
        <v>6.6011009999999995E-2</v>
      </c>
      <c r="O165">
        <v>2.0389419719999999</v>
      </c>
    </row>
    <row r="166" spans="1:15" x14ac:dyDescent="0.2">
      <c r="A166" t="s">
        <v>402</v>
      </c>
      <c r="B166" s="4" t="s">
        <v>1144</v>
      </c>
      <c r="C166">
        <v>27.473060780000001</v>
      </c>
      <c r="D166">
        <v>17.57088989</v>
      </c>
      <c r="E166">
        <v>45.680158650000003</v>
      </c>
      <c r="F166">
        <v>215.57977890000001</v>
      </c>
      <c r="G166">
        <v>4.2081458190000003</v>
      </c>
      <c r="H166">
        <v>8.4537369089999999</v>
      </c>
      <c r="I166">
        <v>3.024989787</v>
      </c>
      <c r="J166">
        <v>5.563721084</v>
      </c>
      <c r="K166">
        <v>1.211092E-3</v>
      </c>
      <c r="L166">
        <v>-3.850152923</v>
      </c>
      <c r="M166" s="1">
        <v>1.5800000000000001E-5</v>
      </c>
      <c r="N166">
        <v>6.9340741999999997E-2</v>
      </c>
      <c r="O166">
        <v>2.9168229459999999</v>
      </c>
    </row>
    <row r="167" spans="1:15" x14ac:dyDescent="0.2">
      <c r="A167" t="s">
        <v>403</v>
      </c>
      <c r="B167" s="4" t="s">
        <v>403</v>
      </c>
      <c r="C167">
        <v>175.82758899999999</v>
      </c>
      <c r="D167">
        <v>248.8038009</v>
      </c>
      <c r="E167">
        <v>959.28333169999996</v>
      </c>
      <c r="F167">
        <v>183.43191709999999</v>
      </c>
      <c r="G167">
        <v>19.98869264</v>
      </c>
      <c r="H167">
        <v>23.247776500000001</v>
      </c>
      <c r="I167">
        <v>28.233238020000002</v>
      </c>
      <c r="J167">
        <v>38.946047589999999</v>
      </c>
      <c r="K167" s="1">
        <v>2.1399999999999998E-6</v>
      </c>
      <c r="L167">
        <v>-3.8264709059999999</v>
      </c>
      <c r="M167" s="1">
        <v>9.39E-9</v>
      </c>
      <c r="N167">
        <v>7.0488371999999994E-2</v>
      </c>
      <c r="O167">
        <v>5.6688142810000004</v>
      </c>
    </row>
    <row r="168" spans="1:15" x14ac:dyDescent="0.2">
      <c r="A168" t="s">
        <v>404</v>
      </c>
      <c r="B168" s="4"/>
      <c r="C168">
        <v>7.064501344</v>
      </c>
      <c r="D168">
        <v>17.57088989</v>
      </c>
      <c r="E168">
        <v>25.926576529999998</v>
      </c>
      <c r="F168">
        <v>8.5097281139999996</v>
      </c>
      <c r="G168">
        <v>3.1561093640000002</v>
      </c>
      <c r="H168">
        <v>0</v>
      </c>
      <c r="I168">
        <v>0</v>
      </c>
      <c r="J168">
        <v>1.1127442169999999</v>
      </c>
      <c r="K168">
        <v>5.636594E-3</v>
      </c>
      <c r="L168">
        <v>-3.7893785719999999</v>
      </c>
      <c r="M168">
        <v>1.17086E-4</v>
      </c>
      <c r="N168">
        <v>7.2324158E-2</v>
      </c>
      <c r="O168">
        <v>2.24898328</v>
      </c>
    </row>
    <row r="169" spans="1:15" x14ac:dyDescent="0.2">
      <c r="A169" t="s">
        <v>405</v>
      </c>
      <c r="B169" s="4" t="s">
        <v>405</v>
      </c>
      <c r="C169">
        <v>240.97799029999999</v>
      </c>
      <c r="D169">
        <v>326.81855200000001</v>
      </c>
      <c r="E169">
        <v>1439.542297</v>
      </c>
      <c r="F169">
        <v>161.68483420000001</v>
      </c>
      <c r="G169">
        <v>42.081458189999999</v>
      </c>
      <c r="H169">
        <v>43.325401659999997</v>
      </c>
      <c r="I169">
        <v>50.416496459999998</v>
      </c>
      <c r="J169">
        <v>35.607814939999997</v>
      </c>
      <c r="K169" s="1">
        <v>4.3300000000000002E-5</v>
      </c>
      <c r="L169">
        <v>-3.6598501240000001</v>
      </c>
      <c r="M169" s="1">
        <v>3.0400000000000002E-7</v>
      </c>
      <c r="N169">
        <v>7.9118006000000005E-2</v>
      </c>
      <c r="O169">
        <v>4.3638489700000003</v>
      </c>
    </row>
    <row r="170" spans="1:15" x14ac:dyDescent="0.2">
      <c r="A170" t="s">
        <v>406</v>
      </c>
      <c r="B170" s="5" t="s">
        <v>1145</v>
      </c>
      <c r="C170">
        <v>15.69889188</v>
      </c>
      <c r="D170">
        <v>17.57088989</v>
      </c>
      <c r="E170">
        <v>183.95523349999999</v>
      </c>
      <c r="F170">
        <v>37.821013839999999</v>
      </c>
      <c r="G170">
        <v>1.0520364550000001</v>
      </c>
      <c r="H170">
        <v>5.2835855680000003</v>
      </c>
      <c r="I170">
        <v>6.0499795750000001</v>
      </c>
      <c r="J170">
        <v>7.7892095179999998</v>
      </c>
      <c r="K170">
        <v>5.8634660000000003E-3</v>
      </c>
      <c r="L170">
        <v>-3.6548869119999998</v>
      </c>
      <c r="M170">
        <v>1.23841E-4</v>
      </c>
      <c r="N170">
        <v>7.9390659000000002E-2</v>
      </c>
      <c r="O170">
        <v>2.2318456109999998</v>
      </c>
    </row>
    <row r="171" spans="1:15" x14ac:dyDescent="0.2">
      <c r="A171" t="s">
        <v>407</v>
      </c>
      <c r="B171" s="4" t="s">
        <v>407</v>
      </c>
      <c r="C171">
        <v>7.064501344</v>
      </c>
      <c r="D171">
        <v>6.3255203609999997</v>
      </c>
      <c r="E171">
        <v>39.507164240000002</v>
      </c>
      <c r="F171">
        <v>14.182880190000001</v>
      </c>
      <c r="G171">
        <v>0</v>
      </c>
      <c r="H171">
        <v>1.056717114</v>
      </c>
      <c r="I171">
        <v>2.0166598580000001</v>
      </c>
      <c r="J171">
        <v>2.2254884339999998</v>
      </c>
      <c r="K171">
        <v>9.5153879999999996E-3</v>
      </c>
      <c r="L171">
        <v>-3.6427208150000001</v>
      </c>
      <c r="M171">
        <v>2.6270299999999998E-4</v>
      </c>
      <c r="N171">
        <v>8.0062983000000004E-2</v>
      </c>
      <c r="O171">
        <v>2.0215735119999998</v>
      </c>
    </row>
    <row r="172" spans="1:15" x14ac:dyDescent="0.2">
      <c r="A172" t="s">
        <v>408</v>
      </c>
      <c r="B172" s="4" t="s">
        <v>408</v>
      </c>
      <c r="C172">
        <v>49.45150941</v>
      </c>
      <c r="D172">
        <v>26.004917039999999</v>
      </c>
      <c r="E172">
        <v>13.58058771</v>
      </c>
      <c r="F172">
        <v>201.39689870000001</v>
      </c>
      <c r="G172">
        <v>6.3122187280000004</v>
      </c>
      <c r="H172">
        <v>5.2835855680000003</v>
      </c>
      <c r="I172">
        <v>4.0333197160000003</v>
      </c>
      <c r="J172">
        <v>7.7892095179999998</v>
      </c>
      <c r="K172">
        <v>2.1365149999999999E-3</v>
      </c>
      <c r="L172">
        <v>-3.6355531139999999</v>
      </c>
      <c r="M172" s="1">
        <v>3.15E-5</v>
      </c>
      <c r="N172">
        <v>8.0461748E-2</v>
      </c>
      <c r="O172">
        <v>2.6702940220000002</v>
      </c>
    </row>
    <row r="173" spans="1:15" x14ac:dyDescent="0.2">
      <c r="A173" t="s">
        <v>409</v>
      </c>
      <c r="B173" s="4" t="s">
        <v>1146</v>
      </c>
      <c r="C173">
        <v>47.881620220000002</v>
      </c>
      <c r="D173">
        <v>90.665791839999997</v>
      </c>
      <c r="E173">
        <v>201.23961779999999</v>
      </c>
      <c r="F173">
        <v>99.280161329999999</v>
      </c>
      <c r="G173">
        <v>14.72851037</v>
      </c>
      <c r="H173">
        <v>2.1134342269999999</v>
      </c>
      <c r="I173">
        <v>9.0749693619999992</v>
      </c>
      <c r="J173">
        <v>10.01469795</v>
      </c>
      <c r="K173" s="1">
        <v>3.89E-6</v>
      </c>
      <c r="L173">
        <v>-3.6072628020000002</v>
      </c>
      <c r="M173" s="1">
        <v>2E-8</v>
      </c>
      <c r="N173">
        <v>8.2055121999999994E-2</v>
      </c>
      <c r="O173">
        <v>5.4102446430000004</v>
      </c>
    </row>
    <row r="174" spans="1:15" x14ac:dyDescent="0.2">
      <c r="A174" t="s">
        <v>410</v>
      </c>
      <c r="B174" s="4" t="s">
        <v>1147</v>
      </c>
      <c r="C174">
        <v>16.48383647</v>
      </c>
      <c r="D174">
        <v>26.004917039999999</v>
      </c>
      <c r="E174">
        <v>22.222779880000001</v>
      </c>
      <c r="F174">
        <v>56.731520760000002</v>
      </c>
      <c r="G174">
        <v>1.0520364550000001</v>
      </c>
      <c r="H174">
        <v>1.056717114</v>
      </c>
      <c r="I174">
        <v>8.0666394330000006</v>
      </c>
      <c r="J174">
        <v>0</v>
      </c>
      <c r="K174">
        <v>3.609508E-3</v>
      </c>
      <c r="L174">
        <v>-3.552207433</v>
      </c>
      <c r="M174" s="1">
        <v>6.2000000000000003E-5</v>
      </c>
      <c r="N174">
        <v>8.5246981999999999E-2</v>
      </c>
      <c r="O174">
        <v>2.4425519680000001</v>
      </c>
    </row>
    <row r="175" spans="1:15" x14ac:dyDescent="0.2">
      <c r="A175" t="s">
        <v>411</v>
      </c>
      <c r="B175" s="4"/>
      <c r="C175">
        <v>74.569736410000004</v>
      </c>
      <c r="D175">
        <v>96.288476610000004</v>
      </c>
      <c r="E175">
        <v>1016.07488</v>
      </c>
      <c r="F175">
        <v>706.3074335</v>
      </c>
      <c r="G175">
        <v>57.862005009999997</v>
      </c>
      <c r="H175">
        <v>26.417927840000001</v>
      </c>
      <c r="I175">
        <v>59.491465820000002</v>
      </c>
      <c r="J175">
        <v>18.916651689999998</v>
      </c>
      <c r="K175">
        <v>2.8247709999999998E-3</v>
      </c>
      <c r="L175">
        <v>-3.5390207650000001</v>
      </c>
      <c r="M175" s="1">
        <v>4.4100000000000001E-5</v>
      </c>
      <c r="N175">
        <v>8.6029736999999995E-2</v>
      </c>
      <c r="O175">
        <v>2.5490167210000001</v>
      </c>
    </row>
    <row r="176" spans="1:15" x14ac:dyDescent="0.2">
      <c r="A176" t="s">
        <v>412</v>
      </c>
      <c r="B176" s="4"/>
      <c r="C176">
        <v>15.69889188</v>
      </c>
      <c r="D176">
        <v>8.4340271480000002</v>
      </c>
      <c r="E176">
        <v>66.668339649999993</v>
      </c>
      <c r="F176">
        <v>41.603115219999999</v>
      </c>
      <c r="G176">
        <v>3.1561093640000002</v>
      </c>
      <c r="H176">
        <v>3.170151341</v>
      </c>
      <c r="I176">
        <v>2.0166598580000001</v>
      </c>
      <c r="J176">
        <v>3.3382326510000002</v>
      </c>
      <c r="K176">
        <v>1.379197E-3</v>
      </c>
      <c r="L176">
        <v>-3.4925475289999999</v>
      </c>
      <c r="M176" s="1">
        <v>1.84E-5</v>
      </c>
      <c r="N176">
        <v>8.8846113000000004E-2</v>
      </c>
      <c r="O176">
        <v>2.8603735480000001</v>
      </c>
    </row>
    <row r="177" spans="1:15" x14ac:dyDescent="0.2">
      <c r="A177" t="s">
        <v>413</v>
      </c>
      <c r="B177" s="4" t="s">
        <v>413</v>
      </c>
      <c r="C177">
        <v>21.978448629999999</v>
      </c>
      <c r="D177">
        <v>17.57088989</v>
      </c>
      <c r="E177">
        <v>111.11389939999999</v>
      </c>
      <c r="F177">
        <v>86.042806490000004</v>
      </c>
      <c r="G177">
        <v>8.4162916380000006</v>
      </c>
      <c r="H177">
        <v>3.170151341</v>
      </c>
      <c r="I177">
        <v>8.0666394330000006</v>
      </c>
      <c r="J177">
        <v>2.2254884339999998</v>
      </c>
      <c r="K177">
        <v>1.2297790000000001E-3</v>
      </c>
      <c r="L177">
        <v>-3.42242392</v>
      </c>
      <c r="M177" s="1">
        <v>1.6200000000000001E-5</v>
      </c>
      <c r="N177">
        <v>9.3271238000000006E-2</v>
      </c>
      <c r="O177">
        <v>2.9101729380000001</v>
      </c>
    </row>
    <row r="178" spans="1:15" x14ac:dyDescent="0.2">
      <c r="A178" t="s">
        <v>414</v>
      </c>
      <c r="B178" s="4" t="s">
        <v>1148</v>
      </c>
      <c r="C178">
        <v>328.89178479999998</v>
      </c>
      <c r="D178">
        <v>461.76298639999999</v>
      </c>
      <c r="E178">
        <v>846.9348334</v>
      </c>
      <c r="F178">
        <v>291.22180659999998</v>
      </c>
      <c r="G178">
        <v>62.070150830000003</v>
      </c>
      <c r="H178">
        <v>41.211967430000001</v>
      </c>
      <c r="I178">
        <v>40.333197159999997</v>
      </c>
      <c r="J178">
        <v>36.720559160000001</v>
      </c>
      <c r="K178" s="1">
        <v>2.8100000000000001E-10</v>
      </c>
      <c r="L178">
        <v>-3.4173447160000001</v>
      </c>
      <c r="M178" s="1">
        <v>7.4499999999999998E-14</v>
      </c>
      <c r="N178">
        <v>9.3600190999999999E-2</v>
      </c>
      <c r="O178">
        <v>9.5516358579999991</v>
      </c>
    </row>
    <row r="179" spans="1:15" x14ac:dyDescent="0.2">
      <c r="A179" t="s">
        <v>415</v>
      </c>
      <c r="B179" s="4" t="s">
        <v>1149</v>
      </c>
      <c r="C179">
        <v>84.774016130000007</v>
      </c>
      <c r="D179">
        <v>112.45369530000001</v>
      </c>
      <c r="E179">
        <v>770.38970270000004</v>
      </c>
      <c r="F179">
        <v>154.12063140000001</v>
      </c>
      <c r="G179">
        <v>16.832583280000001</v>
      </c>
      <c r="H179">
        <v>31.70151341</v>
      </c>
      <c r="I179">
        <v>33.274887659999997</v>
      </c>
      <c r="J179">
        <v>26.705861209999998</v>
      </c>
      <c r="K179">
        <v>6.7916600000000004E-4</v>
      </c>
      <c r="L179">
        <v>-3.367268938</v>
      </c>
      <c r="M179" s="1">
        <v>7.5299999999999999E-6</v>
      </c>
      <c r="N179">
        <v>9.6906085000000003E-2</v>
      </c>
      <c r="O179">
        <v>3.1680238639999998</v>
      </c>
    </row>
    <row r="180" spans="1:15" x14ac:dyDescent="0.2">
      <c r="A180" t="s">
        <v>416</v>
      </c>
      <c r="B180" s="4" t="s">
        <v>416</v>
      </c>
      <c r="C180">
        <v>32.182728349999998</v>
      </c>
      <c r="D180">
        <v>17.57088989</v>
      </c>
      <c r="E180">
        <v>56.791548589999998</v>
      </c>
      <c r="F180">
        <v>164.52141019999999</v>
      </c>
      <c r="G180">
        <v>6.3122187280000004</v>
      </c>
      <c r="H180">
        <v>7.3970197950000003</v>
      </c>
      <c r="I180">
        <v>6.0499795750000001</v>
      </c>
      <c r="J180">
        <v>8.9019537349999993</v>
      </c>
      <c r="K180">
        <v>1.2297790000000001E-3</v>
      </c>
      <c r="L180">
        <v>-3.2406565989999998</v>
      </c>
      <c r="M180" s="1">
        <v>1.6200000000000001E-5</v>
      </c>
      <c r="N180">
        <v>0.105795004</v>
      </c>
      <c r="O180">
        <v>2.9101729380000001</v>
      </c>
    </row>
    <row r="181" spans="1:15" x14ac:dyDescent="0.2">
      <c r="A181" t="s">
        <v>417</v>
      </c>
      <c r="B181" s="4" t="s">
        <v>417</v>
      </c>
      <c r="C181">
        <v>14.91394728</v>
      </c>
      <c r="D181">
        <v>10.54253394</v>
      </c>
      <c r="E181">
        <v>17.28438435</v>
      </c>
      <c r="F181">
        <v>6.6186774220000002</v>
      </c>
      <c r="G181">
        <v>2.1040729090000001</v>
      </c>
      <c r="H181">
        <v>0</v>
      </c>
      <c r="I181">
        <v>1.0083299290000001</v>
      </c>
      <c r="J181">
        <v>2.2254884339999998</v>
      </c>
      <c r="K181">
        <v>5.550592E-3</v>
      </c>
      <c r="L181">
        <v>-3.2118748959999999</v>
      </c>
      <c r="M181">
        <v>1.13458E-4</v>
      </c>
      <c r="N181">
        <v>0.107926803</v>
      </c>
      <c r="O181">
        <v>2.25566069</v>
      </c>
    </row>
    <row r="182" spans="1:15" x14ac:dyDescent="0.2">
      <c r="A182" t="s">
        <v>418</v>
      </c>
      <c r="B182" s="4" t="s">
        <v>418</v>
      </c>
      <c r="C182">
        <v>35.32250672</v>
      </c>
      <c r="D182">
        <v>36.547450980000001</v>
      </c>
      <c r="E182">
        <v>80.248927359999996</v>
      </c>
      <c r="F182">
        <v>419.8132536</v>
      </c>
      <c r="G182">
        <v>15.78054682</v>
      </c>
      <c r="H182">
        <v>17.964190930000001</v>
      </c>
      <c r="I182">
        <v>17.1416088</v>
      </c>
      <c r="J182">
        <v>11.12744217</v>
      </c>
      <c r="K182">
        <v>5.7912659999999998E-3</v>
      </c>
      <c r="L182">
        <v>-3.2035675850000001</v>
      </c>
      <c r="M182">
        <v>1.21452E-4</v>
      </c>
      <c r="N182">
        <v>0.108550059</v>
      </c>
      <c r="O182">
        <v>2.2372264639999999</v>
      </c>
    </row>
    <row r="183" spans="1:15" x14ac:dyDescent="0.2">
      <c r="A183" t="s">
        <v>419</v>
      </c>
      <c r="B183" s="4" t="s">
        <v>1150</v>
      </c>
      <c r="C183">
        <v>81.634237749999997</v>
      </c>
      <c r="D183">
        <v>111.04802410000001</v>
      </c>
      <c r="E183">
        <v>387.6640491</v>
      </c>
      <c r="F183">
        <v>93.607009250000004</v>
      </c>
      <c r="G183">
        <v>17.884619730000001</v>
      </c>
      <c r="H183">
        <v>22.191059389999999</v>
      </c>
      <c r="I183">
        <v>14.116619010000001</v>
      </c>
      <c r="J183">
        <v>18.916651689999998</v>
      </c>
      <c r="K183" s="1">
        <v>2.2399999999999999E-5</v>
      </c>
      <c r="L183">
        <v>-3.201240453</v>
      </c>
      <c r="M183" s="1">
        <v>1.43E-7</v>
      </c>
      <c r="N183">
        <v>0.108725296</v>
      </c>
      <c r="O183">
        <v>4.6498822820000001</v>
      </c>
    </row>
    <row r="184" spans="1:15" x14ac:dyDescent="0.2">
      <c r="A184" t="s">
        <v>420</v>
      </c>
      <c r="B184" s="4" t="s">
        <v>420</v>
      </c>
      <c r="C184">
        <v>11.77416891</v>
      </c>
      <c r="D184">
        <v>13.353876319999999</v>
      </c>
      <c r="E184">
        <v>44.445559770000003</v>
      </c>
      <c r="F184">
        <v>16.073930879999999</v>
      </c>
      <c r="G184">
        <v>4.2081458190000003</v>
      </c>
      <c r="H184">
        <v>4.2268684539999999</v>
      </c>
      <c r="I184">
        <v>0</v>
      </c>
      <c r="J184">
        <v>1.1127442169999999</v>
      </c>
      <c r="K184">
        <v>8.3210360000000004E-3</v>
      </c>
      <c r="L184">
        <v>-3.1516255499999999</v>
      </c>
      <c r="M184">
        <v>2.1100700000000001E-4</v>
      </c>
      <c r="N184">
        <v>0.11252944400000001</v>
      </c>
      <c r="O184">
        <v>2.0798226</v>
      </c>
    </row>
    <row r="185" spans="1:15" x14ac:dyDescent="0.2">
      <c r="A185" t="s">
        <v>421</v>
      </c>
      <c r="B185" s="4"/>
      <c r="C185">
        <v>25.903171589999999</v>
      </c>
      <c r="D185">
        <v>43.575806929999999</v>
      </c>
      <c r="E185">
        <v>118.5214927</v>
      </c>
      <c r="F185">
        <v>34.984437800000002</v>
      </c>
      <c r="G185">
        <v>4.2081458190000003</v>
      </c>
      <c r="H185">
        <v>8.4537369089999999</v>
      </c>
      <c r="I185">
        <v>3.024989787</v>
      </c>
      <c r="J185">
        <v>10.01469795</v>
      </c>
      <c r="K185">
        <v>4.5487400000000002E-4</v>
      </c>
      <c r="L185">
        <v>-3.1149002170000002</v>
      </c>
      <c r="M185" s="1">
        <v>4.4399999999999998E-6</v>
      </c>
      <c r="N185">
        <v>0.115430772</v>
      </c>
      <c r="O185">
        <v>3.3421084150000002</v>
      </c>
    </row>
    <row r="186" spans="1:15" x14ac:dyDescent="0.2">
      <c r="A186" t="s">
        <v>422</v>
      </c>
      <c r="B186" s="4" t="s">
        <v>422</v>
      </c>
      <c r="C186">
        <v>42.387008059999999</v>
      </c>
      <c r="D186">
        <v>56.226847650000003</v>
      </c>
      <c r="E186">
        <v>75.310531830000002</v>
      </c>
      <c r="F186">
        <v>22.6926083</v>
      </c>
      <c r="G186">
        <v>9.4683280920000001</v>
      </c>
      <c r="H186">
        <v>6.3403026819999999</v>
      </c>
      <c r="I186">
        <v>2.0166598580000001</v>
      </c>
      <c r="J186">
        <v>5.563721084</v>
      </c>
      <c r="K186" s="1">
        <v>3.7700000000000002E-5</v>
      </c>
      <c r="L186">
        <v>-3.0714818240000001</v>
      </c>
      <c r="M186" s="1">
        <v>2.5800000000000001E-7</v>
      </c>
      <c r="N186">
        <v>0.11895750300000001</v>
      </c>
      <c r="O186">
        <v>4.42346503</v>
      </c>
    </row>
    <row r="187" spans="1:15" x14ac:dyDescent="0.2">
      <c r="A187" t="s">
        <v>423</v>
      </c>
      <c r="B187" s="4"/>
      <c r="C187">
        <v>10.204279720000001</v>
      </c>
      <c r="D187">
        <v>14.056711910000001</v>
      </c>
      <c r="E187">
        <v>55.556949709999998</v>
      </c>
      <c r="F187">
        <v>16.073930879999999</v>
      </c>
      <c r="G187">
        <v>3.1561093640000002</v>
      </c>
      <c r="H187">
        <v>3.170151341</v>
      </c>
      <c r="I187">
        <v>2.0166598580000001</v>
      </c>
      <c r="J187">
        <v>3.3382326510000002</v>
      </c>
      <c r="K187">
        <v>5.587977E-3</v>
      </c>
      <c r="L187">
        <v>-3.0203657690000001</v>
      </c>
      <c r="M187">
        <v>1.1489699999999999E-4</v>
      </c>
      <c r="N187">
        <v>0.123247837</v>
      </c>
      <c r="O187">
        <v>2.2527454119999999</v>
      </c>
    </row>
    <row r="188" spans="1:15" x14ac:dyDescent="0.2">
      <c r="A188" t="s">
        <v>424</v>
      </c>
      <c r="B188" s="4" t="s">
        <v>424</v>
      </c>
      <c r="C188">
        <v>11.77416891</v>
      </c>
      <c r="D188">
        <v>11.24536953</v>
      </c>
      <c r="E188">
        <v>30.864972059999999</v>
      </c>
      <c r="F188">
        <v>56.731520760000002</v>
      </c>
      <c r="G188">
        <v>2.1040729090000001</v>
      </c>
      <c r="H188">
        <v>3.170151341</v>
      </c>
      <c r="I188">
        <v>3.024989787</v>
      </c>
      <c r="J188">
        <v>5.563721084</v>
      </c>
      <c r="K188">
        <v>5.0476380000000001E-3</v>
      </c>
      <c r="L188">
        <v>-2.9939160870000001</v>
      </c>
      <c r="M188" s="1">
        <v>9.8800000000000003E-5</v>
      </c>
      <c r="N188">
        <v>0.12552824400000001</v>
      </c>
      <c r="O188">
        <v>2.2969117790000002</v>
      </c>
    </row>
    <row r="189" spans="1:15" x14ac:dyDescent="0.2">
      <c r="A189" t="s">
        <v>425</v>
      </c>
      <c r="B189" s="4" t="s">
        <v>1151</v>
      </c>
      <c r="C189">
        <v>91.838517469999999</v>
      </c>
      <c r="D189">
        <v>94.882805419999997</v>
      </c>
      <c r="E189">
        <v>1087.681615</v>
      </c>
      <c r="F189">
        <v>183.43191709999999</v>
      </c>
      <c r="G189">
        <v>47.341640460000001</v>
      </c>
      <c r="H189">
        <v>47.552270110000002</v>
      </c>
      <c r="I189">
        <v>54.449816169999998</v>
      </c>
      <c r="J189">
        <v>36.720559160000001</v>
      </c>
      <c r="K189">
        <v>8.4704529999999993E-3</v>
      </c>
      <c r="L189">
        <v>-2.9680280030000001</v>
      </c>
      <c r="M189">
        <v>2.1923799999999999E-4</v>
      </c>
      <c r="N189">
        <v>0.12780108600000001</v>
      </c>
      <c r="O189">
        <v>2.0720933540000002</v>
      </c>
    </row>
    <row r="190" spans="1:15" x14ac:dyDescent="0.2">
      <c r="A190" t="s">
        <v>426</v>
      </c>
      <c r="B190" s="4" t="s">
        <v>426</v>
      </c>
      <c r="C190">
        <v>51.80634319</v>
      </c>
      <c r="D190">
        <v>54.118340869999997</v>
      </c>
      <c r="E190">
        <v>406.18303229999998</v>
      </c>
      <c r="F190">
        <v>114.4085669</v>
      </c>
      <c r="G190">
        <v>12.624437459999999</v>
      </c>
      <c r="H190">
        <v>22.191059389999999</v>
      </c>
      <c r="I190">
        <v>26.216578160000001</v>
      </c>
      <c r="J190">
        <v>20.029395900000001</v>
      </c>
      <c r="K190">
        <v>3.0420820000000002E-3</v>
      </c>
      <c r="L190">
        <v>-2.94579375</v>
      </c>
      <c r="M190" s="1">
        <v>4.85E-5</v>
      </c>
      <c r="N190">
        <v>0.129785962</v>
      </c>
      <c r="O190">
        <v>2.516829129</v>
      </c>
    </row>
    <row r="191" spans="1:15" x14ac:dyDescent="0.2">
      <c r="A191" t="s">
        <v>427</v>
      </c>
      <c r="B191" s="4" t="s">
        <v>1152</v>
      </c>
      <c r="C191">
        <v>39.247229689999998</v>
      </c>
      <c r="D191">
        <v>67.472217189999995</v>
      </c>
      <c r="E191">
        <v>474.08597090000001</v>
      </c>
      <c r="F191">
        <v>85.097281140000007</v>
      </c>
      <c r="G191">
        <v>17.884619730000001</v>
      </c>
      <c r="H191">
        <v>28.53136207</v>
      </c>
      <c r="I191">
        <v>23.191588370000002</v>
      </c>
      <c r="J191">
        <v>18.916651689999998</v>
      </c>
      <c r="K191">
        <v>7.6252739999999996E-3</v>
      </c>
      <c r="L191">
        <v>-2.9073194980000001</v>
      </c>
      <c r="M191">
        <v>1.8116900000000001E-4</v>
      </c>
      <c r="N191">
        <v>0.13329369999999999</v>
      </c>
      <c r="O191">
        <v>2.1177445559999999</v>
      </c>
    </row>
    <row r="192" spans="1:15" x14ac:dyDescent="0.2">
      <c r="A192" t="s">
        <v>428</v>
      </c>
      <c r="B192" s="5" t="s">
        <v>1153</v>
      </c>
      <c r="C192">
        <v>23.54833781</v>
      </c>
      <c r="D192">
        <v>32.330437400000001</v>
      </c>
      <c r="E192">
        <v>216.05480439999999</v>
      </c>
      <c r="F192">
        <v>218.41635489999999</v>
      </c>
      <c r="G192">
        <v>17.884619730000001</v>
      </c>
      <c r="H192">
        <v>11.62388825</v>
      </c>
      <c r="I192">
        <v>17.1416088</v>
      </c>
      <c r="J192">
        <v>21.142140120000001</v>
      </c>
      <c r="K192">
        <v>8.1259999999999995E-3</v>
      </c>
      <c r="L192">
        <v>-2.8518608560000001</v>
      </c>
      <c r="M192">
        <v>2.02568E-4</v>
      </c>
      <c r="N192">
        <v>0.13851740200000001</v>
      </c>
      <c r="O192">
        <v>2.090123202</v>
      </c>
    </row>
    <row r="193" spans="1:15" x14ac:dyDescent="0.2">
      <c r="A193" t="s">
        <v>429</v>
      </c>
      <c r="B193" s="4"/>
      <c r="C193">
        <v>53.376232379999998</v>
      </c>
      <c r="D193">
        <v>55.524012059999997</v>
      </c>
      <c r="E193">
        <v>283.95774299999999</v>
      </c>
      <c r="F193">
        <v>80.369654409999995</v>
      </c>
      <c r="G193">
        <v>14.72851037</v>
      </c>
      <c r="H193">
        <v>11.62388825</v>
      </c>
      <c r="I193">
        <v>21.174928510000001</v>
      </c>
      <c r="J193">
        <v>18.916651689999998</v>
      </c>
      <c r="K193">
        <v>1.0529459999999999E-3</v>
      </c>
      <c r="L193">
        <v>-2.8263729550000001</v>
      </c>
      <c r="M193" s="1">
        <v>1.29E-5</v>
      </c>
      <c r="N193">
        <v>0.140986316</v>
      </c>
      <c r="O193">
        <v>2.9775940250000001</v>
      </c>
    </row>
    <row r="194" spans="1:15" x14ac:dyDescent="0.2">
      <c r="A194" t="s">
        <v>430</v>
      </c>
      <c r="B194" s="4" t="s">
        <v>430</v>
      </c>
      <c r="C194">
        <v>123.2363012</v>
      </c>
      <c r="D194">
        <v>170.78904979999999</v>
      </c>
      <c r="E194">
        <v>464.20917980000002</v>
      </c>
      <c r="F194">
        <v>397.12064529999998</v>
      </c>
      <c r="G194">
        <v>68.382369560000001</v>
      </c>
      <c r="H194">
        <v>36.985098979999997</v>
      </c>
      <c r="I194">
        <v>23.191588370000002</v>
      </c>
      <c r="J194">
        <v>40.058791810000002</v>
      </c>
      <c r="K194" s="1">
        <v>7.25E-5</v>
      </c>
      <c r="L194">
        <v>-2.775197511</v>
      </c>
      <c r="M194" s="1">
        <v>5.82E-7</v>
      </c>
      <c r="N194">
        <v>0.14607715600000001</v>
      </c>
      <c r="O194">
        <v>4.1394985850000001</v>
      </c>
    </row>
    <row r="195" spans="1:15" x14ac:dyDescent="0.2">
      <c r="A195" t="s">
        <v>431</v>
      </c>
      <c r="B195" s="4" t="s">
        <v>431</v>
      </c>
      <c r="C195">
        <v>43.171952660000002</v>
      </c>
      <c r="D195">
        <v>45.684313719999999</v>
      </c>
      <c r="E195">
        <v>171.6092447</v>
      </c>
      <c r="F195">
        <v>77.533078369999998</v>
      </c>
      <c r="G195">
        <v>13.67647391</v>
      </c>
      <c r="H195">
        <v>12.680605359999999</v>
      </c>
      <c r="I195">
        <v>15.124948939999999</v>
      </c>
      <c r="J195">
        <v>7.7892095179999998</v>
      </c>
      <c r="K195">
        <v>2.0735400000000001E-4</v>
      </c>
      <c r="L195">
        <v>-2.7674470740000001</v>
      </c>
      <c r="M195" s="1">
        <v>1.84E-6</v>
      </c>
      <c r="N195">
        <v>0.14686402300000001</v>
      </c>
      <c r="O195">
        <v>3.683287703</v>
      </c>
    </row>
    <row r="196" spans="1:15" x14ac:dyDescent="0.2">
      <c r="A196" t="s">
        <v>432</v>
      </c>
      <c r="B196" s="4" t="s">
        <v>432</v>
      </c>
      <c r="C196">
        <v>186.03186869999999</v>
      </c>
      <c r="D196">
        <v>266.3746908</v>
      </c>
      <c r="E196">
        <v>554.3348982</v>
      </c>
      <c r="F196">
        <v>88.879382519999993</v>
      </c>
      <c r="G196">
        <v>47.341640460000001</v>
      </c>
      <c r="H196">
        <v>53.892572790000003</v>
      </c>
      <c r="I196">
        <v>19.15826865</v>
      </c>
      <c r="J196">
        <v>41.171536019999998</v>
      </c>
      <c r="K196">
        <v>4.9662800000000004E-4</v>
      </c>
      <c r="L196">
        <v>-2.7607337319999998</v>
      </c>
      <c r="M196" s="1">
        <v>4.9400000000000001E-6</v>
      </c>
      <c r="N196">
        <v>0.147549022</v>
      </c>
      <c r="O196">
        <v>3.3039688869999999</v>
      </c>
    </row>
    <row r="197" spans="1:15" x14ac:dyDescent="0.2">
      <c r="A197" t="s">
        <v>433</v>
      </c>
      <c r="B197" s="4" t="s">
        <v>1154</v>
      </c>
      <c r="C197">
        <v>364.2142915</v>
      </c>
      <c r="D197">
        <v>383.74823520000001</v>
      </c>
      <c r="E197">
        <v>3287.7368240000001</v>
      </c>
      <c r="F197">
        <v>864.2101662</v>
      </c>
      <c r="G197">
        <v>186.2104525</v>
      </c>
      <c r="H197">
        <v>142.65681029999999</v>
      </c>
      <c r="I197">
        <v>269.22409110000001</v>
      </c>
      <c r="J197">
        <v>130.19107339999999</v>
      </c>
      <c r="K197">
        <v>6.523984E-3</v>
      </c>
      <c r="L197">
        <v>-2.7494943730000001</v>
      </c>
      <c r="M197">
        <v>1.4547799999999999E-4</v>
      </c>
      <c r="N197">
        <v>0.148702997</v>
      </c>
      <c r="O197">
        <v>2.1854871280000001</v>
      </c>
    </row>
    <row r="198" spans="1:15" x14ac:dyDescent="0.2">
      <c r="A198" t="s">
        <v>434</v>
      </c>
      <c r="B198" s="4" t="s">
        <v>434</v>
      </c>
      <c r="C198">
        <v>16.48383647</v>
      </c>
      <c r="D198">
        <v>11.24536953</v>
      </c>
      <c r="E198">
        <v>43.210960890000003</v>
      </c>
      <c r="F198">
        <v>41.603115219999999</v>
      </c>
      <c r="G198">
        <v>5.2601822739999999</v>
      </c>
      <c r="H198">
        <v>4.2268684539999999</v>
      </c>
      <c r="I198">
        <v>2.0166598580000001</v>
      </c>
      <c r="J198">
        <v>5.563721084</v>
      </c>
      <c r="K198">
        <v>4.1341670000000002E-3</v>
      </c>
      <c r="L198">
        <v>-2.7134089330000002</v>
      </c>
      <c r="M198" s="1">
        <v>7.4900000000000005E-5</v>
      </c>
      <c r="N198">
        <v>0.15246934000000001</v>
      </c>
      <c r="O198">
        <v>2.3836119770000002</v>
      </c>
    </row>
    <row r="199" spans="1:15" x14ac:dyDescent="0.2">
      <c r="A199" t="s">
        <v>435</v>
      </c>
      <c r="B199" s="4"/>
      <c r="C199">
        <v>37.6773405</v>
      </c>
      <c r="D199">
        <v>33.736108590000001</v>
      </c>
      <c r="E199">
        <v>170.3746458</v>
      </c>
      <c r="F199">
        <v>73.750976989999998</v>
      </c>
      <c r="G199">
        <v>13.67647391</v>
      </c>
      <c r="H199">
        <v>7.3970197950000003</v>
      </c>
      <c r="I199">
        <v>21.174928510000001</v>
      </c>
      <c r="J199">
        <v>5.563721084</v>
      </c>
      <c r="K199">
        <v>4.2190860000000004E-3</v>
      </c>
      <c r="L199">
        <v>-2.7110260859999999</v>
      </c>
      <c r="M199" s="1">
        <v>7.7000000000000001E-5</v>
      </c>
      <c r="N199">
        <v>0.15272137599999999</v>
      </c>
      <c r="O199">
        <v>2.3747816230000001</v>
      </c>
    </row>
    <row r="200" spans="1:15" x14ac:dyDescent="0.2">
      <c r="A200" t="s">
        <v>436</v>
      </c>
      <c r="B200" s="4" t="s">
        <v>436</v>
      </c>
      <c r="C200">
        <v>14.12900269</v>
      </c>
      <c r="D200">
        <v>11.24536953</v>
      </c>
      <c r="E200">
        <v>30.864972059999999</v>
      </c>
      <c r="F200">
        <v>34.038912459999999</v>
      </c>
      <c r="G200">
        <v>1.0520364550000001</v>
      </c>
      <c r="H200">
        <v>4.2268684539999999</v>
      </c>
      <c r="I200">
        <v>4.0333197160000003</v>
      </c>
      <c r="J200">
        <v>4.4509768679999997</v>
      </c>
      <c r="K200">
        <v>4.3480970000000004E-3</v>
      </c>
      <c r="L200">
        <v>-2.701026363</v>
      </c>
      <c r="M200" s="1">
        <v>8.0500000000000005E-5</v>
      </c>
      <c r="N200">
        <v>0.15378360799999999</v>
      </c>
      <c r="O200">
        <v>2.3617008180000001</v>
      </c>
    </row>
    <row r="201" spans="1:15" x14ac:dyDescent="0.2">
      <c r="A201" t="s">
        <v>437</v>
      </c>
      <c r="B201" s="4" t="s">
        <v>1155</v>
      </c>
      <c r="C201">
        <v>1595.007415</v>
      </c>
      <c r="D201">
        <v>1631.9842530000001</v>
      </c>
      <c r="E201">
        <v>7622.4134999999997</v>
      </c>
      <c r="F201">
        <v>2255.0779499999999</v>
      </c>
      <c r="G201">
        <v>484.98880559999998</v>
      </c>
      <c r="H201">
        <v>518.84810279999999</v>
      </c>
      <c r="I201">
        <v>617.09791659999996</v>
      </c>
      <c r="J201">
        <v>432.85750039999999</v>
      </c>
      <c r="K201">
        <v>2.25856E-4</v>
      </c>
      <c r="L201">
        <v>-2.6734070569999999</v>
      </c>
      <c r="M201" s="1">
        <v>2.04E-6</v>
      </c>
      <c r="N201">
        <v>0.15675604100000001</v>
      </c>
      <c r="O201">
        <v>3.646168496</v>
      </c>
    </row>
    <row r="202" spans="1:15" x14ac:dyDescent="0.2">
      <c r="A202" t="s">
        <v>438</v>
      </c>
      <c r="B202" s="4" t="s">
        <v>1156</v>
      </c>
      <c r="C202">
        <v>51.021398599999998</v>
      </c>
      <c r="D202">
        <v>58.335354440000003</v>
      </c>
      <c r="E202">
        <v>117.2868938</v>
      </c>
      <c r="F202">
        <v>303.51363609999999</v>
      </c>
      <c r="G202">
        <v>22.092765549999999</v>
      </c>
      <c r="H202">
        <v>28.53136207</v>
      </c>
      <c r="I202">
        <v>17.1416088</v>
      </c>
      <c r="J202">
        <v>15.57841904</v>
      </c>
      <c r="K202">
        <v>2.0789160000000001E-3</v>
      </c>
      <c r="L202">
        <v>-2.667353501</v>
      </c>
      <c r="M202" s="1">
        <v>3.0499999999999999E-5</v>
      </c>
      <c r="N202">
        <v>0.15741517199999999</v>
      </c>
      <c r="O202">
        <v>2.682163058</v>
      </c>
    </row>
    <row r="203" spans="1:15" x14ac:dyDescent="0.2">
      <c r="A203" t="s">
        <v>439</v>
      </c>
      <c r="B203" s="4" t="s">
        <v>439</v>
      </c>
      <c r="C203">
        <v>198.59098220000001</v>
      </c>
      <c r="D203">
        <v>203.11948720000001</v>
      </c>
      <c r="E203">
        <v>1512.3836309999999</v>
      </c>
      <c r="F203">
        <v>399.95722139999998</v>
      </c>
      <c r="G203">
        <v>91.527171559999999</v>
      </c>
      <c r="H203">
        <v>96.161257340000006</v>
      </c>
      <c r="I203">
        <v>107.8913024</v>
      </c>
      <c r="J203">
        <v>70.102885659999998</v>
      </c>
      <c r="K203">
        <v>4.5369870000000001E-3</v>
      </c>
      <c r="L203">
        <v>-2.6603595929999999</v>
      </c>
      <c r="M203" s="1">
        <v>8.5500000000000005E-5</v>
      </c>
      <c r="N203">
        <v>0.158180143</v>
      </c>
      <c r="O203">
        <v>2.343232505</v>
      </c>
    </row>
    <row r="204" spans="1:15" x14ac:dyDescent="0.2">
      <c r="A204" t="s">
        <v>440</v>
      </c>
      <c r="B204" s="4" t="s">
        <v>1157</v>
      </c>
      <c r="C204">
        <v>140.5050823</v>
      </c>
      <c r="D204">
        <v>199.60530919999999</v>
      </c>
      <c r="E204">
        <v>779.03189480000003</v>
      </c>
      <c r="F204">
        <v>147.50195400000001</v>
      </c>
      <c r="G204">
        <v>73.642551830000002</v>
      </c>
      <c r="H204">
        <v>47.552270110000002</v>
      </c>
      <c r="I204">
        <v>69.574765110000001</v>
      </c>
      <c r="J204">
        <v>15.57841904</v>
      </c>
      <c r="K204">
        <v>8.1235630000000003E-3</v>
      </c>
      <c r="L204">
        <v>-2.6152784339999999</v>
      </c>
      <c r="M204">
        <v>2.0001599999999999E-4</v>
      </c>
      <c r="N204">
        <v>0.163200973</v>
      </c>
      <c r="O204">
        <v>2.0902534350000002</v>
      </c>
    </row>
    <row r="205" spans="1:15" x14ac:dyDescent="0.2">
      <c r="A205" t="s">
        <v>441</v>
      </c>
      <c r="B205" s="4" t="s">
        <v>441</v>
      </c>
      <c r="C205">
        <v>29.827894560000001</v>
      </c>
      <c r="D205">
        <v>26.004917039999999</v>
      </c>
      <c r="E205">
        <v>186.42443130000001</v>
      </c>
      <c r="F205">
        <v>94.552534600000001</v>
      </c>
      <c r="G205">
        <v>17.884619730000001</v>
      </c>
      <c r="H205">
        <v>12.680605359999999</v>
      </c>
      <c r="I205">
        <v>13.10828908</v>
      </c>
      <c r="J205">
        <v>11.12744217</v>
      </c>
      <c r="K205">
        <v>6.7981079999999998E-3</v>
      </c>
      <c r="L205">
        <v>-2.612149203</v>
      </c>
      <c r="M205">
        <v>1.5294399999999999E-4</v>
      </c>
      <c r="N205">
        <v>0.16355534299999999</v>
      </c>
      <c r="O205">
        <v>2.1676119329999999</v>
      </c>
    </row>
    <row r="206" spans="1:15" x14ac:dyDescent="0.2">
      <c r="A206" t="s">
        <v>442</v>
      </c>
      <c r="B206" s="4" t="s">
        <v>442</v>
      </c>
      <c r="C206">
        <v>84.774016130000007</v>
      </c>
      <c r="D206">
        <v>75.906244330000007</v>
      </c>
      <c r="E206">
        <v>508.65473960000003</v>
      </c>
      <c r="F206">
        <v>217.4708296</v>
      </c>
      <c r="G206">
        <v>47.341640460000001</v>
      </c>
      <c r="H206">
        <v>36.985098979999997</v>
      </c>
      <c r="I206">
        <v>49.408166530000003</v>
      </c>
      <c r="J206">
        <v>15.57841904</v>
      </c>
      <c r="K206">
        <v>7.4773940000000001E-3</v>
      </c>
      <c r="L206">
        <v>-2.5665025969999999</v>
      </c>
      <c r="M206">
        <v>1.75191E-4</v>
      </c>
      <c r="N206">
        <v>0.16881293999999999</v>
      </c>
      <c r="O206">
        <v>2.1262497159999998</v>
      </c>
    </row>
    <row r="207" spans="1:15" x14ac:dyDescent="0.2">
      <c r="A207" t="s">
        <v>443</v>
      </c>
      <c r="B207" s="4" t="s">
        <v>1158</v>
      </c>
      <c r="C207">
        <v>33.752617530000002</v>
      </c>
      <c r="D207">
        <v>50.604162889999998</v>
      </c>
      <c r="E207">
        <v>54.322350829999998</v>
      </c>
      <c r="F207">
        <v>47.276267300000001</v>
      </c>
      <c r="G207">
        <v>4.2081458190000003</v>
      </c>
      <c r="H207">
        <v>5.2835855680000003</v>
      </c>
      <c r="I207">
        <v>16.133278870000002</v>
      </c>
      <c r="J207">
        <v>5.563721084</v>
      </c>
      <c r="K207" s="1">
        <v>7.25E-5</v>
      </c>
      <c r="L207">
        <v>-2.5631484750000002</v>
      </c>
      <c r="M207" s="1">
        <v>5.7700000000000004E-7</v>
      </c>
      <c r="N207">
        <v>0.16920587000000001</v>
      </c>
      <c r="O207">
        <v>4.1398628190000002</v>
      </c>
    </row>
    <row r="208" spans="1:15" x14ac:dyDescent="0.2">
      <c r="A208" t="s">
        <v>444</v>
      </c>
      <c r="B208" s="4" t="s">
        <v>1159</v>
      </c>
      <c r="C208">
        <v>163.26847549999999</v>
      </c>
      <c r="D208">
        <v>163.0578582</v>
      </c>
      <c r="E208">
        <v>519.76612950000003</v>
      </c>
      <c r="F208">
        <v>276.09340099999997</v>
      </c>
      <c r="G208">
        <v>38.925348820000004</v>
      </c>
      <c r="H208">
        <v>57.06272414</v>
      </c>
      <c r="I208">
        <v>40.333197159999997</v>
      </c>
      <c r="J208">
        <v>53.411722410000003</v>
      </c>
      <c r="K208" s="1">
        <v>9.9299999999999998E-6</v>
      </c>
      <c r="L208">
        <v>-2.5619419240000001</v>
      </c>
      <c r="M208" s="1">
        <v>5.6699999999999998E-8</v>
      </c>
      <c r="N208">
        <v>0.16934743899999999</v>
      </c>
      <c r="O208">
        <v>5.002834236</v>
      </c>
    </row>
    <row r="209" spans="1:15" x14ac:dyDescent="0.2">
      <c r="A209" t="s">
        <v>445</v>
      </c>
      <c r="B209" s="4" t="s">
        <v>1160</v>
      </c>
      <c r="C209">
        <v>10.989224310000001</v>
      </c>
      <c r="D209">
        <v>16.1652187</v>
      </c>
      <c r="E209">
        <v>12.345988820000001</v>
      </c>
      <c r="F209">
        <v>9.4552534599999998</v>
      </c>
      <c r="G209">
        <v>3.1561093640000002</v>
      </c>
      <c r="H209">
        <v>2.1134342269999999</v>
      </c>
      <c r="I209">
        <v>2.0166598580000001</v>
      </c>
      <c r="J209">
        <v>1.1127442169999999</v>
      </c>
      <c r="K209">
        <v>8.8810009999999995E-3</v>
      </c>
      <c r="L209">
        <v>-2.5433054249999998</v>
      </c>
      <c r="M209">
        <v>2.39884E-4</v>
      </c>
      <c r="N209">
        <v>0.171549232</v>
      </c>
      <c r="O209">
        <v>2.051538088</v>
      </c>
    </row>
    <row r="210" spans="1:15" x14ac:dyDescent="0.2">
      <c r="A210" t="s">
        <v>446</v>
      </c>
      <c r="B210" s="4" t="s">
        <v>446</v>
      </c>
      <c r="C210">
        <v>43.171952660000002</v>
      </c>
      <c r="D210">
        <v>27.410588229999998</v>
      </c>
      <c r="E210">
        <v>92.594916179999998</v>
      </c>
      <c r="F210">
        <v>153.17510609999999</v>
      </c>
      <c r="G210">
        <v>9.4683280920000001</v>
      </c>
      <c r="H210">
        <v>22.191059389999999</v>
      </c>
      <c r="I210">
        <v>15.124948939999999</v>
      </c>
      <c r="J210">
        <v>7.7892095179999998</v>
      </c>
      <c r="K210">
        <v>4.602147E-3</v>
      </c>
      <c r="L210">
        <v>-2.52961649</v>
      </c>
      <c r="M210" s="1">
        <v>8.7999999999999998E-5</v>
      </c>
      <c r="N210">
        <v>0.17318471499999999</v>
      </c>
      <c r="O210">
        <v>2.3370395500000001</v>
      </c>
    </row>
    <row r="211" spans="1:15" x14ac:dyDescent="0.2">
      <c r="A211" t="s">
        <v>447</v>
      </c>
      <c r="B211" s="4"/>
      <c r="C211">
        <v>47.09667563</v>
      </c>
      <c r="D211">
        <v>58.335354440000003</v>
      </c>
      <c r="E211">
        <v>222.22779879999999</v>
      </c>
      <c r="F211">
        <v>57.677046109999999</v>
      </c>
      <c r="G211">
        <v>12.624437459999999</v>
      </c>
      <c r="H211">
        <v>11.62388825</v>
      </c>
      <c r="I211">
        <v>33.274887659999997</v>
      </c>
      <c r="J211">
        <v>11.12744217</v>
      </c>
      <c r="K211">
        <v>7.9788280000000003E-3</v>
      </c>
      <c r="L211">
        <v>-2.4798522250000001</v>
      </c>
      <c r="M211">
        <v>1.93275E-4</v>
      </c>
      <c r="N211">
        <v>0.17926276699999999</v>
      </c>
      <c r="O211">
        <v>2.098060898</v>
      </c>
    </row>
    <row r="212" spans="1:15" x14ac:dyDescent="0.2">
      <c r="A212" t="s">
        <v>448</v>
      </c>
      <c r="B212" s="4" t="s">
        <v>1161</v>
      </c>
      <c r="C212">
        <v>10.989224310000001</v>
      </c>
      <c r="D212">
        <v>14.056711910000001</v>
      </c>
      <c r="E212">
        <v>14.81518659</v>
      </c>
      <c r="F212">
        <v>13.23735484</v>
      </c>
      <c r="G212">
        <v>2.1040729090000001</v>
      </c>
      <c r="H212">
        <v>4.2268684539999999</v>
      </c>
      <c r="I212">
        <v>2.0166598580000001</v>
      </c>
      <c r="J212">
        <v>1.1127442169999999</v>
      </c>
      <c r="K212">
        <v>7.4556919999999999E-3</v>
      </c>
      <c r="L212">
        <v>-2.4794351840000002</v>
      </c>
      <c r="M212">
        <v>1.73676E-4</v>
      </c>
      <c r="N212">
        <v>0.17931459399999999</v>
      </c>
      <c r="O212">
        <v>2.1275120479999998</v>
      </c>
    </row>
    <row r="213" spans="1:15" x14ac:dyDescent="0.2">
      <c r="A213" t="s">
        <v>449</v>
      </c>
      <c r="B213" s="4"/>
      <c r="C213">
        <v>26.688116189999999</v>
      </c>
      <c r="D213">
        <v>26.004917039999999</v>
      </c>
      <c r="E213">
        <v>22.222779880000001</v>
      </c>
      <c r="F213">
        <v>17.019456229999999</v>
      </c>
      <c r="G213">
        <v>5.2601822739999999</v>
      </c>
      <c r="H213">
        <v>6.3403026819999999</v>
      </c>
      <c r="I213">
        <v>1.0083299290000001</v>
      </c>
      <c r="J213">
        <v>4.4509768679999997</v>
      </c>
      <c r="K213">
        <v>1.1482669999999999E-3</v>
      </c>
      <c r="L213">
        <v>-2.4429131650000002</v>
      </c>
      <c r="M213" s="1">
        <v>1.45E-5</v>
      </c>
      <c r="N213">
        <v>0.18391191200000001</v>
      </c>
      <c r="O213">
        <v>2.9399570759999998</v>
      </c>
    </row>
    <row r="214" spans="1:15" x14ac:dyDescent="0.2">
      <c r="A214" t="s">
        <v>450</v>
      </c>
      <c r="B214" s="4" t="s">
        <v>450</v>
      </c>
      <c r="C214">
        <v>33.752617530000002</v>
      </c>
      <c r="D214">
        <v>36.547450980000001</v>
      </c>
      <c r="E214">
        <v>144.44806919999999</v>
      </c>
      <c r="F214">
        <v>72.805451640000001</v>
      </c>
      <c r="G214">
        <v>27.352947820000001</v>
      </c>
      <c r="H214">
        <v>10.567171139999999</v>
      </c>
      <c r="I214">
        <v>9.0749693619999992</v>
      </c>
      <c r="J214">
        <v>6.6764653010000004</v>
      </c>
      <c r="K214">
        <v>9.5788420000000006E-3</v>
      </c>
      <c r="L214">
        <v>-2.413567274</v>
      </c>
      <c r="M214">
        <v>2.6636100000000001E-4</v>
      </c>
      <c r="N214">
        <v>0.18769117499999999</v>
      </c>
      <c r="O214">
        <v>2.0186870039999998</v>
      </c>
    </row>
    <row r="215" spans="1:15" x14ac:dyDescent="0.2">
      <c r="A215" t="s">
        <v>451</v>
      </c>
      <c r="B215" s="4" t="s">
        <v>451</v>
      </c>
      <c r="C215">
        <v>174.25769980000001</v>
      </c>
      <c r="D215">
        <v>286.75692299999997</v>
      </c>
      <c r="E215">
        <v>235.80838650000001</v>
      </c>
      <c r="F215">
        <v>129.5369724</v>
      </c>
      <c r="G215">
        <v>53.653859189999999</v>
      </c>
      <c r="H215">
        <v>24.304493610000002</v>
      </c>
      <c r="I215">
        <v>29.241567939999999</v>
      </c>
      <c r="J215">
        <v>53.411722410000003</v>
      </c>
      <c r="K215" s="1">
        <v>3.89E-6</v>
      </c>
      <c r="L215">
        <v>-2.3651326849999998</v>
      </c>
      <c r="M215" s="1">
        <v>2E-8</v>
      </c>
      <c r="N215">
        <v>0.19409936699999999</v>
      </c>
      <c r="O215">
        <v>5.4102446430000004</v>
      </c>
    </row>
    <row r="216" spans="1:15" x14ac:dyDescent="0.2">
      <c r="A216" t="s">
        <v>452</v>
      </c>
      <c r="B216" s="4" t="s">
        <v>452</v>
      </c>
      <c r="C216">
        <v>58.085899939999997</v>
      </c>
      <c r="D216">
        <v>68.877888380000002</v>
      </c>
      <c r="E216">
        <v>53.087751949999998</v>
      </c>
      <c r="F216">
        <v>19.85603227</v>
      </c>
      <c r="G216">
        <v>8.4162916380000006</v>
      </c>
      <c r="H216">
        <v>6.3403026819999999</v>
      </c>
      <c r="I216">
        <v>14.116619010000001</v>
      </c>
      <c r="J216">
        <v>10.01469795</v>
      </c>
      <c r="K216">
        <v>7.4965100000000005E-4</v>
      </c>
      <c r="L216">
        <v>-2.362917001</v>
      </c>
      <c r="M216" s="1">
        <v>8.6100000000000006E-6</v>
      </c>
      <c r="N216">
        <v>0.19439769200000001</v>
      </c>
      <c r="O216">
        <v>3.1251408700000001</v>
      </c>
    </row>
    <row r="217" spans="1:15" x14ac:dyDescent="0.2">
      <c r="A217" t="s">
        <v>453</v>
      </c>
      <c r="B217" s="4" t="s">
        <v>1162</v>
      </c>
      <c r="C217">
        <v>1837.555294</v>
      </c>
      <c r="D217">
        <v>2128.8890190000002</v>
      </c>
      <c r="E217">
        <v>9775.5539509999999</v>
      </c>
      <c r="F217">
        <v>3108.887338</v>
      </c>
      <c r="G217">
        <v>773.24679419999995</v>
      </c>
      <c r="H217">
        <v>909.83343479999996</v>
      </c>
      <c r="I217">
        <v>1020.429888</v>
      </c>
      <c r="J217">
        <v>756.66606750000005</v>
      </c>
      <c r="K217">
        <v>2.8247709999999998E-3</v>
      </c>
      <c r="L217">
        <v>-2.283695705</v>
      </c>
      <c r="M217" s="1">
        <v>4.3999999999999999E-5</v>
      </c>
      <c r="N217">
        <v>0.205370988</v>
      </c>
      <c r="O217">
        <v>2.5490167210000001</v>
      </c>
    </row>
    <row r="218" spans="1:15" x14ac:dyDescent="0.2">
      <c r="A218" t="s">
        <v>454</v>
      </c>
      <c r="B218" s="4" t="s">
        <v>454</v>
      </c>
      <c r="C218">
        <v>30.61283916</v>
      </c>
      <c r="D218">
        <v>38.65595776</v>
      </c>
      <c r="E218">
        <v>14.81518659</v>
      </c>
      <c r="F218">
        <v>62.404672840000003</v>
      </c>
      <c r="G218">
        <v>5.2601822739999999</v>
      </c>
      <c r="H218">
        <v>12.680605359999999</v>
      </c>
      <c r="I218">
        <v>5.0416496459999998</v>
      </c>
      <c r="J218">
        <v>7.7892095179999998</v>
      </c>
      <c r="K218">
        <v>6.5168999999999999E-3</v>
      </c>
      <c r="L218">
        <v>-2.2589108609999999</v>
      </c>
      <c r="M218">
        <v>1.4488700000000001E-4</v>
      </c>
      <c r="N218">
        <v>0.208929648</v>
      </c>
      <c r="O218">
        <v>2.1859589169999998</v>
      </c>
    </row>
    <row r="219" spans="1:15" x14ac:dyDescent="0.2">
      <c r="A219" t="s">
        <v>455</v>
      </c>
      <c r="B219" s="4" t="s">
        <v>1163</v>
      </c>
      <c r="C219">
        <v>36.892395909999998</v>
      </c>
      <c r="D219">
        <v>40.061628949999999</v>
      </c>
      <c r="E219">
        <v>104.940905</v>
      </c>
      <c r="F219">
        <v>41.603115219999999</v>
      </c>
      <c r="G219">
        <v>6.3122187280000004</v>
      </c>
      <c r="H219">
        <v>13.73732248</v>
      </c>
      <c r="I219">
        <v>12.09995915</v>
      </c>
      <c r="J219">
        <v>14.46567482</v>
      </c>
      <c r="K219">
        <v>1.537657E-3</v>
      </c>
      <c r="L219">
        <v>-2.251868859</v>
      </c>
      <c r="M219" s="1">
        <v>2.1299999999999999E-5</v>
      </c>
      <c r="N219">
        <v>0.20995195699999999</v>
      </c>
      <c r="O219">
        <v>2.8131405090000001</v>
      </c>
    </row>
    <row r="220" spans="1:15" x14ac:dyDescent="0.2">
      <c r="A220" t="s">
        <v>456</v>
      </c>
      <c r="B220" s="4" t="s">
        <v>456</v>
      </c>
      <c r="C220">
        <v>40.817118880000002</v>
      </c>
      <c r="D220">
        <v>55.524012059999997</v>
      </c>
      <c r="E220">
        <v>146.91726700000001</v>
      </c>
      <c r="F220">
        <v>28.365760380000001</v>
      </c>
      <c r="G220">
        <v>9.4683280920000001</v>
      </c>
      <c r="H220">
        <v>17.964190930000001</v>
      </c>
      <c r="I220">
        <v>18.149938720000002</v>
      </c>
      <c r="J220">
        <v>11.12744217</v>
      </c>
      <c r="K220">
        <v>8.3514980000000006E-3</v>
      </c>
      <c r="L220">
        <v>-2.2505101879999998</v>
      </c>
      <c r="M220">
        <v>2.1352799999999999E-4</v>
      </c>
      <c r="N220">
        <v>0.21014977400000001</v>
      </c>
      <c r="O220">
        <v>2.0782355990000001</v>
      </c>
    </row>
    <row r="221" spans="1:15" x14ac:dyDescent="0.2">
      <c r="A221" t="s">
        <v>457</v>
      </c>
      <c r="B221" s="4" t="s">
        <v>1164</v>
      </c>
      <c r="C221">
        <v>21.978448629999999</v>
      </c>
      <c r="D221">
        <v>33.033273000000001</v>
      </c>
      <c r="E221">
        <v>106.1755039</v>
      </c>
      <c r="F221">
        <v>76.587553029999995</v>
      </c>
      <c r="G221">
        <v>11.572400999999999</v>
      </c>
      <c r="H221">
        <v>10.567171139999999</v>
      </c>
      <c r="I221">
        <v>13.10828908</v>
      </c>
      <c r="J221">
        <v>14.46567482</v>
      </c>
      <c r="K221">
        <v>5.5933880000000004E-3</v>
      </c>
      <c r="L221">
        <v>-2.248801115</v>
      </c>
      <c r="M221">
        <v>1.1581700000000001E-4</v>
      </c>
      <c r="N221">
        <v>0.21039887299999999</v>
      </c>
      <c r="O221">
        <v>2.2523250730000002</v>
      </c>
    </row>
    <row r="222" spans="1:15" x14ac:dyDescent="0.2">
      <c r="A222" t="s">
        <v>458</v>
      </c>
      <c r="B222" s="4" t="s">
        <v>1165</v>
      </c>
      <c r="C222">
        <v>96.548185040000007</v>
      </c>
      <c r="D222">
        <v>85.043107079999999</v>
      </c>
      <c r="E222">
        <v>535.81591500000002</v>
      </c>
      <c r="F222">
        <v>209.9066268</v>
      </c>
      <c r="G222">
        <v>47.341640460000001</v>
      </c>
      <c r="H222">
        <v>39.098533199999999</v>
      </c>
      <c r="I222">
        <v>65.541445390000007</v>
      </c>
      <c r="J222">
        <v>43.397024459999997</v>
      </c>
      <c r="K222">
        <v>9.8415359999999997E-3</v>
      </c>
      <c r="L222">
        <v>-2.2433253390000001</v>
      </c>
      <c r="M222">
        <v>2.7819599999999998E-4</v>
      </c>
      <c r="N222">
        <v>0.21119896399999999</v>
      </c>
      <c r="O222">
        <v>2.0069371010000001</v>
      </c>
    </row>
    <row r="223" spans="1:15" x14ac:dyDescent="0.2">
      <c r="A223" t="s">
        <v>459</v>
      </c>
      <c r="B223" s="4"/>
      <c r="C223">
        <v>264.5263281</v>
      </c>
      <c r="D223">
        <v>349.3092911</v>
      </c>
      <c r="E223">
        <v>1209.9069050000001</v>
      </c>
      <c r="F223">
        <v>410.35800019999999</v>
      </c>
      <c r="G223">
        <v>152.54528590000001</v>
      </c>
      <c r="H223">
        <v>119.4090338</v>
      </c>
      <c r="I223">
        <v>162.34111859999999</v>
      </c>
      <c r="J223">
        <v>41.171536019999998</v>
      </c>
      <c r="K223">
        <v>8.7490250000000006E-3</v>
      </c>
      <c r="L223">
        <v>-2.230726878</v>
      </c>
      <c r="M223">
        <v>2.3399599999999999E-4</v>
      </c>
      <c r="N223">
        <v>0.213051354</v>
      </c>
      <c r="O223">
        <v>2.0580403249999999</v>
      </c>
    </row>
    <row r="224" spans="1:15" x14ac:dyDescent="0.2">
      <c r="A224" t="s">
        <v>460</v>
      </c>
      <c r="B224" s="4" t="s">
        <v>1166</v>
      </c>
      <c r="C224">
        <v>24.333282409999999</v>
      </c>
      <c r="D224">
        <v>22.490739059999999</v>
      </c>
      <c r="E224">
        <v>51.853153059999997</v>
      </c>
      <c r="F224">
        <v>86.988331830000007</v>
      </c>
      <c r="G224">
        <v>10.52036455</v>
      </c>
      <c r="H224">
        <v>14.794039590000001</v>
      </c>
      <c r="I224">
        <v>7.0583095040000003</v>
      </c>
      <c r="J224">
        <v>7.7892095179999998</v>
      </c>
      <c r="K224">
        <v>8.6192319999999992E-3</v>
      </c>
      <c r="L224">
        <v>-2.2024995939999998</v>
      </c>
      <c r="M224">
        <v>2.23847E-4</v>
      </c>
      <c r="N224">
        <v>0.21726089100000001</v>
      </c>
      <c r="O224">
        <v>2.0645314109999999</v>
      </c>
    </row>
    <row r="225" spans="1:15" x14ac:dyDescent="0.2">
      <c r="A225" t="s">
        <v>461</v>
      </c>
      <c r="B225" s="4" t="s">
        <v>461</v>
      </c>
      <c r="C225">
        <v>32.96767294</v>
      </c>
      <c r="D225">
        <v>51.306998489999998</v>
      </c>
      <c r="E225">
        <v>39.507164240000002</v>
      </c>
      <c r="F225">
        <v>64.295723530000004</v>
      </c>
      <c r="G225">
        <v>14.72851037</v>
      </c>
      <c r="H225">
        <v>9.5104540229999994</v>
      </c>
      <c r="I225">
        <v>11.09162922</v>
      </c>
      <c r="J225">
        <v>5.563721084</v>
      </c>
      <c r="K225">
        <v>1.4105699999999999E-4</v>
      </c>
      <c r="L225">
        <v>-2.1976428810000002</v>
      </c>
      <c r="M225" s="1">
        <v>1.2100000000000001E-6</v>
      </c>
      <c r="N225">
        <v>0.217993514</v>
      </c>
      <c r="O225">
        <v>3.85060651</v>
      </c>
    </row>
    <row r="226" spans="1:15" x14ac:dyDescent="0.2">
      <c r="A226" t="s">
        <v>462</v>
      </c>
      <c r="B226" s="4" t="s">
        <v>462</v>
      </c>
      <c r="C226">
        <v>105.9675202</v>
      </c>
      <c r="D226">
        <v>123.6990648</v>
      </c>
      <c r="E226">
        <v>434.57880660000001</v>
      </c>
      <c r="F226">
        <v>250.5642167</v>
      </c>
      <c r="G226">
        <v>77.850697650000001</v>
      </c>
      <c r="H226">
        <v>33.81494764</v>
      </c>
      <c r="I226">
        <v>66.549775319999995</v>
      </c>
      <c r="J226">
        <v>24.480372769999999</v>
      </c>
      <c r="K226">
        <v>7.9788280000000003E-3</v>
      </c>
      <c r="L226">
        <v>-2.1706218100000001</v>
      </c>
      <c r="M226">
        <v>1.9285400000000001E-4</v>
      </c>
      <c r="N226">
        <v>0.222114917</v>
      </c>
      <c r="O226">
        <v>2.098060898</v>
      </c>
    </row>
    <row r="227" spans="1:15" x14ac:dyDescent="0.2">
      <c r="A227" t="s">
        <v>463</v>
      </c>
      <c r="B227" s="4" t="s">
        <v>463</v>
      </c>
      <c r="C227">
        <v>57.300955350000002</v>
      </c>
      <c r="D227">
        <v>79.420422310000006</v>
      </c>
      <c r="E227">
        <v>171.6092447</v>
      </c>
      <c r="F227">
        <v>326.2062444</v>
      </c>
      <c r="G227">
        <v>42.081458189999999</v>
      </c>
      <c r="H227">
        <v>45.43883589</v>
      </c>
      <c r="I227">
        <v>29.241567939999999</v>
      </c>
      <c r="J227">
        <v>24.480372769999999</v>
      </c>
      <c r="K227">
        <v>8.7490250000000006E-3</v>
      </c>
      <c r="L227">
        <v>-2.165322599</v>
      </c>
      <c r="M227">
        <v>2.3215599999999999E-4</v>
      </c>
      <c r="N227">
        <v>0.22293227500000001</v>
      </c>
      <c r="O227">
        <v>2.0580403249999999</v>
      </c>
    </row>
    <row r="228" spans="1:15" x14ac:dyDescent="0.2">
      <c r="A228" t="s">
        <v>464</v>
      </c>
      <c r="B228" s="4" t="s">
        <v>1167</v>
      </c>
      <c r="C228">
        <v>284.14994300000001</v>
      </c>
      <c r="D228">
        <v>390.07375560000003</v>
      </c>
      <c r="E228">
        <v>682.73318200000006</v>
      </c>
      <c r="F228">
        <v>271.3657743</v>
      </c>
      <c r="G228">
        <v>138.86881199999999</v>
      </c>
      <c r="H228">
        <v>73.970197949999999</v>
      </c>
      <c r="I228">
        <v>130.07456089999999</v>
      </c>
      <c r="J228">
        <v>21.142140120000001</v>
      </c>
      <c r="K228">
        <v>8.6192319999999992E-3</v>
      </c>
      <c r="L228">
        <v>-2.1595517480000002</v>
      </c>
      <c r="M228">
        <v>2.2446599999999999E-4</v>
      </c>
      <c r="N228">
        <v>0.22382580099999999</v>
      </c>
      <c r="O228">
        <v>2.0645314109999999</v>
      </c>
    </row>
    <row r="229" spans="1:15" x14ac:dyDescent="0.2">
      <c r="A229" t="s">
        <v>465</v>
      </c>
      <c r="B229" s="4" t="s">
        <v>1168</v>
      </c>
      <c r="C229">
        <v>235.48337810000001</v>
      </c>
      <c r="D229">
        <v>281.13423829999999</v>
      </c>
      <c r="E229">
        <v>187.6590301</v>
      </c>
      <c r="F229">
        <v>726.16346569999996</v>
      </c>
      <c r="G229">
        <v>110.4638277</v>
      </c>
      <c r="H229">
        <v>70.800046609999995</v>
      </c>
      <c r="I229">
        <v>64.533115460000005</v>
      </c>
      <c r="J229">
        <v>75.66660675</v>
      </c>
      <c r="K229">
        <v>1.107657E-3</v>
      </c>
      <c r="L229">
        <v>-2.1539625070000001</v>
      </c>
      <c r="M229" s="1">
        <v>1.3699999999999999E-5</v>
      </c>
      <c r="N229">
        <v>0.22469462100000001</v>
      </c>
      <c r="O229">
        <v>2.9555947900000001</v>
      </c>
    </row>
    <row r="230" spans="1:15" x14ac:dyDescent="0.2">
      <c r="A230" t="s">
        <v>466</v>
      </c>
      <c r="B230" s="4"/>
      <c r="C230">
        <v>62.010622910000002</v>
      </c>
      <c r="D230">
        <v>69.580723969999994</v>
      </c>
      <c r="E230">
        <v>276.55014970000002</v>
      </c>
      <c r="F230">
        <v>87.933857180000004</v>
      </c>
      <c r="G230">
        <v>28.404984280000001</v>
      </c>
      <c r="H230">
        <v>28.53136207</v>
      </c>
      <c r="I230">
        <v>37.308207379999999</v>
      </c>
      <c r="J230">
        <v>17.803907469999999</v>
      </c>
      <c r="K230">
        <v>8.1259999999999995E-3</v>
      </c>
      <c r="L230">
        <v>-2.1393430480000002</v>
      </c>
      <c r="M230">
        <v>2.0163099999999999E-4</v>
      </c>
      <c r="N230">
        <v>0.22698312500000001</v>
      </c>
      <c r="O230">
        <v>2.090123202</v>
      </c>
    </row>
    <row r="231" spans="1:15" x14ac:dyDescent="0.2">
      <c r="A231" t="s">
        <v>467</v>
      </c>
      <c r="B231" s="4" t="s">
        <v>467</v>
      </c>
      <c r="C231">
        <v>19.623614839999998</v>
      </c>
      <c r="D231">
        <v>18.97656108</v>
      </c>
      <c r="E231">
        <v>51.853153059999997</v>
      </c>
      <c r="F231">
        <v>29.311285730000002</v>
      </c>
      <c r="G231">
        <v>5.2601822739999999</v>
      </c>
      <c r="H231">
        <v>9.5104540229999994</v>
      </c>
      <c r="I231">
        <v>8.0666394330000006</v>
      </c>
      <c r="J231">
        <v>4.4509768679999997</v>
      </c>
      <c r="K231">
        <v>7.4773940000000001E-3</v>
      </c>
      <c r="L231">
        <v>-2.1120966819999998</v>
      </c>
      <c r="M231">
        <v>1.7567E-4</v>
      </c>
      <c r="N231">
        <v>0.231310605</v>
      </c>
      <c r="O231">
        <v>2.1262497159999998</v>
      </c>
    </row>
    <row r="232" spans="1:15" x14ac:dyDescent="0.2">
      <c r="A232" t="s">
        <v>468</v>
      </c>
      <c r="B232" s="4" t="s">
        <v>1169</v>
      </c>
      <c r="C232">
        <v>105.18257560000001</v>
      </c>
      <c r="D232">
        <v>103.3168326</v>
      </c>
      <c r="E232">
        <v>488.90115750000001</v>
      </c>
      <c r="F232">
        <v>155.06615669999999</v>
      </c>
      <c r="G232">
        <v>61.018114369999999</v>
      </c>
      <c r="H232">
        <v>49.665704339999998</v>
      </c>
      <c r="I232">
        <v>48.3998366</v>
      </c>
      <c r="J232">
        <v>37.833303370000003</v>
      </c>
      <c r="K232">
        <v>8.2643850000000008E-3</v>
      </c>
      <c r="L232">
        <v>-2.1102257309999999</v>
      </c>
      <c r="M232">
        <v>2.0787099999999999E-4</v>
      </c>
      <c r="N232">
        <v>0.23161077399999999</v>
      </c>
      <c r="O232">
        <v>2.0827894360000001</v>
      </c>
    </row>
    <row r="233" spans="1:15" x14ac:dyDescent="0.2">
      <c r="A233" t="s">
        <v>469</v>
      </c>
      <c r="B233" s="4" t="s">
        <v>1170</v>
      </c>
      <c r="C233">
        <v>16.48383647</v>
      </c>
      <c r="D233">
        <v>13.353876319999999</v>
      </c>
      <c r="E233">
        <v>14.81518659</v>
      </c>
      <c r="F233">
        <v>27.420235030000001</v>
      </c>
      <c r="G233">
        <v>3.1561093640000002</v>
      </c>
      <c r="H233">
        <v>5.2835855680000003</v>
      </c>
      <c r="I233">
        <v>4.0333197160000003</v>
      </c>
      <c r="J233">
        <v>4.4509768679999997</v>
      </c>
      <c r="K233">
        <v>9.8462840000000003E-3</v>
      </c>
      <c r="L233">
        <v>-2.0888337780000001</v>
      </c>
      <c r="M233">
        <v>2.7967900000000002E-4</v>
      </c>
      <c r="N233">
        <v>0.235070633</v>
      </c>
      <c r="O233">
        <v>2.0067276559999998</v>
      </c>
    </row>
    <row r="234" spans="1:15" x14ac:dyDescent="0.2">
      <c r="A234" t="s">
        <v>470</v>
      </c>
      <c r="B234" s="4" t="s">
        <v>1171</v>
      </c>
      <c r="C234">
        <v>616.18150609999998</v>
      </c>
      <c r="D234">
        <v>698.61858210000003</v>
      </c>
      <c r="E234">
        <v>2108.6948910000001</v>
      </c>
      <c r="F234">
        <v>1199.871664</v>
      </c>
      <c r="G234">
        <v>335.59962899999999</v>
      </c>
      <c r="H234">
        <v>257.83897569999999</v>
      </c>
      <c r="I234">
        <v>362.99877450000002</v>
      </c>
      <c r="J234">
        <v>146.8822366</v>
      </c>
      <c r="K234">
        <v>1.945142E-3</v>
      </c>
      <c r="L234">
        <v>-2.066242607</v>
      </c>
      <c r="M234" s="1">
        <v>2.7900000000000001E-5</v>
      </c>
      <c r="N234">
        <v>0.23878057699999999</v>
      </c>
      <c r="O234">
        <v>2.7110487509999999</v>
      </c>
    </row>
    <row r="235" spans="1:15" x14ac:dyDescent="0.2">
      <c r="A235" t="s">
        <v>471</v>
      </c>
      <c r="B235" s="4" t="s">
        <v>1172</v>
      </c>
      <c r="C235">
        <v>34.537562129999998</v>
      </c>
      <c r="D235">
        <v>42.872971339999999</v>
      </c>
      <c r="E235">
        <v>44.445559770000003</v>
      </c>
      <c r="F235">
        <v>79.424129059999999</v>
      </c>
      <c r="G235">
        <v>12.624437459999999</v>
      </c>
      <c r="H235">
        <v>12.680605359999999</v>
      </c>
      <c r="I235">
        <v>19.15826865</v>
      </c>
      <c r="J235">
        <v>3.3382326510000002</v>
      </c>
      <c r="K235">
        <v>5.5933880000000004E-3</v>
      </c>
      <c r="L235">
        <v>-2.0654786349999998</v>
      </c>
      <c r="M235">
        <v>1.15685E-4</v>
      </c>
      <c r="N235">
        <v>0.23890705500000001</v>
      </c>
      <c r="O235">
        <v>2.2523250730000002</v>
      </c>
    </row>
    <row r="236" spans="1:15" x14ac:dyDescent="0.2">
      <c r="A236" t="s">
        <v>472</v>
      </c>
      <c r="B236" s="4" t="s">
        <v>472</v>
      </c>
      <c r="C236">
        <v>44.74184185</v>
      </c>
      <c r="D236">
        <v>31.627601810000002</v>
      </c>
      <c r="E236">
        <v>87.656520650000004</v>
      </c>
      <c r="F236">
        <v>28.365760380000001</v>
      </c>
      <c r="G236">
        <v>10.52036455</v>
      </c>
      <c r="H236">
        <v>11.62388825</v>
      </c>
      <c r="I236">
        <v>18.149938720000002</v>
      </c>
      <c r="J236">
        <v>5.563721084</v>
      </c>
      <c r="K236">
        <v>8.4704529999999993E-3</v>
      </c>
      <c r="L236">
        <v>-2.0534046849999998</v>
      </c>
      <c r="M236">
        <v>2.1887400000000001E-4</v>
      </c>
      <c r="N236">
        <v>0.24091486400000001</v>
      </c>
      <c r="O236">
        <v>2.0720933540000002</v>
      </c>
    </row>
    <row r="237" spans="1:15" x14ac:dyDescent="0.2">
      <c r="A237" t="s">
        <v>473</v>
      </c>
      <c r="B237" s="4"/>
      <c r="C237">
        <v>120.88146740000001</v>
      </c>
      <c r="D237">
        <v>113.15653090000001</v>
      </c>
      <c r="E237">
        <v>117.2868938</v>
      </c>
      <c r="F237">
        <v>104.9533134</v>
      </c>
      <c r="G237">
        <v>35.769239460000001</v>
      </c>
      <c r="H237">
        <v>21.134342270000001</v>
      </c>
      <c r="I237">
        <v>46.383176740000003</v>
      </c>
      <c r="J237">
        <v>8.9019537349999993</v>
      </c>
      <c r="K237">
        <v>1.1482669999999999E-3</v>
      </c>
      <c r="L237">
        <v>-2.0197074420000001</v>
      </c>
      <c r="M237" s="1">
        <v>1.45E-5</v>
      </c>
      <c r="N237">
        <v>0.24660818000000001</v>
      </c>
      <c r="O237">
        <v>2.9399570759999998</v>
      </c>
    </row>
    <row r="238" spans="1:15" x14ac:dyDescent="0.2">
      <c r="A238" t="s">
        <v>474</v>
      </c>
      <c r="B238" s="4" t="s">
        <v>1173</v>
      </c>
      <c r="C238">
        <v>41.602063469999997</v>
      </c>
      <c r="D238">
        <v>42.872971339999999</v>
      </c>
      <c r="E238">
        <v>119.7560916</v>
      </c>
      <c r="F238">
        <v>63.35019818</v>
      </c>
      <c r="G238">
        <v>25.248874910000001</v>
      </c>
      <c r="H238">
        <v>11.62388825</v>
      </c>
      <c r="I238">
        <v>20.166598579999999</v>
      </c>
      <c r="J238">
        <v>8.9019537349999993</v>
      </c>
      <c r="K238">
        <v>6.9804869999999996E-3</v>
      </c>
      <c r="L238">
        <v>-2.00911339</v>
      </c>
      <c r="M238">
        <v>1.5843699999999999E-4</v>
      </c>
      <c r="N238">
        <v>0.248425747</v>
      </c>
      <c r="O238">
        <v>2.1561143010000001</v>
      </c>
    </row>
    <row r="239" spans="1:15" x14ac:dyDescent="0.2">
      <c r="A239" t="s">
        <v>475</v>
      </c>
      <c r="B239" s="4" t="s">
        <v>1174</v>
      </c>
      <c r="C239">
        <v>24.333282409999999</v>
      </c>
      <c r="D239">
        <v>35.14177978</v>
      </c>
      <c r="E239">
        <v>76.545130709999995</v>
      </c>
      <c r="F239">
        <v>37.821013839999999</v>
      </c>
      <c r="G239">
        <v>13.67647391</v>
      </c>
      <c r="H239">
        <v>8.4537369089999999</v>
      </c>
      <c r="I239">
        <v>15.124948939999999</v>
      </c>
      <c r="J239">
        <v>5.563721084</v>
      </c>
      <c r="K239">
        <v>8.3025349999999998E-3</v>
      </c>
      <c r="L239">
        <v>-2.0044044310000002</v>
      </c>
      <c r="M239">
        <v>2.0938200000000001E-4</v>
      </c>
      <c r="N239">
        <v>0.24923793399999999</v>
      </c>
      <c r="O239">
        <v>2.0807892969999999</v>
      </c>
    </row>
    <row r="240" spans="1:15" x14ac:dyDescent="0.2">
      <c r="A240" t="s">
        <v>476</v>
      </c>
      <c r="B240" s="4" t="s">
        <v>1175</v>
      </c>
      <c r="C240">
        <v>171.90286599999999</v>
      </c>
      <c r="D240">
        <v>218.58187029999999</v>
      </c>
      <c r="E240">
        <v>853.1078278</v>
      </c>
      <c r="F240">
        <v>324.31519370000001</v>
      </c>
      <c r="G240">
        <v>83.110879920000002</v>
      </c>
      <c r="H240">
        <v>108.84186269999999</v>
      </c>
      <c r="I240">
        <v>126.04124109999999</v>
      </c>
      <c r="J240">
        <v>75.66660675</v>
      </c>
      <c r="K240">
        <v>8.8068339999999995E-3</v>
      </c>
      <c r="L240">
        <v>-1.9915512099999999</v>
      </c>
      <c r="M240">
        <v>2.3671099999999999E-4</v>
      </c>
      <c r="N240">
        <v>0.25146835899999997</v>
      </c>
      <c r="O240">
        <v>2.0551801730000001</v>
      </c>
    </row>
    <row r="241" spans="1:15" x14ac:dyDescent="0.2">
      <c r="A241" t="s">
        <v>477</v>
      </c>
      <c r="B241" s="4" t="s">
        <v>477</v>
      </c>
      <c r="C241">
        <v>212.71998489999999</v>
      </c>
      <c r="D241">
        <v>238.26126690000001</v>
      </c>
      <c r="E241">
        <v>672.85639089999995</v>
      </c>
      <c r="F241">
        <v>242.05448860000001</v>
      </c>
      <c r="G241">
        <v>65.226260190000005</v>
      </c>
      <c r="H241">
        <v>71.856763729999997</v>
      </c>
      <c r="I241">
        <v>95.791343269999999</v>
      </c>
      <c r="J241">
        <v>110.1616775</v>
      </c>
      <c r="K241">
        <v>1.488109E-3</v>
      </c>
      <c r="L241">
        <v>-1.9913654169999999</v>
      </c>
      <c r="M241" s="1">
        <v>2.05E-5</v>
      </c>
      <c r="N241">
        <v>0.251500746</v>
      </c>
      <c r="O241">
        <v>2.8273652729999998</v>
      </c>
    </row>
    <row r="242" spans="1:15" x14ac:dyDescent="0.2">
      <c r="A242" t="s">
        <v>478</v>
      </c>
      <c r="B242" s="4" t="s">
        <v>478</v>
      </c>
      <c r="C242">
        <v>37.6773405</v>
      </c>
      <c r="D242">
        <v>56.929683249999997</v>
      </c>
      <c r="E242">
        <v>67.902938539999994</v>
      </c>
      <c r="F242">
        <v>45.385216610000001</v>
      </c>
      <c r="G242">
        <v>17.884619730000001</v>
      </c>
      <c r="H242">
        <v>12.680605359999999</v>
      </c>
      <c r="I242">
        <v>4.0333197160000003</v>
      </c>
      <c r="J242">
        <v>18.916651689999998</v>
      </c>
      <c r="K242">
        <v>3.6103760000000002E-3</v>
      </c>
      <c r="L242">
        <v>-1.959900027</v>
      </c>
      <c r="M242" s="1">
        <v>6.2500000000000001E-5</v>
      </c>
      <c r="N242">
        <v>0.25704626800000002</v>
      </c>
      <c r="O242">
        <v>2.4424475459999999</v>
      </c>
    </row>
    <row r="243" spans="1:15" x14ac:dyDescent="0.2">
      <c r="A243" t="s">
        <v>479</v>
      </c>
      <c r="B243" s="4"/>
      <c r="C243">
        <v>36.107451310000002</v>
      </c>
      <c r="D243">
        <v>35.84461538</v>
      </c>
      <c r="E243">
        <v>43.210960890000003</v>
      </c>
      <c r="F243">
        <v>73.750976989999998</v>
      </c>
      <c r="G243">
        <v>11.572400999999999</v>
      </c>
      <c r="H243">
        <v>11.62388825</v>
      </c>
      <c r="I243">
        <v>11.09162922</v>
      </c>
      <c r="J243">
        <v>14.46567482</v>
      </c>
      <c r="K243">
        <v>6.1056299999999995E-4</v>
      </c>
      <c r="L243">
        <v>-1.952258198</v>
      </c>
      <c r="M243" s="1">
        <v>6.4099999999999996E-6</v>
      </c>
      <c r="N243">
        <v>0.258411432</v>
      </c>
      <c r="O243">
        <v>3.2142694559999998</v>
      </c>
    </row>
    <row r="244" spans="1:15" x14ac:dyDescent="0.2">
      <c r="A244" t="s">
        <v>480</v>
      </c>
      <c r="B244" s="4" t="s">
        <v>1176</v>
      </c>
      <c r="C244">
        <v>478.0312576</v>
      </c>
      <c r="D244">
        <v>617.089653</v>
      </c>
      <c r="E244">
        <v>1395.0967370000001</v>
      </c>
      <c r="F244">
        <v>419.8132536</v>
      </c>
      <c r="G244">
        <v>220.92765549999999</v>
      </c>
      <c r="H244">
        <v>221.91059390000001</v>
      </c>
      <c r="I244">
        <v>236.95753329999999</v>
      </c>
      <c r="J244">
        <v>77.892095179999998</v>
      </c>
      <c r="K244">
        <v>7.5808289999999999E-3</v>
      </c>
      <c r="L244">
        <v>-1.9402571820000001</v>
      </c>
      <c r="M244">
        <v>1.7961E-4</v>
      </c>
      <c r="N244">
        <v>0.26056998599999998</v>
      </c>
      <c r="O244">
        <v>2.1202832859999998</v>
      </c>
    </row>
    <row r="245" spans="1:15" x14ac:dyDescent="0.2">
      <c r="A245" t="s">
        <v>481</v>
      </c>
      <c r="B245" s="4" t="s">
        <v>481</v>
      </c>
      <c r="C245">
        <v>34.537562129999998</v>
      </c>
      <c r="D245">
        <v>34.438944190000001</v>
      </c>
      <c r="E245">
        <v>65.43374077</v>
      </c>
      <c r="F245">
        <v>66.186774220000004</v>
      </c>
      <c r="G245">
        <v>6.3122187280000004</v>
      </c>
      <c r="H245">
        <v>11.62388825</v>
      </c>
      <c r="I245">
        <v>24.1999183</v>
      </c>
      <c r="J245">
        <v>10.01469795</v>
      </c>
      <c r="K245">
        <v>8.3210360000000004E-3</v>
      </c>
      <c r="L245">
        <v>-1.9315253320000001</v>
      </c>
      <c r="M245">
        <v>2.1150499999999999E-4</v>
      </c>
      <c r="N245">
        <v>0.26215185699999999</v>
      </c>
      <c r="O245">
        <v>2.0798226</v>
      </c>
    </row>
    <row r="246" spans="1:15" x14ac:dyDescent="0.2">
      <c r="A246" t="s">
        <v>482</v>
      </c>
      <c r="B246" s="4" t="s">
        <v>482</v>
      </c>
      <c r="C246">
        <v>28.25800538</v>
      </c>
      <c r="D246">
        <v>22.490739059999999</v>
      </c>
      <c r="E246">
        <v>41.976362000000002</v>
      </c>
      <c r="F246">
        <v>45.385216610000001</v>
      </c>
      <c r="G246">
        <v>5.2601822739999999</v>
      </c>
      <c r="H246">
        <v>14.794039590000001</v>
      </c>
      <c r="I246">
        <v>5.0416496459999998</v>
      </c>
      <c r="J246">
        <v>11.12744217</v>
      </c>
      <c r="K246">
        <v>8.1949359999999999E-3</v>
      </c>
      <c r="L246">
        <v>-1.9268602100000001</v>
      </c>
      <c r="M246">
        <v>2.0557999999999999E-4</v>
      </c>
      <c r="N246">
        <v>0.263000927</v>
      </c>
      <c r="O246">
        <v>2.086454432</v>
      </c>
    </row>
    <row r="247" spans="1:15" x14ac:dyDescent="0.2">
      <c r="A247" t="s">
        <v>483</v>
      </c>
      <c r="B247" s="4"/>
      <c r="C247">
        <v>38.462285100000003</v>
      </c>
      <c r="D247">
        <v>41.46730015</v>
      </c>
      <c r="E247">
        <v>119.7560916</v>
      </c>
      <c r="F247">
        <v>37.821013839999999</v>
      </c>
      <c r="G247">
        <v>19.98869264</v>
      </c>
      <c r="H247">
        <v>13.73732248</v>
      </c>
      <c r="I247">
        <v>15.124948939999999</v>
      </c>
      <c r="J247">
        <v>14.46567482</v>
      </c>
      <c r="K247">
        <v>9.9785310000000006E-3</v>
      </c>
      <c r="L247">
        <v>-1.8956744059999999</v>
      </c>
      <c r="M247">
        <v>2.8409799999999999E-4</v>
      </c>
      <c r="N247">
        <v>0.26874793899999999</v>
      </c>
      <c r="O247">
        <v>2.0009333869999999</v>
      </c>
    </row>
    <row r="248" spans="1:15" x14ac:dyDescent="0.2">
      <c r="A248" t="s">
        <v>484</v>
      </c>
      <c r="B248" s="4" t="s">
        <v>1177</v>
      </c>
      <c r="C248">
        <v>253.53710380000001</v>
      </c>
      <c r="D248">
        <v>224.204555</v>
      </c>
      <c r="E248">
        <v>502.48174519999998</v>
      </c>
      <c r="F248">
        <v>129.5369724</v>
      </c>
      <c r="G248">
        <v>82.058843469999999</v>
      </c>
      <c r="H248">
        <v>63.403026820000001</v>
      </c>
      <c r="I248">
        <v>60.499795749999997</v>
      </c>
      <c r="J248">
        <v>92.357770000000002</v>
      </c>
      <c r="K248">
        <v>2.0100489999999999E-3</v>
      </c>
      <c r="L248">
        <v>-1.893754207</v>
      </c>
      <c r="M248" s="1">
        <v>2.8900000000000001E-5</v>
      </c>
      <c r="N248">
        <v>0.26910587499999999</v>
      </c>
      <c r="O248">
        <v>2.696793333</v>
      </c>
    </row>
    <row r="249" spans="1:15" x14ac:dyDescent="0.2">
      <c r="A249" t="s">
        <v>485</v>
      </c>
      <c r="B249" s="4"/>
      <c r="C249">
        <v>40.03217428</v>
      </c>
      <c r="D249">
        <v>46.387149319999999</v>
      </c>
      <c r="E249">
        <v>100.0025095</v>
      </c>
      <c r="F249">
        <v>46.330741949999997</v>
      </c>
      <c r="G249">
        <v>23.144801999999999</v>
      </c>
      <c r="H249">
        <v>19.020908049999999</v>
      </c>
      <c r="I249">
        <v>12.09995915</v>
      </c>
      <c r="J249">
        <v>8.9019537349999993</v>
      </c>
      <c r="K249">
        <v>6.4794539999999999E-3</v>
      </c>
      <c r="L249">
        <v>-1.8707094449999999</v>
      </c>
      <c r="M249">
        <v>1.4266600000000001E-4</v>
      </c>
      <c r="N249">
        <v>0.273438929</v>
      </c>
      <c r="O249">
        <v>2.1884616170000002</v>
      </c>
    </row>
    <row r="250" spans="1:15" x14ac:dyDescent="0.2">
      <c r="A250" t="s">
        <v>486</v>
      </c>
      <c r="B250" s="4" t="s">
        <v>486</v>
      </c>
      <c r="C250">
        <v>121.66641199999999</v>
      </c>
      <c r="D250">
        <v>103.3168326</v>
      </c>
      <c r="E250">
        <v>338.28009379999997</v>
      </c>
      <c r="F250">
        <v>116.2996176</v>
      </c>
      <c r="G250">
        <v>36.821275909999997</v>
      </c>
      <c r="H250">
        <v>56.006007019999998</v>
      </c>
      <c r="I250">
        <v>52.433156310000001</v>
      </c>
      <c r="J250">
        <v>40.058791810000002</v>
      </c>
      <c r="K250">
        <v>4.602147E-3</v>
      </c>
      <c r="L250">
        <v>-1.8695481309999999</v>
      </c>
      <c r="M250" s="1">
        <v>8.7399999999999997E-5</v>
      </c>
      <c r="N250">
        <v>0.273659125</v>
      </c>
      <c r="O250">
        <v>2.3370395500000001</v>
      </c>
    </row>
    <row r="251" spans="1:15" x14ac:dyDescent="0.2">
      <c r="A251" t="s">
        <v>487</v>
      </c>
      <c r="B251" s="4"/>
      <c r="C251">
        <v>135.01047009999999</v>
      </c>
      <c r="D251">
        <v>176.41173449999999</v>
      </c>
      <c r="E251">
        <v>222.22779879999999</v>
      </c>
      <c r="F251">
        <v>146.5564286</v>
      </c>
      <c r="G251">
        <v>68.382369560000001</v>
      </c>
      <c r="H251">
        <v>46.495553000000001</v>
      </c>
      <c r="I251">
        <v>62.516455610000001</v>
      </c>
      <c r="J251">
        <v>12.24018639</v>
      </c>
      <c r="K251">
        <v>8.1259999999999995E-3</v>
      </c>
      <c r="L251">
        <v>-1.8397174999999999</v>
      </c>
      <c r="M251">
        <v>2.0285600000000001E-4</v>
      </c>
      <c r="N251">
        <v>0.27937648500000001</v>
      </c>
      <c r="O251">
        <v>2.090123202</v>
      </c>
    </row>
    <row r="252" spans="1:15" x14ac:dyDescent="0.2">
      <c r="A252" t="s">
        <v>488</v>
      </c>
      <c r="B252" s="4" t="s">
        <v>488</v>
      </c>
      <c r="C252">
        <v>576.14933180000003</v>
      </c>
      <c r="D252">
        <v>678.93918540000004</v>
      </c>
      <c r="E252">
        <v>1071.63183</v>
      </c>
      <c r="F252">
        <v>421.70430429999999</v>
      </c>
      <c r="G252">
        <v>172.53397860000001</v>
      </c>
      <c r="H252">
        <v>207.11655429999999</v>
      </c>
      <c r="I252">
        <v>151.24948939999999</v>
      </c>
      <c r="J252">
        <v>244.8037277</v>
      </c>
      <c r="K252" s="1">
        <v>6.7899999999999997E-5</v>
      </c>
      <c r="L252">
        <v>-1.824575007</v>
      </c>
      <c r="M252" s="1">
        <v>5.3600000000000004E-7</v>
      </c>
      <c r="N252">
        <v>0.28232425700000002</v>
      </c>
      <c r="O252">
        <v>4.168287844</v>
      </c>
    </row>
    <row r="253" spans="1:15" x14ac:dyDescent="0.2">
      <c r="A253" t="s">
        <v>489</v>
      </c>
      <c r="B253" s="4"/>
      <c r="C253">
        <v>556.52571699999999</v>
      </c>
      <c r="D253">
        <v>708.4582805</v>
      </c>
      <c r="E253">
        <v>1700.042661</v>
      </c>
      <c r="F253">
        <v>737.50976990000004</v>
      </c>
      <c r="G253">
        <v>298.7783531</v>
      </c>
      <c r="H253">
        <v>273.68973240000003</v>
      </c>
      <c r="I253">
        <v>365.01543429999998</v>
      </c>
      <c r="J253">
        <v>126.8528407</v>
      </c>
      <c r="K253">
        <v>7.2268150000000001E-3</v>
      </c>
      <c r="L253">
        <v>-1.7975580289999999</v>
      </c>
      <c r="M253">
        <v>1.6738500000000001E-4</v>
      </c>
      <c r="N253">
        <v>0.28766108499999998</v>
      </c>
      <c r="O253">
        <v>2.1410530410000002</v>
      </c>
    </row>
    <row r="254" spans="1:15" x14ac:dyDescent="0.2">
      <c r="A254" t="s">
        <v>490</v>
      </c>
      <c r="B254" s="4"/>
      <c r="C254">
        <v>62.010622910000002</v>
      </c>
      <c r="D254">
        <v>51.306998489999998</v>
      </c>
      <c r="E254">
        <v>133.33667929999999</v>
      </c>
      <c r="F254">
        <v>90.770433220000001</v>
      </c>
      <c r="G254">
        <v>42.081458189999999</v>
      </c>
      <c r="H254">
        <v>20.07762516</v>
      </c>
      <c r="I254">
        <v>16.133278870000002</v>
      </c>
      <c r="J254">
        <v>18.916651689999998</v>
      </c>
      <c r="K254">
        <v>8.1259999999999995E-3</v>
      </c>
      <c r="L254">
        <v>-1.788838401</v>
      </c>
      <c r="M254">
        <v>2.01893E-4</v>
      </c>
      <c r="N254">
        <v>0.28940496900000001</v>
      </c>
      <c r="O254">
        <v>2.090123202</v>
      </c>
    </row>
    <row r="255" spans="1:15" x14ac:dyDescent="0.2">
      <c r="A255" t="s">
        <v>491</v>
      </c>
      <c r="B255" s="4"/>
      <c r="C255">
        <v>56.51601075</v>
      </c>
      <c r="D255">
        <v>64.660874800000002</v>
      </c>
      <c r="E255">
        <v>177.7822391</v>
      </c>
      <c r="F255">
        <v>115.3540922</v>
      </c>
      <c r="G255">
        <v>30.50905719</v>
      </c>
      <c r="H255">
        <v>40.15525032</v>
      </c>
      <c r="I255">
        <v>17.1416088</v>
      </c>
      <c r="J255">
        <v>32.269582290000002</v>
      </c>
      <c r="K255">
        <v>9.5882669999999993E-3</v>
      </c>
      <c r="L255">
        <v>-1.781806024</v>
      </c>
      <c r="M255">
        <v>2.6789099999999997E-4</v>
      </c>
      <c r="N255">
        <v>0.29081910999999999</v>
      </c>
      <c r="O255">
        <v>2.0182598700000001</v>
      </c>
    </row>
    <row r="256" spans="1:15" x14ac:dyDescent="0.2">
      <c r="A256" t="s">
        <v>492</v>
      </c>
      <c r="B256" s="4" t="s">
        <v>1178</v>
      </c>
      <c r="C256">
        <v>398.7518536</v>
      </c>
      <c r="D256">
        <v>517.28699840000002</v>
      </c>
      <c r="E256">
        <v>680.26398419999998</v>
      </c>
      <c r="F256">
        <v>427.37745640000003</v>
      </c>
      <c r="G256">
        <v>148.3371401</v>
      </c>
      <c r="H256">
        <v>138.42994189999999</v>
      </c>
      <c r="I256">
        <v>114.94961189999999</v>
      </c>
      <c r="J256">
        <v>186.94102839999999</v>
      </c>
      <c r="K256" s="1">
        <v>5.1900000000000003E-7</v>
      </c>
      <c r="L256">
        <v>-1.7810612139999999</v>
      </c>
      <c r="M256" s="1">
        <v>1.4800000000000001E-9</v>
      </c>
      <c r="N256">
        <v>0.29096928799999999</v>
      </c>
      <c r="O256">
        <v>6.2846243209999999</v>
      </c>
    </row>
    <row r="257" spans="1:15" x14ac:dyDescent="0.2">
      <c r="A257" t="s">
        <v>493</v>
      </c>
      <c r="B257" s="4" t="s">
        <v>493</v>
      </c>
      <c r="C257">
        <v>106.7524648</v>
      </c>
      <c r="D257">
        <v>88.557285059999998</v>
      </c>
      <c r="E257">
        <v>328.40330269999998</v>
      </c>
      <c r="F257">
        <v>120.0817189</v>
      </c>
      <c r="G257">
        <v>48.393676919999997</v>
      </c>
      <c r="H257">
        <v>54.949289909999997</v>
      </c>
      <c r="I257">
        <v>43.358186949999997</v>
      </c>
      <c r="J257">
        <v>43.397024459999997</v>
      </c>
      <c r="K257">
        <v>9.8462840000000003E-3</v>
      </c>
      <c r="L257">
        <v>-1.75476359</v>
      </c>
      <c r="M257">
        <v>2.7915399999999999E-4</v>
      </c>
      <c r="N257">
        <v>0.296321746</v>
      </c>
      <c r="O257">
        <v>2.0067276559999998</v>
      </c>
    </row>
    <row r="258" spans="1:15" x14ac:dyDescent="0.2">
      <c r="A258" t="s">
        <v>57</v>
      </c>
      <c r="B258" s="4" t="s">
        <v>1012</v>
      </c>
      <c r="C258">
        <v>123.2363012</v>
      </c>
      <c r="D258">
        <v>154.62383109999999</v>
      </c>
      <c r="E258">
        <v>304.94592399999999</v>
      </c>
      <c r="F258">
        <v>137.1011752</v>
      </c>
      <c r="G258">
        <v>42.081458189999999</v>
      </c>
      <c r="H258">
        <v>51.779138570000001</v>
      </c>
      <c r="I258">
        <v>78.649734469999999</v>
      </c>
      <c r="J258">
        <v>41.171536019999998</v>
      </c>
      <c r="K258">
        <v>2.1513719999999999E-3</v>
      </c>
      <c r="L258">
        <v>-1.7472745869999999</v>
      </c>
      <c r="M258" s="1">
        <v>3.1900000000000003E-5</v>
      </c>
      <c r="N258">
        <v>0.29786394599999999</v>
      </c>
      <c r="O258">
        <v>2.6672845650000001</v>
      </c>
    </row>
    <row r="259" spans="1:15" x14ac:dyDescent="0.2">
      <c r="A259" t="s">
        <v>494</v>
      </c>
      <c r="B259" s="4" t="s">
        <v>1179</v>
      </c>
      <c r="C259">
        <v>27.473060780000001</v>
      </c>
      <c r="D259">
        <v>25.302081439999998</v>
      </c>
      <c r="E259">
        <v>39.507164240000002</v>
      </c>
      <c r="F259">
        <v>47.276267300000001</v>
      </c>
      <c r="G259">
        <v>14.72851037</v>
      </c>
      <c r="H259">
        <v>9.5104540229999994</v>
      </c>
      <c r="I259">
        <v>10.083299289999999</v>
      </c>
      <c r="J259">
        <v>8.9019537349999993</v>
      </c>
      <c r="K259">
        <v>6.2857570000000003E-3</v>
      </c>
      <c r="L259">
        <v>-1.680087777</v>
      </c>
      <c r="M259">
        <v>1.3516E-4</v>
      </c>
      <c r="N259">
        <v>0.31206365000000003</v>
      </c>
      <c r="O259">
        <v>2.2016423899999999</v>
      </c>
    </row>
    <row r="260" spans="1:15" x14ac:dyDescent="0.2">
      <c r="A260" t="s">
        <v>495</v>
      </c>
      <c r="B260" s="4" t="s">
        <v>495</v>
      </c>
      <c r="C260">
        <v>101.25785260000001</v>
      </c>
      <c r="D260">
        <v>132.83592759999999</v>
      </c>
      <c r="E260">
        <v>90.125718419999998</v>
      </c>
      <c r="F260">
        <v>224.089507</v>
      </c>
      <c r="G260">
        <v>53.653859189999999</v>
      </c>
      <c r="H260">
        <v>40.15525032</v>
      </c>
      <c r="I260">
        <v>42.349857020000002</v>
      </c>
      <c r="J260">
        <v>35.607814939999997</v>
      </c>
      <c r="K260">
        <v>1.3992729999999999E-3</v>
      </c>
      <c r="L260">
        <v>-1.6749180539999999</v>
      </c>
      <c r="M260" s="1">
        <v>1.88E-5</v>
      </c>
      <c r="N260">
        <v>0.31318389800000002</v>
      </c>
      <c r="O260">
        <v>2.8540975830000002</v>
      </c>
    </row>
    <row r="261" spans="1:15" x14ac:dyDescent="0.2">
      <c r="A261" t="s">
        <v>496</v>
      </c>
      <c r="B261" s="4"/>
      <c r="C261">
        <v>480.3860914</v>
      </c>
      <c r="D261">
        <v>532.04654589999996</v>
      </c>
      <c r="E261">
        <v>266.67335859999997</v>
      </c>
      <c r="F261">
        <v>573.93388500000003</v>
      </c>
      <c r="G261">
        <v>185.15841599999999</v>
      </c>
      <c r="H261">
        <v>152.16726439999999</v>
      </c>
      <c r="I261">
        <v>103.85798269999999</v>
      </c>
      <c r="J261">
        <v>142.43125979999999</v>
      </c>
      <c r="K261">
        <v>1.24559E-4</v>
      </c>
      <c r="L261">
        <v>-1.6682815959999999</v>
      </c>
      <c r="M261" s="1">
        <v>1.04E-6</v>
      </c>
      <c r="N261">
        <v>0.31462787599999997</v>
      </c>
      <c r="O261">
        <v>3.904626532</v>
      </c>
    </row>
    <row r="262" spans="1:15" x14ac:dyDescent="0.2">
      <c r="A262" t="s">
        <v>497</v>
      </c>
      <c r="B262" s="4" t="s">
        <v>1180</v>
      </c>
      <c r="C262">
        <v>221.35437540000001</v>
      </c>
      <c r="D262">
        <v>217.17619909999999</v>
      </c>
      <c r="E262">
        <v>643.22601780000002</v>
      </c>
      <c r="F262">
        <v>391.4474932</v>
      </c>
      <c r="G262">
        <v>119.9321558</v>
      </c>
      <c r="H262">
        <v>134.20307339999999</v>
      </c>
      <c r="I262">
        <v>115.9579418</v>
      </c>
      <c r="J262">
        <v>103.48521220000001</v>
      </c>
      <c r="K262">
        <v>4.602147E-3</v>
      </c>
      <c r="L262">
        <v>-1.6347872530000001</v>
      </c>
      <c r="M262" s="1">
        <v>8.7700000000000004E-5</v>
      </c>
      <c r="N262">
        <v>0.32201788999999997</v>
      </c>
      <c r="O262">
        <v>2.3370395500000001</v>
      </c>
    </row>
    <row r="263" spans="1:15" x14ac:dyDescent="0.2">
      <c r="A263" t="s">
        <v>498</v>
      </c>
      <c r="B263" s="4" t="s">
        <v>1181</v>
      </c>
      <c r="C263">
        <v>315.5477267</v>
      </c>
      <c r="D263">
        <v>324.00720960000001</v>
      </c>
      <c r="E263">
        <v>461.739982</v>
      </c>
      <c r="F263">
        <v>256.23736880000001</v>
      </c>
      <c r="G263">
        <v>94.683280920000001</v>
      </c>
      <c r="H263">
        <v>106.72842850000001</v>
      </c>
      <c r="I263">
        <v>104.8663126</v>
      </c>
      <c r="J263">
        <v>134.6420502</v>
      </c>
      <c r="K263" s="1">
        <v>2.8499999999999998E-6</v>
      </c>
      <c r="L263">
        <v>-1.6211808130000001</v>
      </c>
      <c r="M263" s="1">
        <v>1.35E-8</v>
      </c>
      <c r="N263">
        <v>0.32506929299999998</v>
      </c>
      <c r="O263">
        <v>5.5444646540000004</v>
      </c>
    </row>
    <row r="264" spans="1:15" x14ac:dyDescent="0.2">
      <c r="A264" t="s">
        <v>499</v>
      </c>
      <c r="B264" s="4" t="s">
        <v>1182</v>
      </c>
      <c r="C264">
        <v>32.96767294</v>
      </c>
      <c r="D264">
        <v>52.009834079999997</v>
      </c>
      <c r="E264">
        <v>62.96454301</v>
      </c>
      <c r="F264">
        <v>34.038912459999999</v>
      </c>
      <c r="G264">
        <v>23.144801999999999</v>
      </c>
      <c r="H264">
        <v>10.567171139999999</v>
      </c>
      <c r="I264">
        <v>14.116619010000001</v>
      </c>
      <c r="J264">
        <v>11.12744217</v>
      </c>
      <c r="K264">
        <v>9.5882669999999993E-3</v>
      </c>
      <c r="L264">
        <v>-1.618775455</v>
      </c>
      <c r="M264">
        <v>2.67896E-4</v>
      </c>
      <c r="N264">
        <v>0.32561172300000002</v>
      </c>
      <c r="O264">
        <v>2.0182598700000001</v>
      </c>
    </row>
    <row r="265" spans="1:15" x14ac:dyDescent="0.2">
      <c r="A265" t="s">
        <v>500</v>
      </c>
      <c r="B265" s="4"/>
      <c r="C265">
        <v>50.236454000000002</v>
      </c>
      <c r="D265">
        <v>61.146696820000003</v>
      </c>
      <c r="E265">
        <v>113.5830972</v>
      </c>
      <c r="F265">
        <v>88.879382519999993</v>
      </c>
      <c r="G265">
        <v>30.50905719</v>
      </c>
      <c r="H265">
        <v>19.020908049999999</v>
      </c>
      <c r="I265">
        <v>24.1999183</v>
      </c>
      <c r="J265">
        <v>28.931349640000001</v>
      </c>
      <c r="K265">
        <v>2.93305E-3</v>
      </c>
      <c r="L265">
        <v>-1.6045133309999999</v>
      </c>
      <c r="M265" s="1">
        <v>4.6499999999999999E-5</v>
      </c>
      <c r="N265">
        <v>0.32884660199999999</v>
      </c>
      <c r="O265">
        <v>2.5326805760000002</v>
      </c>
    </row>
    <row r="266" spans="1:15" x14ac:dyDescent="0.2">
      <c r="A266" t="s">
        <v>501</v>
      </c>
      <c r="B266" s="4"/>
      <c r="C266">
        <v>88.698739099999997</v>
      </c>
      <c r="D266">
        <v>85.043107079999999</v>
      </c>
      <c r="E266">
        <v>185.1898324</v>
      </c>
      <c r="F266">
        <v>144.66537790000001</v>
      </c>
      <c r="G266">
        <v>48.393676919999997</v>
      </c>
      <c r="H266">
        <v>40.15525032</v>
      </c>
      <c r="I266">
        <v>52.433156310000001</v>
      </c>
      <c r="J266">
        <v>26.705861209999998</v>
      </c>
      <c r="K266">
        <v>4.0997270000000001E-3</v>
      </c>
      <c r="L266">
        <v>-1.579252321</v>
      </c>
      <c r="M266" s="1">
        <v>7.3700000000000002E-5</v>
      </c>
      <c r="N266">
        <v>0.33465527900000003</v>
      </c>
      <c r="O266">
        <v>2.3872450110000001</v>
      </c>
    </row>
    <row r="267" spans="1:15" x14ac:dyDescent="0.2">
      <c r="A267" t="s">
        <v>502</v>
      </c>
      <c r="B267" s="4" t="s">
        <v>1183</v>
      </c>
      <c r="C267">
        <v>144.4298053</v>
      </c>
      <c r="D267">
        <v>147.59547509999999</v>
      </c>
      <c r="E267">
        <v>414.82522449999999</v>
      </c>
      <c r="F267">
        <v>172.085613</v>
      </c>
      <c r="G267">
        <v>76.798661190000004</v>
      </c>
      <c r="H267">
        <v>80.310500640000001</v>
      </c>
      <c r="I267">
        <v>79.658064400000001</v>
      </c>
      <c r="J267">
        <v>60.08818771</v>
      </c>
      <c r="K267">
        <v>9.5381790000000008E-3</v>
      </c>
      <c r="L267">
        <v>-1.561686683</v>
      </c>
      <c r="M267">
        <v>2.64598E-4</v>
      </c>
      <c r="N267">
        <v>0.33875480499999999</v>
      </c>
      <c r="O267">
        <v>2.020534509</v>
      </c>
    </row>
    <row r="268" spans="1:15" x14ac:dyDescent="0.2">
      <c r="A268" t="s">
        <v>503</v>
      </c>
      <c r="B268" s="4"/>
      <c r="C268">
        <v>110.6771877</v>
      </c>
      <c r="D268">
        <v>129.3217496</v>
      </c>
      <c r="E268">
        <v>332.10709939999998</v>
      </c>
      <c r="F268">
        <v>168.30351160000001</v>
      </c>
      <c r="G268">
        <v>64.174223740000002</v>
      </c>
      <c r="H268">
        <v>57.06272414</v>
      </c>
      <c r="I268">
        <v>64.533115460000005</v>
      </c>
      <c r="J268">
        <v>68.990141449999996</v>
      </c>
      <c r="K268">
        <v>8.1052720000000002E-3</v>
      </c>
      <c r="L268">
        <v>-1.534601756</v>
      </c>
      <c r="M268">
        <v>1.97782E-4</v>
      </c>
      <c r="N268">
        <v>0.34517460799999999</v>
      </c>
      <c r="O268">
        <v>2.0912324259999999</v>
      </c>
    </row>
    <row r="269" spans="1:15" x14ac:dyDescent="0.2">
      <c r="A269" t="s">
        <v>504</v>
      </c>
      <c r="B269" s="4" t="s">
        <v>1184</v>
      </c>
      <c r="C269">
        <v>206.44042820000001</v>
      </c>
      <c r="D269">
        <v>243.1811161</v>
      </c>
      <c r="E269">
        <v>406.18303229999998</v>
      </c>
      <c r="F269">
        <v>289.33075589999999</v>
      </c>
      <c r="G269">
        <v>116.77604650000001</v>
      </c>
      <c r="H269">
        <v>85.594086200000007</v>
      </c>
      <c r="I269">
        <v>127.04957109999999</v>
      </c>
      <c r="J269">
        <v>71.215629879999995</v>
      </c>
      <c r="K269">
        <v>7.3862999999999999E-4</v>
      </c>
      <c r="L269">
        <v>-1.511714279</v>
      </c>
      <c r="M269" s="1">
        <v>8.4300000000000006E-6</v>
      </c>
      <c r="N269">
        <v>0.35069425999999998</v>
      </c>
      <c r="O269">
        <v>3.13157299</v>
      </c>
    </row>
    <row r="270" spans="1:15" x14ac:dyDescent="0.2">
      <c r="A270" t="s">
        <v>505</v>
      </c>
      <c r="B270" s="4"/>
      <c r="C270">
        <v>154.634085</v>
      </c>
      <c r="D270">
        <v>163.76069380000001</v>
      </c>
      <c r="E270">
        <v>388.89864799999998</v>
      </c>
      <c r="F270">
        <v>248.67316600000001</v>
      </c>
      <c r="G270">
        <v>117.8280829</v>
      </c>
      <c r="H270">
        <v>71.856763729999997</v>
      </c>
      <c r="I270">
        <v>72.599754899999994</v>
      </c>
      <c r="J270">
        <v>73.441118309999993</v>
      </c>
      <c r="K270">
        <v>7.2460780000000004E-3</v>
      </c>
      <c r="L270">
        <v>-1.5063181050000001</v>
      </c>
      <c r="M270">
        <v>1.68312E-4</v>
      </c>
      <c r="N270">
        <v>0.35200843300000001</v>
      </c>
      <c r="O270">
        <v>2.1398969889999999</v>
      </c>
    </row>
    <row r="271" spans="1:15" x14ac:dyDescent="0.2">
      <c r="A271" t="s">
        <v>506</v>
      </c>
      <c r="B271" s="4" t="s">
        <v>1185</v>
      </c>
      <c r="C271">
        <v>67.505235069999998</v>
      </c>
      <c r="D271">
        <v>87.151613870000006</v>
      </c>
      <c r="E271">
        <v>106.1755039</v>
      </c>
      <c r="F271">
        <v>83.206230450000007</v>
      </c>
      <c r="G271">
        <v>38.925348820000004</v>
      </c>
      <c r="H271">
        <v>29.588079180000001</v>
      </c>
      <c r="I271">
        <v>33.274887659999997</v>
      </c>
      <c r="J271">
        <v>22.25488434</v>
      </c>
      <c r="K271">
        <v>4.6737299999999999E-4</v>
      </c>
      <c r="L271">
        <v>-1.464796596</v>
      </c>
      <c r="M271" s="1">
        <v>4.5900000000000001E-6</v>
      </c>
      <c r="N271">
        <v>0.36228661299999998</v>
      </c>
      <c r="O271">
        <v>3.3303368120000001</v>
      </c>
    </row>
    <row r="272" spans="1:15" x14ac:dyDescent="0.2">
      <c r="A272" t="s">
        <v>507</v>
      </c>
      <c r="B272" s="4" t="s">
        <v>1186</v>
      </c>
      <c r="C272">
        <v>435.64424960000002</v>
      </c>
      <c r="D272">
        <v>461.06015079999997</v>
      </c>
      <c r="E272">
        <v>1006.198089</v>
      </c>
      <c r="F272">
        <v>433.9961338</v>
      </c>
      <c r="G272">
        <v>134.66066620000001</v>
      </c>
      <c r="H272">
        <v>217.68372539999999</v>
      </c>
      <c r="I272">
        <v>213.76594499999999</v>
      </c>
      <c r="J272">
        <v>281.52428689999999</v>
      </c>
      <c r="K272">
        <v>9.8300899999999997E-3</v>
      </c>
      <c r="L272">
        <v>-1.462045298</v>
      </c>
      <c r="M272">
        <v>2.7661E-4</v>
      </c>
      <c r="N272">
        <v>0.36297817300000002</v>
      </c>
      <c r="O272">
        <v>2.0074425169999999</v>
      </c>
    </row>
    <row r="273" spans="1:15" x14ac:dyDescent="0.2">
      <c r="A273" t="s">
        <v>508</v>
      </c>
      <c r="B273" s="4" t="s">
        <v>508</v>
      </c>
      <c r="C273">
        <v>248.04249160000001</v>
      </c>
      <c r="D273">
        <v>243.88395170000001</v>
      </c>
      <c r="E273">
        <v>317.29191279999998</v>
      </c>
      <c r="F273">
        <v>135.21012450000001</v>
      </c>
      <c r="G273">
        <v>87.319025740000001</v>
      </c>
      <c r="H273">
        <v>83.480651980000005</v>
      </c>
      <c r="I273">
        <v>100.83299289999999</v>
      </c>
      <c r="J273">
        <v>79.004839399999994</v>
      </c>
      <c r="K273">
        <v>1.0529459999999999E-3</v>
      </c>
      <c r="L273">
        <v>-1.427650903</v>
      </c>
      <c r="M273" s="1">
        <v>1.29E-5</v>
      </c>
      <c r="N273">
        <v>0.37173568600000001</v>
      </c>
      <c r="O273">
        <v>2.9775940250000001</v>
      </c>
    </row>
    <row r="274" spans="1:15" x14ac:dyDescent="0.2">
      <c r="A274" t="s">
        <v>509</v>
      </c>
      <c r="B274" s="4" t="s">
        <v>1187</v>
      </c>
      <c r="C274">
        <v>1131.8901040000001</v>
      </c>
      <c r="D274">
        <v>1288.2976470000001</v>
      </c>
      <c r="E274">
        <v>2106.2256929999999</v>
      </c>
      <c r="F274">
        <v>2666.381476</v>
      </c>
      <c r="G274">
        <v>896.33505939999998</v>
      </c>
      <c r="H274">
        <v>492.4301749</v>
      </c>
      <c r="I274">
        <v>676.58938239999998</v>
      </c>
      <c r="J274">
        <v>648.72987839999996</v>
      </c>
      <c r="K274">
        <v>6.4444790000000004E-3</v>
      </c>
      <c r="L274">
        <v>-1.4057859210000001</v>
      </c>
      <c r="M274">
        <v>1.40018E-4</v>
      </c>
      <c r="N274">
        <v>0.37741249199999999</v>
      </c>
      <c r="O274">
        <v>2.1908122190000001</v>
      </c>
    </row>
    <row r="275" spans="1:15" x14ac:dyDescent="0.2">
      <c r="A275" t="s">
        <v>510</v>
      </c>
      <c r="B275" s="4"/>
      <c r="C275">
        <v>182.10714580000001</v>
      </c>
      <c r="D275">
        <v>248.10096530000001</v>
      </c>
      <c r="E275">
        <v>400.01003789999999</v>
      </c>
      <c r="F275">
        <v>260.96499549999999</v>
      </c>
      <c r="G275">
        <v>114.6719736</v>
      </c>
      <c r="H275">
        <v>95.104540229999998</v>
      </c>
      <c r="I275">
        <v>114.94961189999999</v>
      </c>
      <c r="J275">
        <v>92.357770000000002</v>
      </c>
      <c r="K275">
        <v>1.0507100000000001E-3</v>
      </c>
      <c r="L275">
        <v>-1.384000922</v>
      </c>
      <c r="M275" s="1">
        <v>1.27E-5</v>
      </c>
      <c r="N275">
        <v>0.38315474500000002</v>
      </c>
      <c r="O275">
        <v>2.9785173139999999</v>
      </c>
    </row>
    <row r="276" spans="1:15" x14ac:dyDescent="0.2">
      <c r="A276" t="s">
        <v>511</v>
      </c>
      <c r="B276" s="4"/>
      <c r="C276">
        <v>354.79495639999999</v>
      </c>
      <c r="D276">
        <v>426.62120659999999</v>
      </c>
      <c r="E276">
        <v>682.73318200000006</v>
      </c>
      <c r="F276">
        <v>504.91053479999999</v>
      </c>
      <c r="G276">
        <v>239.8643117</v>
      </c>
      <c r="H276">
        <v>196.5493831</v>
      </c>
      <c r="I276">
        <v>219.81592449999999</v>
      </c>
      <c r="J276">
        <v>110.1616775</v>
      </c>
      <c r="K276">
        <v>5.4013309999999997E-3</v>
      </c>
      <c r="L276">
        <v>-1.3596095180000001</v>
      </c>
      <c r="M276">
        <v>1.07898E-4</v>
      </c>
      <c r="N276">
        <v>0.38968774900000003</v>
      </c>
      <c r="O276">
        <v>2.2674991929999999</v>
      </c>
    </row>
    <row r="277" spans="1:15" x14ac:dyDescent="0.2">
      <c r="A277" t="s">
        <v>512</v>
      </c>
      <c r="B277" s="4"/>
      <c r="C277">
        <v>252.75215919999999</v>
      </c>
      <c r="D277">
        <v>264.96901960000002</v>
      </c>
      <c r="E277">
        <v>530.87751949999995</v>
      </c>
      <c r="F277">
        <v>451.01558999999997</v>
      </c>
      <c r="G277">
        <v>170.42990570000001</v>
      </c>
      <c r="H277">
        <v>122.5791852</v>
      </c>
      <c r="I277">
        <v>164.3577784</v>
      </c>
      <c r="J277">
        <v>127.9655849</v>
      </c>
      <c r="K277">
        <v>4.4135199999999998E-3</v>
      </c>
      <c r="L277">
        <v>-1.354787392</v>
      </c>
      <c r="M277" s="1">
        <v>8.2299999999999995E-5</v>
      </c>
      <c r="N277">
        <v>0.39099243700000003</v>
      </c>
      <c r="O277">
        <v>2.355214878</v>
      </c>
    </row>
    <row r="278" spans="1:15" x14ac:dyDescent="0.2">
      <c r="A278" t="s">
        <v>513</v>
      </c>
      <c r="B278" s="4"/>
      <c r="C278">
        <v>336.74123070000002</v>
      </c>
      <c r="D278">
        <v>380.93689289999998</v>
      </c>
      <c r="E278">
        <v>604.95345239999995</v>
      </c>
      <c r="F278">
        <v>262.85604619999998</v>
      </c>
      <c r="G278">
        <v>133.60862969999999</v>
      </c>
      <c r="H278">
        <v>193.37923180000001</v>
      </c>
      <c r="I278">
        <v>107.8913024</v>
      </c>
      <c r="J278">
        <v>185.82828420000001</v>
      </c>
      <c r="K278">
        <v>7.9689770000000004E-3</v>
      </c>
      <c r="L278">
        <v>-1.3520324319999999</v>
      </c>
      <c r="M278">
        <v>1.9144999999999999E-4</v>
      </c>
      <c r="N278">
        <v>0.39173978700000001</v>
      </c>
      <c r="O278">
        <v>2.0985974000000001</v>
      </c>
    </row>
    <row r="279" spans="1:15" x14ac:dyDescent="0.2">
      <c r="A279" t="s">
        <v>514</v>
      </c>
      <c r="B279" s="4" t="s">
        <v>1188</v>
      </c>
      <c r="C279">
        <v>62.795567499999997</v>
      </c>
      <c r="D279">
        <v>61.146696820000003</v>
      </c>
      <c r="E279">
        <v>90.125718419999998</v>
      </c>
      <c r="F279">
        <v>63.35019818</v>
      </c>
      <c r="G279">
        <v>25.248874910000001</v>
      </c>
      <c r="H279">
        <v>23.247776500000001</v>
      </c>
      <c r="I279">
        <v>32.266557730000002</v>
      </c>
      <c r="J279">
        <v>27.818605420000001</v>
      </c>
      <c r="K279">
        <v>1.4057340000000001E-3</v>
      </c>
      <c r="L279">
        <v>-1.3442153189999999</v>
      </c>
      <c r="M279" s="1">
        <v>1.9000000000000001E-5</v>
      </c>
      <c r="N279">
        <v>0.393868155</v>
      </c>
      <c r="O279">
        <v>2.8520967599999998</v>
      </c>
    </row>
    <row r="280" spans="1:15" x14ac:dyDescent="0.2">
      <c r="A280" t="s">
        <v>515</v>
      </c>
      <c r="B280" s="4" t="s">
        <v>515</v>
      </c>
      <c r="C280">
        <v>108.3223539</v>
      </c>
      <c r="D280">
        <v>135.64726999999999</v>
      </c>
      <c r="E280">
        <v>230.869991</v>
      </c>
      <c r="F280">
        <v>137.1011752</v>
      </c>
      <c r="G280">
        <v>73.642551830000002</v>
      </c>
      <c r="H280">
        <v>58.119441250000001</v>
      </c>
      <c r="I280">
        <v>56.466476030000003</v>
      </c>
      <c r="J280">
        <v>55.637210840000002</v>
      </c>
      <c r="K280">
        <v>4.0386729999999996E-3</v>
      </c>
      <c r="L280">
        <v>-1.3219073990000001</v>
      </c>
      <c r="M280" s="1">
        <v>7.1600000000000006E-5</v>
      </c>
      <c r="N280">
        <v>0.400005738</v>
      </c>
      <c r="O280">
        <v>2.3937613619999998</v>
      </c>
    </row>
    <row r="281" spans="1:15" x14ac:dyDescent="0.2">
      <c r="A281" t="s">
        <v>516</v>
      </c>
      <c r="B281" s="4" t="s">
        <v>1189</v>
      </c>
      <c r="C281">
        <v>250.3973254</v>
      </c>
      <c r="D281">
        <v>298.70512819999999</v>
      </c>
      <c r="E281">
        <v>362.9720714</v>
      </c>
      <c r="F281">
        <v>220.30740560000001</v>
      </c>
      <c r="G281">
        <v>131.50455679999999</v>
      </c>
      <c r="H281">
        <v>101.4448429</v>
      </c>
      <c r="I281">
        <v>158.30779889999999</v>
      </c>
      <c r="J281">
        <v>61.200931930000003</v>
      </c>
      <c r="K281">
        <v>9.2000269999999995E-3</v>
      </c>
      <c r="L281">
        <v>-1.3214123879999999</v>
      </c>
      <c r="M281">
        <v>2.5197300000000001E-4</v>
      </c>
      <c r="N281">
        <v>0.40014301000000002</v>
      </c>
      <c r="O281">
        <v>2.0362108750000001</v>
      </c>
    </row>
    <row r="282" spans="1:15" x14ac:dyDescent="0.2">
      <c r="A282" t="s">
        <v>517</v>
      </c>
      <c r="B282" s="4" t="s">
        <v>1190</v>
      </c>
      <c r="C282">
        <v>149.92441740000001</v>
      </c>
      <c r="D282">
        <v>184.8457617</v>
      </c>
      <c r="E282">
        <v>134.57127819999999</v>
      </c>
      <c r="F282">
        <v>104.0077881</v>
      </c>
      <c r="G282">
        <v>55.757932099999998</v>
      </c>
      <c r="H282">
        <v>62.346309699999999</v>
      </c>
      <c r="I282">
        <v>79.658064400000001</v>
      </c>
      <c r="J282">
        <v>32.269582290000002</v>
      </c>
      <c r="K282">
        <v>9.5897220000000002E-3</v>
      </c>
      <c r="L282">
        <v>-1.317547918</v>
      </c>
      <c r="M282">
        <v>2.6857299999999998E-4</v>
      </c>
      <c r="N282">
        <v>0.40121628799999998</v>
      </c>
      <c r="O282">
        <v>2.0181939959999999</v>
      </c>
    </row>
    <row r="283" spans="1:15" x14ac:dyDescent="0.2">
      <c r="A283" t="s">
        <v>518</v>
      </c>
      <c r="B283" s="4"/>
      <c r="C283">
        <v>159.34375249999999</v>
      </c>
      <c r="D283">
        <v>164.4635294</v>
      </c>
      <c r="E283">
        <v>322.23030829999999</v>
      </c>
      <c r="F283">
        <v>174.922189</v>
      </c>
      <c r="G283">
        <v>93.631244469999999</v>
      </c>
      <c r="H283">
        <v>90.877671770000006</v>
      </c>
      <c r="I283">
        <v>79.658064400000001</v>
      </c>
      <c r="J283">
        <v>72.328374100000005</v>
      </c>
      <c r="K283">
        <v>5.5346359999999999E-3</v>
      </c>
      <c r="L283">
        <v>-1.2821021850000001</v>
      </c>
      <c r="M283">
        <v>1.1203E-4</v>
      </c>
      <c r="N283">
        <v>0.41119590900000003</v>
      </c>
      <c r="O283">
        <v>2.2569108990000002</v>
      </c>
    </row>
    <row r="284" spans="1:15" x14ac:dyDescent="0.2">
      <c r="A284" t="s">
        <v>519</v>
      </c>
      <c r="B284" s="4" t="s">
        <v>519</v>
      </c>
      <c r="C284">
        <v>189.1716471</v>
      </c>
      <c r="D284">
        <v>179.2230769</v>
      </c>
      <c r="E284">
        <v>285.19234180000001</v>
      </c>
      <c r="F284">
        <v>200.45137339999999</v>
      </c>
      <c r="G284">
        <v>99.943463199999997</v>
      </c>
      <c r="H284">
        <v>116.2388825</v>
      </c>
      <c r="I284">
        <v>76.633074609999994</v>
      </c>
      <c r="J284">
        <v>76.779350969999996</v>
      </c>
      <c r="K284">
        <v>2.1513719999999999E-3</v>
      </c>
      <c r="L284">
        <v>-1.2048516650000001</v>
      </c>
      <c r="M284" s="1">
        <v>3.1999999999999999E-5</v>
      </c>
      <c r="N284">
        <v>0.43381394499999998</v>
      </c>
      <c r="O284">
        <v>2.6672845650000001</v>
      </c>
    </row>
    <row r="285" spans="1:15" x14ac:dyDescent="0.2">
      <c r="A285" t="s">
        <v>520</v>
      </c>
      <c r="B285" s="4"/>
      <c r="C285">
        <v>63.5805121</v>
      </c>
      <c r="D285">
        <v>67.472217189999995</v>
      </c>
      <c r="E285">
        <v>85.187322890000004</v>
      </c>
      <c r="F285">
        <v>56.731520760000002</v>
      </c>
      <c r="G285">
        <v>24.196838459999999</v>
      </c>
      <c r="H285">
        <v>27.474644949999998</v>
      </c>
      <c r="I285">
        <v>38.316537310000001</v>
      </c>
      <c r="J285">
        <v>31.156838069999999</v>
      </c>
      <c r="K285">
        <v>8.3407199999999994E-3</v>
      </c>
      <c r="L285">
        <v>-1.165675829</v>
      </c>
      <c r="M285">
        <v>2.12559E-4</v>
      </c>
      <c r="N285">
        <v>0.445755397</v>
      </c>
      <c r="O285">
        <v>2.0787964799999998</v>
      </c>
    </row>
    <row r="286" spans="1:15" x14ac:dyDescent="0.2">
      <c r="A286" t="s">
        <v>521</v>
      </c>
      <c r="B286" s="4" t="s">
        <v>1191</v>
      </c>
      <c r="C286">
        <v>139.72013770000001</v>
      </c>
      <c r="D286">
        <v>115.26503769999999</v>
      </c>
      <c r="E286">
        <v>132.10208040000001</v>
      </c>
      <c r="F286">
        <v>100.2256867</v>
      </c>
      <c r="G286">
        <v>49.44571337</v>
      </c>
      <c r="H286">
        <v>51.779138570000001</v>
      </c>
      <c r="I286">
        <v>52.433156310000001</v>
      </c>
      <c r="J286">
        <v>64.539164580000005</v>
      </c>
      <c r="K286">
        <v>7.0647199999999998E-4</v>
      </c>
      <c r="L286">
        <v>-1.159744519</v>
      </c>
      <c r="M286" s="1">
        <v>7.9200000000000004E-6</v>
      </c>
      <c r="N286">
        <v>0.44759179100000002</v>
      </c>
      <c r="O286">
        <v>3.1509051170000002</v>
      </c>
    </row>
    <row r="287" spans="1:15" x14ac:dyDescent="0.2">
      <c r="A287" t="s">
        <v>522</v>
      </c>
      <c r="B287" s="4" t="s">
        <v>1192</v>
      </c>
      <c r="C287">
        <v>102.0427972</v>
      </c>
      <c r="D287">
        <v>111.04802410000001</v>
      </c>
      <c r="E287">
        <v>111.11389939999999</v>
      </c>
      <c r="F287">
        <v>77.533078369999998</v>
      </c>
      <c r="G287">
        <v>49.44571337</v>
      </c>
      <c r="H287">
        <v>46.495553000000001</v>
      </c>
      <c r="I287">
        <v>50.416496459999998</v>
      </c>
      <c r="J287">
        <v>34.495070720000001</v>
      </c>
      <c r="K287">
        <v>3.149439E-3</v>
      </c>
      <c r="L287">
        <v>-1.1496021590000001</v>
      </c>
      <c r="M287" s="1">
        <v>5.0899999999999997E-5</v>
      </c>
      <c r="N287">
        <v>0.45074951400000002</v>
      </c>
      <c r="O287">
        <v>2.501766822</v>
      </c>
    </row>
    <row r="288" spans="1:15" x14ac:dyDescent="0.2">
      <c r="A288" t="s">
        <v>523</v>
      </c>
      <c r="B288" s="4"/>
      <c r="C288">
        <v>233.12854440000001</v>
      </c>
      <c r="D288">
        <v>264.96901960000002</v>
      </c>
      <c r="E288">
        <v>251.858172</v>
      </c>
      <c r="F288">
        <v>225.03503230000001</v>
      </c>
      <c r="G288">
        <v>108.3597548</v>
      </c>
      <c r="H288">
        <v>136.31650769999999</v>
      </c>
      <c r="I288">
        <v>94.783013339999997</v>
      </c>
      <c r="J288">
        <v>107.936189</v>
      </c>
      <c r="K288" s="1">
        <v>5.7200000000000001E-5</v>
      </c>
      <c r="L288">
        <v>-1.124375693</v>
      </c>
      <c r="M288" s="1">
        <v>4.3700000000000001E-7</v>
      </c>
      <c r="N288">
        <v>0.458700475</v>
      </c>
      <c r="O288">
        <v>4.2423761940000002</v>
      </c>
    </row>
    <row r="289" spans="1:15" x14ac:dyDescent="0.2">
      <c r="A289" t="s">
        <v>524</v>
      </c>
      <c r="B289" s="4" t="s">
        <v>524</v>
      </c>
      <c r="C289">
        <v>160.12869710000001</v>
      </c>
      <c r="D289">
        <v>228.4215686</v>
      </c>
      <c r="E289">
        <v>223.4623977</v>
      </c>
      <c r="F289">
        <v>179.6498157</v>
      </c>
      <c r="G289">
        <v>124.14030169999999</v>
      </c>
      <c r="H289">
        <v>78.197066410000005</v>
      </c>
      <c r="I289">
        <v>93.774683409999994</v>
      </c>
      <c r="J289">
        <v>84.568560480000002</v>
      </c>
      <c r="K289">
        <v>5.587977E-3</v>
      </c>
      <c r="L289">
        <v>-1.055160785</v>
      </c>
      <c r="M289">
        <v>1.1496400000000001E-4</v>
      </c>
      <c r="N289">
        <v>0.48124358499999997</v>
      </c>
      <c r="O289">
        <v>2.2527454119999999</v>
      </c>
    </row>
    <row r="290" spans="1:15" x14ac:dyDescent="0.2">
      <c r="A290" t="s">
        <v>525</v>
      </c>
      <c r="B290" s="4"/>
      <c r="C290">
        <v>282.58005379999997</v>
      </c>
      <c r="D290">
        <v>318.38452480000001</v>
      </c>
      <c r="E290">
        <v>476.5551686</v>
      </c>
      <c r="F290">
        <v>351.7354287</v>
      </c>
      <c r="G290">
        <v>153.5973224</v>
      </c>
      <c r="H290">
        <v>169.07473820000001</v>
      </c>
      <c r="I290">
        <v>218.80759459999999</v>
      </c>
      <c r="J290">
        <v>149.10772510000001</v>
      </c>
      <c r="K290">
        <v>6.7981079999999998E-3</v>
      </c>
      <c r="L290">
        <v>-1.0465621759999999</v>
      </c>
      <c r="M290">
        <v>1.5274E-4</v>
      </c>
      <c r="N290">
        <v>0.48412041</v>
      </c>
      <c r="O290">
        <v>2.1676119329999999</v>
      </c>
    </row>
    <row r="291" spans="1:15" x14ac:dyDescent="0.2">
      <c r="A291" t="s">
        <v>526</v>
      </c>
      <c r="B291" s="4" t="s">
        <v>526</v>
      </c>
      <c r="C291">
        <v>124.80619040000001</v>
      </c>
      <c r="D291">
        <v>111.75085970000001</v>
      </c>
      <c r="E291">
        <v>119.7560916</v>
      </c>
      <c r="F291">
        <v>117.2451429</v>
      </c>
      <c r="G291">
        <v>58.91404146</v>
      </c>
      <c r="H291">
        <v>50.722421449999999</v>
      </c>
      <c r="I291">
        <v>68.566435179999999</v>
      </c>
      <c r="J291">
        <v>51.186233979999997</v>
      </c>
      <c r="K291">
        <v>1.1538900000000001E-3</v>
      </c>
      <c r="L291">
        <v>-1.043623486</v>
      </c>
      <c r="M291" s="1">
        <v>1.47E-5</v>
      </c>
      <c r="N291">
        <v>0.485107542</v>
      </c>
      <c r="O291">
        <v>2.937835642</v>
      </c>
    </row>
    <row r="292" spans="1:15" x14ac:dyDescent="0.2">
      <c r="A292" t="s">
        <v>527</v>
      </c>
      <c r="B292" s="4" t="s">
        <v>527</v>
      </c>
      <c r="C292">
        <v>186.03186869999999</v>
      </c>
      <c r="D292">
        <v>208.74217189999999</v>
      </c>
      <c r="E292">
        <v>170.3746458</v>
      </c>
      <c r="F292">
        <v>181.5408664</v>
      </c>
      <c r="G292">
        <v>88.371062190000004</v>
      </c>
      <c r="H292">
        <v>83.480651980000005</v>
      </c>
      <c r="I292">
        <v>108.89963229999999</v>
      </c>
      <c r="J292">
        <v>83.45581627</v>
      </c>
      <c r="K292">
        <v>3.9331700000000002E-4</v>
      </c>
      <c r="L292">
        <v>-1.0369536859999999</v>
      </c>
      <c r="M292" s="1">
        <v>3.7799999999999998E-6</v>
      </c>
      <c r="N292">
        <v>0.48735546000000002</v>
      </c>
      <c r="O292">
        <v>3.4052578269999998</v>
      </c>
    </row>
    <row r="293" spans="1:15" x14ac:dyDescent="0.2">
      <c r="A293" t="s">
        <v>528</v>
      </c>
      <c r="B293" s="4"/>
      <c r="C293">
        <v>178.18242280000001</v>
      </c>
      <c r="D293">
        <v>219.9875414</v>
      </c>
      <c r="E293">
        <v>249.3889743</v>
      </c>
      <c r="F293">
        <v>256.23736880000001</v>
      </c>
      <c r="G293">
        <v>83.110879920000002</v>
      </c>
      <c r="H293">
        <v>105.67171140000001</v>
      </c>
      <c r="I293">
        <v>106.88297249999999</v>
      </c>
      <c r="J293">
        <v>147.99498080000001</v>
      </c>
      <c r="K293">
        <v>9.0227799999999993E-3</v>
      </c>
      <c r="L293">
        <v>-1.0258852140000001</v>
      </c>
      <c r="M293">
        <v>2.44911E-4</v>
      </c>
      <c r="N293">
        <v>0.49110886999999998</v>
      </c>
      <c r="O293">
        <v>2.0446596349999999</v>
      </c>
    </row>
  </sheetData>
  <autoFilter ref="B1:B293" xr:uid="{84EE5076-28F5-D34B-9CD9-B112AA4B6B0B}">
    <sortState xmlns:xlrd2="http://schemas.microsoft.com/office/spreadsheetml/2017/richdata2" ref="A2:O293">
      <sortCondition ref="B1:B293"/>
    </sortState>
  </autoFilter>
  <sortState xmlns:xlrd2="http://schemas.microsoft.com/office/spreadsheetml/2017/richdata2" ref="A2:O293">
    <sortCondition ref="L1:L293"/>
  </sortState>
  <conditionalFormatting sqref="L2:L293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FED5F85-ADE7-C54B-93C0-DFFBA3BBAF63}</x14:id>
        </ext>
      </extLst>
    </cfRule>
  </conditionalFormatting>
  <pageMargins left="0.7" right="0.7" top="0.75" bottom="0.75" header="0.3" footer="0.3"/>
  <pageSetup orientation="portrait" horizontalDpi="0" verticalDpi="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FED5F85-ADE7-C54B-93C0-DFFBA3BBAF6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2:L293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7E41F7-8415-C845-BB28-A5B9F2E1CDF4}">
  <sheetPr>
    <tabColor theme="4" tint="-0.249977111117893"/>
  </sheetPr>
  <dimension ref="A1:O219"/>
  <sheetViews>
    <sheetView tabSelected="1" topLeftCell="A152" workbookViewId="0">
      <selection activeCell="A2" sqref="A2:A219"/>
    </sheetView>
  </sheetViews>
  <sheetFormatPr baseColWidth="10" defaultRowHeight="16" x14ac:dyDescent="0.2"/>
  <cols>
    <col min="1" max="1" width="20.5" bestFit="1" customWidth="1"/>
    <col min="2" max="2" width="16.5" bestFit="1" customWidth="1"/>
    <col min="3" max="6" width="17" bestFit="1" customWidth="1"/>
    <col min="7" max="10" width="16.1640625" bestFit="1" customWidth="1"/>
    <col min="11" max="11" width="12.1640625" bestFit="1" customWidth="1"/>
    <col min="12" max="12" width="19.1640625" bestFit="1" customWidth="1"/>
    <col min="13" max="13" width="12.1640625" bestFit="1" customWidth="1"/>
    <col min="14" max="14" width="15.33203125" bestFit="1" customWidth="1"/>
    <col min="15" max="15" width="14.83203125" bestFit="1" customWidth="1"/>
  </cols>
  <sheetData>
    <row r="1" spans="1:15" x14ac:dyDescent="0.2">
      <c r="A1" s="3" t="s">
        <v>987</v>
      </c>
      <c r="B1" s="3" t="s">
        <v>989</v>
      </c>
      <c r="C1" s="3" t="s">
        <v>0</v>
      </c>
      <c r="D1" s="3" t="s">
        <v>1</v>
      </c>
      <c r="E1" s="3" t="s">
        <v>2</v>
      </c>
      <c r="F1" s="3" t="s">
        <v>3</v>
      </c>
      <c r="G1" s="3" t="s">
        <v>4</v>
      </c>
      <c r="H1" s="3" t="s">
        <v>5</v>
      </c>
      <c r="I1" s="3" t="s">
        <v>6</v>
      </c>
      <c r="J1" s="3" t="s">
        <v>7</v>
      </c>
      <c r="K1" s="3" t="s">
        <v>8</v>
      </c>
      <c r="L1" s="3" t="s">
        <v>9</v>
      </c>
      <c r="M1" s="3" t="s">
        <v>10</v>
      </c>
      <c r="N1" s="3" t="s">
        <v>11</v>
      </c>
      <c r="O1" s="3" t="str">
        <f>"-log10padj"</f>
        <v>-log10padj</v>
      </c>
    </row>
    <row r="2" spans="1:15" x14ac:dyDescent="0.2">
      <c r="A2" t="s">
        <v>12</v>
      </c>
      <c r="B2" s="4" t="s">
        <v>990</v>
      </c>
      <c r="C2">
        <v>0</v>
      </c>
      <c r="D2">
        <v>0</v>
      </c>
      <c r="E2">
        <v>0</v>
      </c>
      <c r="F2">
        <v>2.5120868449999998</v>
      </c>
      <c r="G2">
        <v>13.391102119999999</v>
      </c>
      <c r="H2">
        <v>21.246582740000001</v>
      </c>
      <c r="I2">
        <v>20.76594601</v>
      </c>
      <c r="J2">
        <v>12.35926591</v>
      </c>
      <c r="K2" s="1">
        <v>1.04E-5</v>
      </c>
      <c r="L2">
        <v>4.640379051</v>
      </c>
      <c r="M2" s="1">
        <v>1.5699999999999999E-7</v>
      </c>
      <c r="N2">
        <v>24.939818330000001</v>
      </c>
      <c r="O2">
        <v>4.9847371699999998</v>
      </c>
    </row>
    <row r="3" spans="1:15" x14ac:dyDescent="0.2">
      <c r="A3" t="s">
        <v>13</v>
      </c>
      <c r="B3" s="4" t="s">
        <v>13</v>
      </c>
      <c r="C3">
        <v>1.8658133480000001</v>
      </c>
      <c r="D3">
        <v>0</v>
      </c>
      <c r="E3">
        <v>0</v>
      </c>
      <c r="F3">
        <v>0</v>
      </c>
      <c r="G3">
        <v>3.3477755290000002</v>
      </c>
      <c r="H3">
        <v>19.223098669999999</v>
      </c>
      <c r="I3">
        <v>8.3063784030000001</v>
      </c>
      <c r="J3">
        <v>12.35926591</v>
      </c>
      <c r="K3">
        <v>1.928173E-3</v>
      </c>
      <c r="L3">
        <v>4.5407844900000001</v>
      </c>
      <c r="M3">
        <v>1.3134299999999999E-4</v>
      </c>
      <c r="N3">
        <v>23.276213680000001</v>
      </c>
      <c r="O3">
        <v>2.7148539610000002</v>
      </c>
    </row>
    <row r="4" spans="1:15" x14ac:dyDescent="0.2">
      <c r="A4" t="s">
        <v>14</v>
      </c>
      <c r="B4" s="4"/>
      <c r="C4">
        <v>0</v>
      </c>
      <c r="D4">
        <v>0</v>
      </c>
      <c r="E4">
        <v>1.8431095040000001</v>
      </c>
      <c r="F4">
        <v>0</v>
      </c>
      <c r="G4">
        <v>3.3477755290000002</v>
      </c>
      <c r="H4">
        <v>14.16438849</v>
      </c>
      <c r="I4">
        <v>13.4978649</v>
      </c>
      <c r="J4">
        <v>8.2395106049999995</v>
      </c>
      <c r="K4">
        <v>2.4088310000000002E-3</v>
      </c>
      <c r="L4">
        <v>4.4042579350000004</v>
      </c>
      <c r="M4">
        <v>1.7371800000000001E-4</v>
      </c>
      <c r="N4">
        <v>21.174528420000001</v>
      </c>
      <c r="O4">
        <v>2.6181936989999999</v>
      </c>
    </row>
    <row r="5" spans="1:15" x14ac:dyDescent="0.2">
      <c r="A5" t="s">
        <v>15</v>
      </c>
      <c r="B5" s="4"/>
      <c r="C5">
        <v>0</v>
      </c>
      <c r="D5">
        <v>5.0877913269999997</v>
      </c>
      <c r="E5">
        <v>0</v>
      </c>
      <c r="F5">
        <v>0</v>
      </c>
      <c r="G5">
        <v>29.01405458</v>
      </c>
      <c r="H5">
        <v>15.17613053</v>
      </c>
      <c r="I5">
        <v>16.61275681</v>
      </c>
      <c r="J5">
        <v>24.718531819999999</v>
      </c>
      <c r="K5">
        <v>1.7356199999999999E-4</v>
      </c>
      <c r="L5">
        <v>4.1598809169999997</v>
      </c>
      <c r="M5" s="1">
        <v>5.6200000000000004E-6</v>
      </c>
      <c r="N5">
        <v>17.875118700000002</v>
      </c>
      <c r="O5">
        <v>3.7605464209999999</v>
      </c>
    </row>
    <row r="6" spans="1:15" x14ac:dyDescent="0.2">
      <c r="A6" t="s">
        <v>16</v>
      </c>
      <c r="B6" s="4" t="s">
        <v>16</v>
      </c>
      <c r="C6">
        <v>9.3290667389999999</v>
      </c>
      <c r="D6">
        <v>22.386281839999999</v>
      </c>
      <c r="E6">
        <v>4.6077737589999996</v>
      </c>
      <c r="F6">
        <v>2.5120868449999998</v>
      </c>
      <c r="G6">
        <v>63.607735050000002</v>
      </c>
      <c r="H6">
        <v>231.6889261</v>
      </c>
      <c r="I6">
        <v>183.7786222</v>
      </c>
      <c r="J6">
        <v>178.17941680000001</v>
      </c>
      <c r="K6" s="1">
        <v>3.6699999999999999E-9</v>
      </c>
      <c r="L6">
        <v>4.1019158229999997</v>
      </c>
      <c r="M6" s="1">
        <v>1.4E-11</v>
      </c>
      <c r="N6">
        <v>17.17116266</v>
      </c>
      <c r="O6">
        <v>8.4354370420000002</v>
      </c>
    </row>
    <row r="7" spans="1:15" x14ac:dyDescent="0.2">
      <c r="A7" t="s">
        <v>17</v>
      </c>
      <c r="B7" s="4" t="s">
        <v>991</v>
      </c>
      <c r="C7">
        <v>169.7890147</v>
      </c>
      <c r="D7">
        <v>362.2507425</v>
      </c>
      <c r="E7">
        <v>58.979504120000001</v>
      </c>
      <c r="F7">
        <v>73.687880789999994</v>
      </c>
      <c r="G7">
        <v>998.75303280000003</v>
      </c>
      <c r="H7">
        <v>3443.9698880000001</v>
      </c>
      <c r="I7">
        <v>3304.9003069999999</v>
      </c>
      <c r="J7">
        <v>2920.9065099999998</v>
      </c>
      <c r="K7" s="1">
        <v>1.06E-5</v>
      </c>
      <c r="L7">
        <v>4.0052990020000001</v>
      </c>
      <c r="M7" s="1">
        <v>1.6400000000000001E-7</v>
      </c>
      <c r="N7">
        <v>16.058875870000001</v>
      </c>
      <c r="O7">
        <v>4.9730216409999999</v>
      </c>
    </row>
    <row r="8" spans="1:15" x14ac:dyDescent="0.2">
      <c r="A8" t="s">
        <v>18</v>
      </c>
      <c r="B8" s="4" t="s">
        <v>992</v>
      </c>
      <c r="C8">
        <v>180.98389470000001</v>
      </c>
      <c r="D8">
        <v>147.54594850000001</v>
      </c>
      <c r="E8">
        <v>125.3314463</v>
      </c>
      <c r="F8">
        <v>110.5318212</v>
      </c>
      <c r="G8">
        <v>1649.337411</v>
      </c>
      <c r="H8">
        <v>2266.3021589999998</v>
      </c>
      <c r="I8">
        <v>1161.854679</v>
      </c>
      <c r="J8">
        <v>1923.9257259999999</v>
      </c>
      <c r="K8" s="1">
        <v>1.4499999999999999E-41</v>
      </c>
      <c r="L8">
        <v>3.6341174569999999</v>
      </c>
      <c r="M8" s="1">
        <v>1.9E-45</v>
      </c>
      <c r="N8">
        <v>12.415904469999999</v>
      </c>
      <c r="O8">
        <v>40.839322840000001</v>
      </c>
    </row>
    <row r="9" spans="1:15" x14ac:dyDescent="0.2">
      <c r="A9" t="s">
        <v>19</v>
      </c>
      <c r="B9" s="4" t="s">
        <v>19</v>
      </c>
      <c r="C9">
        <v>59.706027130000003</v>
      </c>
      <c r="D9">
        <v>183.1604878</v>
      </c>
      <c r="E9">
        <v>50.685511349999999</v>
      </c>
      <c r="F9">
        <v>87.085677290000007</v>
      </c>
      <c r="G9">
        <v>257.77871570000002</v>
      </c>
      <c r="H9">
        <v>1400.2509769999999</v>
      </c>
      <c r="I9">
        <v>1703.8458700000001</v>
      </c>
      <c r="J9">
        <v>1275.0642660000001</v>
      </c>
      <c r="K9" s="1">
        <v>3.8600000000000003E-5</v>
      </c>
      <c r="L9">
        <v>3.607552246</v>
      </c>
      <c r="M9" s="1">
        <v>7.7899999999999997E-7</v>
      </c>
      <c r="N9">
        <v>12.189374969999999</v>
      </c>
      <c r="O9">
        <v>4.4135187250000003</v>
      </c>
    </row>
    <row r="10" spans="1:15" x14ac:dyDescent="0.2">
      <c r="A10" t="s">
        <v>20</v>
      </c>
      <c r="B10" s="4" t="s">
        <v>20</v>
      </c>
      <c r="C10">
        <v>487.9101905</v>
      </c>
      <c r="D10">
        <v>333.75911100000002</v>
      </c>
      <c r="E10">
        <v>232.2317975</v>
      </c>
      <c r="F10">
        <v>500.74264440000002</v>
      </c>
      <c r="G10">
        <v>4859.8541429999996</v>
      </c>
      <c r="H10">
        <v>4548.7921900000001</v>
      </c>
      <c r="I10">
        <v>2573.9390079999998</v>
      </c>
      <c r="J10">
        <v>5260.927522</v>
      </c>
      <c r="K10" s="1">
        <v>8.8400000000000002E-26</v>
      </c>
      <c r="L10">
        <v>3.47097173</v>
      </c>
      <c r="M10" s="1">
        <v>3.4799999999999997E-29</v>
      </c>
      <c r="N10">
        <v>11.088341809999999</v>
      </c>
      <c r="O10">
        <v>25.05377691</v>
      </c>
    </row>
    <row r="11" spans="1:15" x14ac:dyDescent="0.2">
      <c r="A11" t="s">
        <v>21</v>
      </c>
      <c r="B11" s="4" t="s">
        <v>21</v>
      </c>
      <c r="C11">
        <v>327.4502425</v>
      </c>
      <c r="D11">
        <v>380.56679129999998</v>
      </c>
      <c r="E11">
        <v>253.42755679999999</v>
      </c>
      <c r="F11">
        <v>241.99769939999999</v>
      </c>
      <c r="G11">
        <v>3647.9594010000001</v>
      </c>
      <c r="H11">
        <v>3232.5158019999999</v>
      </c>
      <c r="I11">
        <v>2026.7563299999999</v>
      </c>
      <c r="J11">
        <v>3203.1097479999999</v>
      </c>
      <c r="K11" s="1">
        <v>1.02E-40</v>
      </c>
      <c r="L11">
        <v>3.3320459659999999</v>
      </c>
      <c r="M11" s="1">
        <v>1.9999999999999999E-44</v>
      </c>
      <c r="N11">
        <v>10.07037824</v>
      </c>
      <c r="O11">
        <v>39.991914379999997</v>
      </c>
    </row>
    <row r="12" spans="1:15" x14ac:dyDescent="0.2">
      <c r="A12" t="s">
        <v>22</v>
      </c>
      <c r="B12" s="4" t="s">
        <v>22</v>
      </c>
      <c r="C12">
        <v>0.93290667400000005</v>
      </c>
      <c r="D12">
        <v>5.0877913269999997</v>
      </c>
      <c r="E12">
        <v>4.6077737589999996</v>
      </c>
      <c r="F12">
        <v>0.83736228199999996</v>
      </c>
      <c r="G12">
        <v>6.6955510580000004</v>
      </c>
      <c r="H12">
        <v>32.375745129999999</v>
      </c>
      <c r="I12">
        <v>41.53189201</v>
      </c>
      <c r="J12">
        <v>24.718531819999999</v>
      </c>
      <c r="K12">
        <v>6.4199999999999999E-4</v>
      </c>
      <c r="L12">
        <v>3.2245397379999998</v>
      </c>
      <c r="M12" s="1">
        <v>3.1399999999999998E-5</v>
      </c>
      <c r="N12">
        <v>9.3472354719999995</v>
      </c>
      <c r="O12">
        <v>3.1924648480000002</v>
      </c>
    </row>
    <row r="13" spans="1:15" x14ac:dyDescent="0.2">
      <c r="A13" t="s">
        <v>23</v>
      </c>
      <c r="B13" s="4" t="s">
        <v>993</v>
      </c>
      <c r="C13">
        <v>279.8720022</v>
      </c>
      <c r="D13">
        <v>218.77502709999999</v>
      </c>
      <c r="E13">
        <v>221.17314049999999</v>
      </c>
      <c r="F13">
        <v>216.87683100000001</v>
      </c>
      <c r="G13">
        <v>2290.9943870000002</v>
      </c>
      <c r="H13">
        <v>2481.8032119999998</v>
      </c>
      <c r="I13">
        <v>1737.0713840000001</v>
      </c>
      <c r="J13">
        <v>2000.1411989999999</v>
      </c>
      <c r="K13" s="1">
        <v>4.3400000000000001E-73</v>
      </c>
      <c r="L13">
        <v>3.183626055</v>
      </c>
      <c r="M13" s="1">
        <v>2.8499999999999999E-77</v>
      </c>
      <c r="N13">
        <v>9.0858787630000002</v>
      </c>
      <c r="O13">
        <v>72.362403920000006</v>
      </c>
    </row>
    <row r="14" spans="1:15" x14ac:dyDescent="0.2">
      <c r="A14" t="s">
        <v>24</v>
      </c>
      <c r="B14" s="4" t="s">
        <v>24</v>
      </c>
      <c r="C14">
        <v>2.7987200219999999</v>
      </c>
      <c r="D14">
        <v>3.0526747959999998</v>
      </c>
      <c r="E14">
        <v>2.7646642560000001</v>
      </c>
      <c r="F14">
        <v>0</v>
      </c>
      <c r="G14">
        <v>18.970728000000001</v>
      </c>
      <c r="H14">
        <v>25.293550880000002</v>
      </c>
      <c r="I14">
        <v>9.3446757030000001</v>
      </c>
      <c r="J14">
        <v>18.53889886</v>
      </c>
      <c r="K14">
        <v>3.5334899999999998E-4</v>
      </c>
      <c r="L14">
        <v>3.098288363</v>
      </c>
      <c r="M14" s="1">
        <v>1.42E-5</v>
      </c>
      <c r="N14">
        <v>8.5640211750000006</v>
      </c>
      <c r="O14">
        <v>3.4517955649999998</v>
      </c>
    </row>
    <row r="15" spans="1:15" x14ac:dyDescent="0.2">
      <c r="A15" t="s">
        <v>25</v>
      </c>
      <c r="B15" s="4" t="s">
        <v>994</v>
      </c>
      <c r="C15">
        <v>3.7316266960000002</v>
      </c>
      <c r="D15">
        <v>12.210699180000001</v>
      </c>
      <c r="E15">
        <v>1.8431095040000001</v>
      </c>
      <c r="F15">
        <v>0</v>
      </c>
      <c r="G15">
        <v>14.50702729</v>
      </c>
      <c r="H15">
        <v>40.46968141</v>
      </c>
      <c r="I15">
        <v>42.570189319999997</v>
      </c>
      <c r="J15">
        <v>48.407124809999999</v>
      </c>
      <c r="K15">
        <v>1.691494E-3</v>
      </c>
      <c r="L15">
        <v>3.0697133700000001</v>
      </c>
      <c r="M15">
        <v>1.1022999999999999E-4</v>
      </c>
      <c r="N15">
        <v>8.3960651980000005</v>
      </c>
      <c r="O15">
        <v>2.7717295530000001</v>
      </c>
    </row>
    <row r="16" spans="1:15" x14ac:dyDescent="0.2">
      <c r="A16" t="s">
        <v>26</v>
      </c>
      <c r="B16" s="4" t="s">
        <v>26</v>
      </c>
      <c r="C16">
        <v>60.638933809999997</v>
      </c>
      <c r="D16">
        <v>160.7742059</v>
      </c>
      <c r="E16">
        <v>43.313073340000003</v>
      </c>
      <c r="F16">
        <v>25.12086845</v>
      </c>
      <c r="G16">
        <v>297.95202210000002</v>
      </c>
      <c r="H16">
        <v>777.01788299999998</v>
      </c>
      <c r="I16">
        <v>680.08473170000002</v>
      </c>
      <c r="J16">
        <v>565.43641530000002</v>
      </c>
      <c r="K16">
        <v>1.7452400000000001E-4</v>
      </c>
      <c r="L16">
        <v>3.0034429610000002</v>
      </c>
      <c r="M16" s="1">
        <v>5.6799999999999998E-6</v>
      </c>
      <c r="N16">
        <v>8.0191146290000006</v>
      </c>
      <c r="O16">
        <v>3.758145539</v>
      </c>
    </row>
    <row r="17" spans="1:15" x14ac:dyDescent="0.2">
      <c r="A17" t="s">
        <v>27</v>
      </c>
      <c r="B17" s="4" t="s">
        <v>995</v>
      </c>
      <c r="C17">
        <v>0</v>
      </c>
      <c r="D17">
        <v>3.0526747959999998</v>
      </c>
      <c r="E17">
        <v>1.8431095040000001</v>
      </c>
      <c r="F17">
        <v>1.6747245630000001</v>
      </c>
      <c r="G17">
        <v>5.5796258820000002</v>
      </c>
      <c r="H17">
        <v>13.15264646</v>
      </c>
      <c r="I17">
        <v>14.536162210000001</v>
      </c>
      <c r="J17">
        <v>18.53889886</v>
      </c>
      <c r="K17">
        <v>2.766494E-3</v>
      </c>
      <c r="L17">
        <v>2.9980402900000001</v>
      </c>
      <c r="M17">
        <v>2.1141000000000001E-4</v>
      </c>
      <c r="N17">
        <v>7.9891404350000004</v>
      </c>
      <c r="O17">
        <v>2.5580702240000002</v>
      </c>
    </row>
    <row r="18" spans="1:15" x14ac:dyDescent="0.2">
      <c r="A18" t="s">
        <v>28</v>
      </c>
      <c r="B18" s="4" t="s">
        <v>996</v>
      </c>
      <c r="C18">
        <v>1.8658133480000001</v>
      </c>
      <c r="D18">
        <v>3.0526747959999998</v>
      </c>
      <c r="E18">
        <v>0.92155475200000003</v>
      </c>
      <c r="F18">
        <v>7.5362605350000003</v>
      </c>
      <c r="G18">
        <v>41.289231520000001</v>
      </c>
      <c r="H18">
        <v>10.11742035</v>
      </c>
      <c r="I18">
        <v>22.84254061</v>
      </c>
      <c r="J18">
        <v>31.9281036</v>
      </c>
      <c r="K18">
        <v>6.0113899999999999E-4</v>
      </c>
      <c r="L18">
        <v>2.9645083639999998</v>
      </c>
      <c r="M18" s="1">
        <v>2.8799999999999999E-5</v>
      </c>
      <c r="N18">
        <v>7.8055936719999996</v>
      </c>
      <c r="O18">
        <v>3.2210248159999999</v>
      </c>
    </row>
    <row r="19" spans="1:15" x14ac:dyDescent="0.2">
      <c r="A19" t="s">
        <v>29</v>
      </c>
      <c r="B19" s="4" t="s">
        <v>29</v>
      </c>
      <c r="C19">
        <v>13.993600109999999</v>
      </c>
      <c r="D19">
        <v>30.526747960000002</v>
      </c>
      <c r="E19">
        <v>7.3724380150000002</v>
      </c>
      <c r="F19">
        <v>5.8615359720000004</v>
      </c>
      <c r="G19">
        <v>81.462537870000006</v>
      </c>
      <c r="H19">
        <v>132.5382066</v>
      </c>
      <c r="I19">
        <v>106.9446219</v>
      </c>
      <c r="J19">
        <v>106.083699</v>
      </c>
      <c r="K19" s="1">
        <v>5.9999999999999995E-8</v>
      </c>
      <c r="L19">
        <v>2.9049341449999999</v>
      </c>
      <c r="M19" s="1">
        <v>3.4999999999999998E-10</v>
      </c>
      <c r="N19">
        <v>7.4898360820000001</v>
      </c>
      <c r="O19">
        <v>7.2218062950000004</v>
      </c>
    </row>
    <row r="20" spans="1:15" x14ac:dyDescent="0.2">
      <c r="A20" t="s">
        <v>30</v>
      </c>
      <c r="B20" s="4" t="s">
        <v>997</v>
      </c>
      <c r="C20">
        <v>1.8658133480000001</v>
      </c>
      <c r="D20">
        <v>10.175582650000001</v>
      </c>
      <c r="E20">
        <v>1.8431095040000001</v>
      </c>
      <c r="F20">
        <v>1.6747245630000001</v>
      </c>
      <c r="G20">
        <v>12.27517694</v>
      </c>
      <c r="H20">
        <v>47.551875649999999</v>
      </c>
      <c r="I20">
        <v>32.187216309999997</v>
      </c>
      <c r="J20">
        <v>20.59877651</v>
      </c>
      <c r="K20">
        <v>1.359802E-3</v>
      </c>
      <c r="L20">
        <v>2.8884185260000002</v>
      </c>
      <c r="M20" s="1">
        <v>8.1500000000000002E-5</v>
      </c>
      <c r="N20">
        <v>7.4045831849999999</v>
      </c>
      <c r="O20">
        <v>2.8665243509999998</v>
      </c>
    </row>
    <row r="21" spans="1:15" x14ac:dyDescent="0.2">
      <c r="A21" t="s">
        <v>31</v>
      </c>
      <c r="B21" s="4"/>
      <c r="C21">
        <v>19.591040150000001</v>
      </c>
      <c r="D21">
        <v>44.772563679999998</v>
      </c>
      <c r="E21">
        <v>11.98021177</v>
      </c>
      <c r="F21">
        <v>9.2109850980000001</v>
      </c>
      <c r="G21">
        <v>98.201415519999998</v>
      </c>
      <c r="H21">
        <v>259.00596100000001</v>
      </c>
      <c r="I21">
        <v>130.8254598</v>
      </c>
      <c r="J21">
        <v>139.0417415</v>
      </c>
      <c r="K21" s="1">
        <v>9.6299999999999993E-7</v>
      </c>
      <c r="L21">
        <v>2.8851109089999998</v>
      </c>
      <c r="M21" s="1">
        <v>9.2799999999999994E-9</v>
      </c>
      <c r="N21">
        <v>7.3876263990000002</v>
      </c>
      <c r="O21">
        <v>6.0164969529999999</v>
      </c>
    </row>
    <row r="22" spans="1:15" x14ac:dyDescent="0.2">
      <c r="A22" t="s">
        <v>32</v>
      </c>
      <c r="B22" s="4" t="s">
        <v>32</v>
      </c>
      <c r="C22">
        <v>31.718826910000001</v>
      </c>
      <c r="D22">
        <v>29.5091897</v>
      </c>
      <c r="E22">
        <v>31.332861560000001</v>
      </c>
      <c r="F22">
        <v>20.096694759999998</v>
      </c>
      <c r="G22">
        <v>255.5468654</v>
      </c>
      <c r="H22">
        <v>199.31318089999999</v>
      </c>
      <c r="I22">
        <v>136.0169463</v>
      </c>
      <c r="J22">
        <v>220.4069087</v>
      </c>
      <c r="K22" s="1">
        <v>4.22E-21</v>
      </c>
      <c r="L22">
        <v>2.852267297</v>
      </c>
      <c r="M22" s="1">
        <v>3.0500000000000002E-24</v>
      </c>
      <c r="N22">
        <v>7.2213436389999996</v>
      </c>
      <c r="O22">
        <v>20.374315289999998</v>
      </c>
    </row>
    <row r="23" spans="1:15" x14ac:dyDescent="0.2">
      <c r="A23" t="s">
        <v>33</v>
      </c>
      <c r="B23" s="4" t="s">
        <v>998</v>
      </c>
      <c r="C23">
        <v>834.95147320000001</v>
      </c>
      <c r="D23">
        <v>783.51986429999999</v>
      </c>
      <c r="E23">
        <v>604.53991719999999</v>
      </c>
      <c r="F23">
        <v>422.03059000000002</v>
      </c>
      <c r="G23">
        <v>4915.6504020000002</v>
      </c>
      <c r="H23">
        <v>5638.4383619999999</v>
      </c>
      <c r="I23">
        <v>3369.2747399999998</v>
      </c>
      <c r="J23">
        <v>4570.8685079999996</v>
      </c>
      <c r="K23" s="1">
        <v>1.22E-25</v>
      </c>
      <c r="L23">
        <v>2.806234012</v>
      </c>
      <c r="M23" s="1">
        <v>5.6000000000000005E-29</v>
      </c>
      <c r="N23">
        <v>6.9945634229999998</v>
      </c>
      <c r="O23">
        <v>24.913531849999998</v>
      </c>
    </row>
    <row r="24" spans="1:15" x14ac:dyDescent="0.2">
      <c r="A24" t="s">
        <v>34</v>
      </c>
      <c r="B24" s="4" t="s">
        <v>999</v>
      </c>
      <c r="C24">
        <v>357.3032561</v>
      </c>
      <c r="D24">
        <v>587.13111909999998</v>
      </c>
      <c r="E24">
        <v>394.42543380000001</v>
      </c>
      <c r="F24">
        <v>362.57786800000002</v>
      </c>
      <c r="G24">
        <v>2961.665418</v>
      </c>
      <c r="H24">
        <v>3339.7604580000002</v>
      </c>
      <c r="I24">
        <v>2055.8286549999998</v>
      </c>
      <c r="J24">
        <v>2725.2181329999999</v>
      </c>
      <c r="K24" s="1">
        <v>5.0900000000000001E-30</v>
      </c>
      <c r="L24">
        <v>2.7043669129999999</v>
      </c>
      <c r="M24" s="1">
        <v>1.3300000000000001E-33</v>
      </c>
      <c r="N24">
        <v>6.51771791</v>
      </c>
      <c r="O24">
        <v>29.293584840000001</v>
      </c>
    </row>
    <row r="25" spans="1:15" x14ac:dyDescent="0.2">
      <c r="A25" t="s">
        <v>35</v>
      </c>
      <c r="B25" s="4" t="s">
        <v>1000</v>
      </c>
      <c r="C25">
        <v>5.5974400439999998</v>
      </c>
      <c r="D25">
        <v>11.193140919999999</v>
      </c>
      <c r="E25">
        <v>5.5293285110000001</v>
      </c>
      <c r="F25">
        <v>0.83736228199999996</v>
      </c>
      <c r="G25">
        <v>29.01405458</v>
      </c>
      <c r="H25">
        <v>48.563617690000001</v>
      </c>
      <c r="I25">
        <v>34.263810909999997</v>
      </c>
      <c r="J25">
        <v>30.898164770000001</v>
      </c>
      <c r="K25" s="1">
        <v>5.5300000000000002E-5</v>
      </c>
      <c r="L25">
        <v>2.6543002429999998</v>
      </c>
      <c r="M25" s="1">
        <v>1.2699999999999999E-6</v>
      </c>
      <c r="N25">
        <v>6.2954095810000004</v>
      </c>
      <c r="O25">
        <v>4.2570793760000001</v>
      </c>
    </row>
    <row r="26" spans="1:15" x14ac:dyDescent="0.2">
      <c r="A26" t="s">
        <v>36</v>
      </c>
      <c r="B26" s="4"/>
      <c r="C26">
        <v>3.7316266960000002</v>
      </c>
      <c r="D26">
        <v>8.1404661229999995</v>
      </c>
      <c r="E26">
        <v>3.6862190080000001</v>
      </c>
      <c r="F26">
        <v>2.5120868449999998</v>
      </c>
      <c r="G26">
        <v>30.129979760000001</v>
      </c>
      <c r="H26">
        <v>19.223098669999999</v>
      </c>
      <c r="I26">
        <v>39.45529741</v>
      </c>
      <c r="J26">
        <v>20.59877651</v>
      </c>
      <c r="K26" s="1">
        <v>6.4300000000000004E-5</v>
      </c>
      <c r="L26">
        <v>2.6208641899999998</v>
      </c>
      <c r="M26" s="1">
        <v>1.57E-6</v>
      </c>
      <c r="N26">
        <v>6.1511842489999999</v>
      </c>
      <c r="O26">
        <v>4.1915853109999999</v>
      </c>
    </row>
    <row r="27" spans="1:15" x14ac:dyDescent="0.2">
      <c r="A27" t="s">
        <v>37</v>
      </c>
      <c r="B27" s="4" t="s">
        <v>1001</v>
      </c>
      <c r="C27">
        <v>175.3864547</v>
      </c>
      <c r="D27">
        <v>219.79258530000001</v>
      </c>
      <c r="E27">
        <v>187.99716939999999</v>
      </c>
      <c r="F27">
        <v>168.3098186</v>
      </c>
      <c r="G27">
        <v>1248.720272</v>
      </c>
      <c r="H27">
        <v>1383.0513619999999</v>
      </c>
      <c r="I27">
        <v>672.8166506</v>
      </c>
      <c r="J27">
        <v>1091.7351550000001</v>
      </c>
      <c r="K27" s="1">
        <v>1.89E-23</v>
      </c>
      <c r="L27">
        <v>2.5493600000000001</v>
      </c>
      <c r="M27" s="1">
        <v>9.9400000000000003E-27</v>
      </c>
      <c r="N27">
        <v>5.8537454029999996</v>
      </c>
      <c r="O27">
        <v>22.72239132</v>
      </c>
    </row>
    <row r="28" spans="1:15" x14ac:dyDescent="0.2">
      <c r="A28" t="s">
        <v>38</v>
      </c>
      <c r="B28" s="4"/>
      <c r="C28">
        <v>160.4599479</v>
      </c>
      <c r="D28">
        <v>166.87955550000001</v>
      </c>
      <c r="E28">
        <v>164.03674580000001</v>
      </c>
      <c r="F28">
        <v>128.9537914</v>
      </c>
      <c r="G28">
        <v>968.62305309999999</v>
      </c>
      <c r="H28">
        <v>1107.857528</v>
      </c>
      <c r="I28">
        <v>613.63370450000002</v>
      </c>
      <c r="J28">
        <v>935.18445369999995</v>
      </c>
      <c r="K28" s="1">
        <v>1.6899999999999999E-29</v>
      </c>
      <c r="L28">
        <v>2.5482117209999999</v>
      </c>
      <c r="M28" s="1">
        <v>5.5399999999999999E-33</v>
      </c>
      <c r="N28">
        <v>5.8490881080000001</v>
      </c>
      <c r="O28">
        <v>28.771769880000001</v>
      </c>
    </row>
    <row r="29" spans="1:15" x14ac:dyDescent="0.2">
      <c r="A29" t="s">
        <v>39</v>
      </c>
      <c r="B29" s="4" t="s">
        <v>1002</v>
      </c>
      <c r="C29">
        <v>3556.240241</v>
      </c>
      <c r="D29">
        <v>9744.1379489999999</v>
      </c>
      <c r="E29">
        <v>2429.2183260000002</v>
      </c>
      <c r="F29">
        <v>682.45025959999998</v>
      </c>
      <c r="G29">
        <v>21558.55848</v>
      </c>
      <c r="H29">
        <v>24434.581890000001</v>
      </c>
      <c r="I29">
        <v>24735.356589999999</v>
      </c>
      <c r="J29">
        <v>24405.430410000001</v>
      </c>
      <c r="K29">
        <v>5.8175309999999999E-3</v>
      </c>
      <c r="L29">
        <v>2.5352447589999998</v>
      </c>
      <c r="M29">
        <v>5.6180599999999998E-4</v>
      </c>
      <c r="N29">
        <v>5.7967519789999997</v>
      </c>
      <c r="O29">
        <v>2.2352612860000001</v>
      </c>
    </row>
    <row r="30" spans="1:15" x14ac:dyDescent="0.2">
      <c r="A30" t="s">
        <v>40</v>
      </c>
      <c r="B30" s="4" t="s">
        <v>1003</v>
      </c>
      <c r="C30">
        <v>33.58464026</v>
      </c>
      <c r="D30">
        <v>58.000821129999999</v>
      </c>
      <c r="E30">
        <v>35.01908057</v>
      </c>
      <c r="F30">
        <v>19.259332480000001</v>
      </c>
      <c r="G30">
        <v>133.91102119999999</v>
      </c>
      <c r="H30">
        <v>219.5480216</v>
      </c>
      <c r="I30">
        <v>277.22537920000002</v>
      </c>
      <c r="J30">
        <v>203.9278875</v>
      </c>
      <c r="K30" s="1">
        <v>2.09E-10</v>
      </c>
      <c r="L30">
        <v>2.5248898670000002</v>
      </c>
      <c r="M30" s="1">
        <v>6.2900000000000005E-13</v>
      </c>
      <c r="N30">
        <v>5.7552949529999999</v>
      </c>
      <c r="O30">
        <v>9.6805534350000002</v>
      </c>
    </row>
    <row r="31" spans="1:15" x14ac:dyDescent="0.2">
      <c r="A31" t="s">
        <v>41</v>
      </c>
      <c r="B31" s="4"/>
      <c r="C31">
        <v>275.20746880000002</v>
      </c>
      <c r="D31">
        <v>481.30505950000003</v>
      </c>
      <c r="E31">
        <v>219.3300309</v>
      </c>
      <c r="F31">
        <v>166.6350941</v>
      </c>
      <c r="G31">
        <v>543.45556090000002</v>
      </c>
      <c r="H31">
        <v>2048.7776210000002</v>
      </c>
      <c r="I31">
        <v>2051.6754660000001</v>
      </c>
      <c r="J31">
        <v>1776.6444739999999</v>
      </c>
      <c r="K31" s="1">
        <v>5.9699999999999996E-7</v>
      </c>
      <c r="L31">
        <v>2.4914191620000001</v>
      </c>
      <c r="M31" s="1">
        <v>5.1300000000000003E-9</v>
      </c>
      <c r="N31">
        <v>5.6233083659999998</v>
      </c>
      <c r="O31">
        <v>6.2238636019999998</v>
      </c>
    </row>
    <row r="32" spans="1:15" x14ac:dyDescent="0.2">
      <c r="A32" t="s">
        <v>42</v>
      </c>
      <c r="B32" s="4" t="s">
        <v>42</v>
      </c>
      <c r="C32">
        <v>2.7987200219999999</v>
      </c>
      <c r="D32">
        <v>3.0526747959999998</v>
      </c>
      <c r="E32">
        <v>4.6077737589999996</v>
      </c>
      <c r="F32">
        <v>0</v>
      </c>
      <c r="G32">
        <v>14.50702729</v>
      </c>
      <c r="H32">
        <v>17.1996146</v>
      </c>
      <c r="I32">
        <v>10.382973</v>
      </c>
      <c r="J32">
        <v>14.41914356</v>
      </c>
      <c r="K32">
        <v>5.0356630000000001E-3</v>
      </c>
      <c r="L32">
        <v>2.4575706620000002</v>
      </c>
      <c r="M32">
        <v>4.65501E-4</v>
      </c>
      <c r="N32">
        <v>5.4929100330000002</v>
      </c>
      <c r="O32">
        <v>2.297943343</v>
      </c>
    </row>
    <row r="33" spans="1:15" x14ac:dyDescent="0.2">
      <c r="A33" t="s">
        <v>43</v>
      </c>
      <c r="B33" s="4" t="s">
        <v>1004</v>
      </c>
      <c r="C33">
        <v>7.4632533910000003</v>
      </c>
      <c r="D33">
        <v>2.0351165309999999</v>
      </c>
      <c r="E33">
        <v>4.6077737589999996</v>
      </c>
      <c r="F33">
        <v>3.3494491270000002</v>
      </c>
      <c r="G33">
        <v>31.245904939999999</v>
      </c>
      <c r="H33">
        <v>24.28180884</v>
      </c>
      <c r="I33">
        <v>21.80424331</v>
      </c>
      <c r="J33">
        <v>18.53889886</v>
      </c>
      <c r="K33">
        <v>1.091E-4</v>
      </c>
      <c r="L33">
        <v>2.450965837</v>
      </c>
      <c r="M33" s="1">
        <v>3.1599999999999998E-6</v>
      </c>
      <c r="N33">
        <v>5.4678203290000003</v>
      </c>
      <c r="O33">
        <v>3.962176264</v>
      </c>
    </row>
    <row r="34" spans="1:15" x14ac:dyDescent="0.2">
      <c r="A34" t="s">
        <v>44</v>
      </c>
      <c r="B34" s="4" t="s">
        <v>1005</v>
      </c>
      <c r="C34">
        <v>32.651733589999999</v>
      </c>
      <c r="D34">
        <v>39.684772350000003</v>
      </c>
      <c r="E34">
        <v>22.117314050000001</v>
      </c>
      <c r="F34">
        <v>10.88570966</v>
      </c>
      <c r="G34">
        <v>59.144034349999998</v>
      </c>
      <c r="H34">
        <v>183.12530839999999</v>
      </c>
      <c r="I34">
        <v>173.39564920000001</v>
      </c>
      <c r="J34">
        <v>151.4010074</v>
      </c>
      <c r="K34" s="1">
        <v>5.8699999999999997E-6</v>
      </c>
      <c r="L34">
        <v>2.4363154119999999</v>
      </c>
      <c r="M34" s="1">
        <v>7.9700000000000006E-8</v>
      </c>
      <c r="N34">
        <v>5.4125761289999996</v>
      </c>
      <c r="O34">
        <v>5.2311343370000003</v>
      </c>
    </row>
    <row r="35" spans="1:15" x14ac:dyDescent="0.2">
      <c r="A35" t="s">
        <v>45</v>
      </c>
      <c r="B35" s="4" t="s">
        <v>45</v>
      </c>
      <c r="C35">
        <v>31.718826910000001</v>
      </c>
      <c r="D35">
        <v>47.825238470000002</v>
      </c>
      <c r="E35">
        <v>25.803533049999999</v>
      </c>
      <c r="F35">
        <v>7.5362605350000003</v>
      </c>
      <c r="G35">
        <v>184.1276541</v>
      </c>
      <c r="H35">
        <v>215.50105350000001</v>
      </c>
      <c r="I35">
        <v>79.948892130000004</v>
      </c>
      <c r="J35">
        <v>121.5327814</v>
      </c>
      <c r="K35" s="1">
        <v>3.9799999999999998E-5</v>
      </c>
      <c r="L35">
        <v>2.4200848119999998</v>
      </c>
      <c r="M35" s="1">
        <v>8.16E-7</v>
      </c>
      <c r="N35">
        <v>5.3520248390000003</v>
      </c>
      <c r="O35">
        <v>4.400448119</v>
      </c>
    </row>
    <row r="36" spans="1:15" x14ac:dyDescent="0.2">
      <c r="A36" t="s">
        <v>46</v>
      </c>
      <c r="B36" s="4" t="s">
        <v>1006</v>
      </c>
      <c r="C36">
        <v>5.5974400439999998</v>
      </c>
      <c r="D36">
        <v>4.0702330619999998</v>
      </c>
      <c r="E36">
        <v>6.4508832629999997</v>
      </c>
      <c r="F36">
        <v>4.1868114079999996</v>
      </c>
      <c r="G36">
        <v>24.550353879999999</v>
      </c>
      <c r="H36">
        <v>36.422713270000003</v>
      </c>
      <c r="I36">
        <v>21.80424331</v>
      </c>
      <c r="J36">
        <v>24.718531819999999</v>
      </c>
      <c r="K36" s="1">
        <v>2.2200000000000001E-5</v>
      </c>
      <c r="L36">
        <v>2.4054223079999999</v>
      </c>
      <c r="M36" s="1">
        <v>3.8200000000000001E-7</v>
      </c>
      <c r="N36">
        <v>5.2979062280000004</v>
      </c>
      <c r="O36">
        <v>4.6541979099999997</v>
      </c>
    </row>
    <row r="37" spans="1:15" x14ac:dyDescent="0.2">
      <c r="A37" t="s">
        <v>47</v>
      </c>
      <c r="B37" s="4" t="s">
        <v>1007</v>
      </c>
      <c r="C37">
        <v>834.95147320000001</v>
      </c>
      <c r="D37">
        <v>904.6092979</v>
      </c>
      <c r="E37">
        <v>563.06995340000003</v>
      </c>
      <c r="F37">
        <v>540.09867169999995</v>
      </c>
      <c r="G37">
        <v>3817.5800279999999</v>
      </c>
      <c r="H37">
        <v>4772.3871799999997</v>
      </c>
      <c r="I37">
        <v>2821.0537650000001</v>
      </c>
      <c r="J37">
        <v>3489.4327410000001</v>
      </c>
      <c r="K37" s="1">
        <v>3.5100000000000002E-21</v>
      </c>
      <c r="L37">
        <v>2.3905244489999999</v>
      </c>
      <c r="M37" s="1">
        <v>2.3000000000000001E-24</v>
      </c>
      <c r="N37">
        <v>5.2434793810000002</v>
      </c>
      <c r="O37">
        <v>20.455188830000001</v>
      </c>
    </row>
    <row r="38" spans="1:15" x14ac:dyDescent="0.2">
      <c r="A38" t="s">
        <v>48</v>
      </c>
      <c r="B38" s="4" t="s">
        <v>1008</v>
      </c>
      <c r="C38">
        <v>8.3961600650000001</v>
      </c>
      <c r="D38">
        <v>8.1404661229999995</v>
      </c>
      <c r="E38">
        <v>7.3724380150000002</v>
      </c>
      <c r="F38">
        <v>10.88570966</v>
      </c>
      <c r="G38">
        <v>16.738877649999999</v>
      </c>
      <c r="H38">
        <v>59.692780069999998</v>
      </c>
      <c r="I38">
        <v>55.029756919999997</v>
      </c>
      <c r="J38">
        <v>44.287369499999997</v>
      </c>
      <c r="K38" s="1">
        <v>6.1400000000000002E-5</v>
      </c>
      <c r="L38">
        <v>2.3347175550000001</v>
      </c>
      <c r="M38" s="1">
        <v>1.4699999999999999E-6</v>
      </c>
      <c r="N38">
        <v>5.0445219430000003</v>
      </c>
      <c r="O38">
        <v>4.211851104</v>
      </c>
    </row>
    <row r="39" spans="1:15" x14ac:dyDescent="0.2">
      <c r="A39" t="s">
        <v>49</v>
      </c>
      <c r="B39" s="4"/>
      <c r="C39">
        <v>22.389760169999999</v>
      </c>
      <c r="D39">
        <v>25.43895663</v>
      </c>
      <c r="E39">
        <v>11.98021177</v>
      </c>
      <c r="F39">
        <v>12.56043423</v>
      </c>
      <c r="G39">
        <v>89.274014109999996</v>
      </c>
      <c r="H39">
        <v>92.068525199999996</v>
      </c>
      <c r="I39">
        <v>72.680811030000001</v>
      </c>
      <c r="J39">
        <v>94.75437196</v>
      </c>
      <c r="K39" s="1">
        <v>7.9999999999999995E-11</v>
      </c>
      <c r="L39">
        <v>2.2809161489999998</v>
      </c>
      <c r="M39" s="1">
        <v>2.2E-13</v>
      </c>
      <c r="N39">
        <v>4.8598646990000001</v>
      </c>
      <c r="O39">
        <v>10.097112620000001</v>
      </c>
    </row>
    <row r="40" spans="1:15" x14ac:dyDescent="0.2">
      <c r="A40" t="s">
        <v>50</v>
      </c>
      <c r="B40" s="4"/>
      <c r="C40">
        <v>15.859413460000001</v>
      </c>
      <c r="D40">
        <v>14.24581572</v>
      </c>
      <c r="E40">
        <v>4.6077737589999996</v>
      </c>
      <c r="F40">
        <v>3.3494491270000002</v>
      </c>
      <c r="G40">
        <v>22.318503530000001</v>
      </c>
      <c r="H40">
        <v>82.962846880000001</v>
      </c>
      <c r="I40">
        <v>49.838270420000001</v>
      </c>
      <c r="J40">
        <v>27.808348290000001</v>
      </c>
      <c r="K40">
        <v>2.9118049999999999E-3</v>
      </c>
      <c r="L40">
        <v>2.277253929</v>
      </c>
      <c r="M40">
        <v>2.2738200000000001E-4</v>
      </c>
      <c r="N40">
        <v>4.8475437829999999</v>
      </c>
      <c r="O40">
        <v>2.5358377299999999</v>
      </c>
    </row>
    <row r="41" spans="1:15" x14ac:dyDescent="0.2">
      <c r="A41" t="s">
        <v>51</v>
      </c>
      <c r="B41" s="4" t="s">
        <v>1009</v>
      </c>
      <c r="C41">
        <v>533.62261750000005</v>
      </c>
      <c r="D41">
        <v>529.13029800000004</v>
      </c>
      <c r="E41">
        <v>364.93568169999998</v>
      </c>
      <c r="F41">
        <v>257.0702205</v>
      </c>
      <c r="G41">
        <v>2213.9955500000001</v>
      </c>
      <c r="H41">
        <v>2017.413618</v>
      </c>
      <c r="I41">
        <v>1696.5777889999999</v>
      </c>
      <c r="J41">
        <v>2056.7878350000001</v>
      </c>
      <c r="K41" s="1">
        <v>8.5199999999999993E-18</v>
      </c>
      <c r="L41">
        <v>2.245684201</v>
      </c>
      <c r="M41" s="1">
        <v>8.3800000000000007E-21</v>
      </c>
      <c r="N41">
        <v>4.742619747</v>
      </c>
      <c r="O41">
        <v>17.069476300000002</v>
      </c>
    </row>
    <row r="42" spans="1:15" x14ac:dyDescent="0.2">
      <c r="A42" t="s">
        <v>52</v>
      </c>
      <c r="B42" s="4" t="s">
        <v>52</v>
      </c>
      <c r="C42">
        <v>47.578240370000003</v>
      </c>
      <c r="D42">
        <v>55.965704600000002</v>
      </c>
      <c r="E42">
        <v>39.62685433</v>
      </c>
      <c r="F42">
        <v>26.795593010000001</v>
      </c>
      <c r="G42">
        <v>208.67800800000001</v>
      </c>
      <c r="H42">
        <v>187.17227650000001</v>
      </c>
      <c r="I42">
        <v>184.81691950000001</v>
      </c>
      <c r="J42">
        <v>211.13745929999999</v>
      </c>
      <c r="K42" s="1">
        <v>3.8099999999999998E-18</v>
      </c>
      <c r="L42">
        <v>2.228625386</v>
      </c>
      <c r="M42" s="1">
        <v>3.4899999999999997E-21</v>
      </c>
      <c r="N42">
        <v>4.6868719700000003</v>
      </c>
      <c r="O42">
        <v>17.419595730000001</v>
      </c>
    </row>
    <row r="43" spans="1:15" x14ac:dyDescent="0.2">
      <c r="A43" t="s">
        <v>53</v>
      </c>
      <c r="B43" s="4" t="s">
        <v>1010</v>
      </c>
      <c r="C43">
        <v>58.773120460000001</v>
      </c>
      <c r="D43">
        <v>82.422219499999997</v>
      </c>
      <c r="E43">
        <v>34.097525820000001</v>
      </c>
      <c r="F43">
        <v>67.826344820000003</v>
      </c>
      <c r="G43">
        <v>109.3606673</v>
      </c>
      <c r="H43">
        <v>427.96688089999998</v>
      </c>
      <c r="I43">
        <v>331.2168388</v>
      </c>
      <c r="J43">
        <v>261.6044617</v>
      </c>
      <c r="K43" s="1">
        <v>4.69E-6</v>
      </c>
      <c r="L43">
        <v>2.218221599</v>
      </c>
      <c r="M43" s="1">
        <v>5.8799999999999997E-8</v>
      </c>
      <c r="N43">
        <v>4.653194847</v>
      </c>
      <c r="O43">
        <v>5.3285651039999999</v>
      </c>
    </row>
    <row r="44" spans="1:15" x14ac:dyDescent="0.2">
      <c r="A44" t="s">
        <v>54</v>
      </c>
      <c r="B44" s="4" t="s">
        <v>1011</v>
      </c>
      <c r="C44">
        <v>202.4407482</v>
      </c>
      <c r="D44">
        <v>388.7072574</v>
      </c>
      <c r="E44">
        <v>112.42967969999999</v>
      </c>
      <c r="F44">
        <v>118.905444</v>
      </c>
      <c r="G44">
        <v>874.88533829999994</v>
      </c>
      <c r="H44">
        <v>959.13144929999999</v>
      </c>
      <c r="I44">
        <v>967.69308390000003</v>
      </c>
      <c r="J44">
        <v>959.9029855</v>
      </c>
      <c r="K44" s="1">
        <v>1.1899999999999999E-7</v>
      </c>
      <c r="L44">
        <v>2.195165823</v>
      </c>
      <c r="M44" s="1">
        <v>7.8699999999999997E-10</v>
      </c>
      <c r="N44">
        <v>4.5794229709999996</v>
      </c>
      <c r="O44">
        <v>6.9249614690000003</v>
      </c>
    </row>
    <row r="45" spans="1:15" x14ac:dyDescent="0.2">
      <c r="A45" t="s">
        <v>55</v>
      </c>
      <c r="B45" s="4" t="s">
        <v>55</v>
      </c>
      <c r="C45">
        <v>41.047893649999999</v>
      </c>
      <c r="D45">
        <v>31.54430623</v>
      </c>
      <c r="E45">
        <v>13.82332128</v>
      </c>
      <c r="F45">
        <v>12.56043423</v>
      </c>
      <c r="G45">
        <v>92.621789640000003</v>
      </c>
      <c r="H45">
        <v>133.54994859999999</v>
      </c>
      <c r="I45">
        <v>110.0595138</v>
      </c>
      <c r="J45">
        <v>102.99388260000001</v>
      </c>
      <c r="K45" s="1">
        <v>1.88E-6</v>
      </c>
      <c r="L45">
        <v>2.1576962719999999</v>
      </c>
      <c r="M45" s="1">
        <v>2.0899999999999999E-8</v>
      </c>
      <c r="N45">
        <v>4.4620178089999998</v>
      </c>
      <c r="O45">
        <v>5.7264390570000003</v>
      </c>
    </row>
    <row r="46" spans="1:15" x14ac:dyDescent="0.2">
      <c r="A46" t="s">
        <v>56</v>
      </c>
      <c r="B46" s="4"/>
      <c r="C46">
        <v>66.236373850000007</v>
      </c>
      <c r="D46">
        <v>145.51083199999999</v>
      </c>
      <c r="E46">
        <v>35.01908057</v>
      </c>
      <c r="F46">
        <v>11.723071940000001</v>
      </c>
      <c r="G46">
        <v>225.4168856</v>
      </c>
      <c r="H46">
        <v>315.66351500000002</v>
      </c>
      <c r="I46">
        <v>300.06791980000003</v>
      </c>
      <c r="J46">
        <v>304.86189239999999</v>
      </c>
      <c r="K46">
        <v>1.413E-3</v>
      </c>
      <c r="L46">
        <v>2.1524290439999998</v>
      </c>
      <c r="M46" s="1">
        <v>8.6199999999999995E-5</v>
      </c>
      <c r="N46">
        <v>4.4457568439999999</v>
      </c>
      <c r="O46">
        <v>2.8498577030000001</v>
      </c>
    </row>
    <row r="47" spans="1:15" x14ac:dyDescent="0.2">
      <c r="A47" t="s">
        <v>57</v>
      </c>
      <c r="B47" s="4" t="s">
        <v>1012</v>
      </c>
      <c r="C47">
        <v>528.95808409999995</v>
      </c>
      <c r="D47">
        <v>1269.9127149999999</v>
      </c>
      <c r="E47">
        <v>446.95405469999997</v>
      </c>
      <c r="F47">
        <v>183.38233969999999</v>
      </c>
      <c r="G47">
        <v>1766.509554</v>
      </c>
      <c r="H47">
        <v>3486.4630529999999</v>
      </c>
      <c r="I47">
        <v>2622.738981</v>
      </c>
      <c r="J47">
        <v>2558.3680429999999</v>
      </c>
      <c r="K47">
        <v>5.835514E-3</v>
      </c>
      <c r="L47">
        <v>2.1030522330000001</v>
      </c>
      <c r="M47">
        <v>5.6545499999999997E-4</v>
      </c>
      <c r="N47">
        <v>4.2961734280000003</v>
      </c>
      <c r="O47">
        <v>2.2339208510000002</v>
      </c>
    </row>
    <row r="48" spans="1:15" x14ac:dyDescent="0.2">
      <c r="A48" t="s">
        <v>58</v>
      </c>
      <c r="B48" s="4"/>
      <c r="C48">
        <v>4.66453337</v>
      </c>
      <c r="D48">
        <v>8.1404661229999995</v>
      </c>
      <c r="E48">
        <v>25.803533049999999</v>
      </c>
      <c r="F48">
        <v>15.072521070000001</v>
      </c>
      <c r="G48">
        <v>81.462537870000006</v>
      </c>
      <c r="H48">
        <v>51.598843789999997</v>
      </c>
      <c r="I48">
        <v>42.570189319999997</v>
      </c>
      <c r="J48">
        <v>55.616696589999997</v>
      </c>
      <c r="K48">
        <v>3.8853299999999999E-4</v>
      </c>
      <c r="L48">
        <v>2.0998725629999999</v>
      </c>
      <c r="M48" s="1">
        <v>1.6399999999999999E-5</v>
      </c>
      <c r="N48">
        <v>4.2867151769999996</v>
      </c>
      <c r="O48">
        <v>3.4105721450000002</v>
      </c>
    </row>
    <row r="49" spans="1:15" x14ac:dyDescent="0.2">
      <c r="A49" t="s">
        <v>59</v>
      </c>
      <c r="B49" s="4" t="s">
        <v>1013</v>
      </c>
      <c r="C49">
        <v>41.047893649999999</v>
      </c>
      <c r="D49">
        <v>61.053495920000003</v>
      </c>
      <c r="E49">
        <v>14.74487603</v>
      </c>
      <c r="F49">
        <v>31.819766699999999</v>
      </c>
      <c r="G49">
        <v>124.9836198</v>
      </c>
      <c r="H49">
        <v>192.23098669999999</v>
      </c>
      <c r="I49">
        <v>143.28502750000001</v>
      </c>
      <c r="J49">
        <v>153.46088499999999</v>
      </c>
      <c r="K49" s="1">
        <v>2.21E-6</v>
      </c>
      <c r="L49">
        <v>2.0519486910000002</v>
      </c>
      <c r="M49" s="1">
        <v>2.5300000000000002E-8</v>
      </c>
      <c r="N49">
        <v>4.1466569270000004</v>
      </c>
      <c r="O49">
        <v>5.6560597289999999</v>
      </c>
    </row>
    <row r="50" spans="1:15" x14ac:dyDescent="0.2">
      <c r="A50" t="s">
        <v>60</v>
      </c>
      <c r="B50" s="4" t="s">
        <v>60</v>
      </c>
      <c r="C50">
        <v>3.7316266960000002</v>
      </c>
      <c r="D50">
        <v>7.1229078579999996</v>
      </c>
      <c r="E50">
        <v>4.6077737589999996</v>
      </c>
      <c r="F50">
        <v>4.1868114079999996</v>
      </c>
      <c r="G50">
        <v>10.043326589999999</v>
      </c>
      <c r="H50">
        <v>32.375745129999999</v>
      </c>
      <c r="I50">
        <v>24.91913521</v>
      </c>
      <c r="J50">
        <v>12.35926591</v>
      </c>
      <c r="K50">
        <v>7.1290490000000001E-3</v>
      </c>
      <c r="L50">
        <v>2.0325498820000001</v>
      </c>
      <c r="M50">
        <v>7.5109000000000005E-4</v>
      </c>
      <c r="N50">
        <v>4.0912732109999999</v>
      </c>
      <c r="O50">
        <v>2.146968422</v>
      </c>
    </row>
    <row r="51" spans="1:15" x14ac:dyDescent="0.2">
      <c r="A51" t="s">
        <v>61</v>
      </c>
      <c r="B51" s="4"/>
      <c r="C51">
        <v>131.539841</v>
      </c>
      <c r="D51">
        <v>196.38874519999999</v>
      </c>
      <c r="E51">
        <v>105.05724170000001</v>
      </c>
      <c r="F51">
        <v>82.898865889999996</v>
      </c>
      <c r="G51">
        <v>190.82320519999999</v>
      </c>
      <c r="H51">
        <v>817.4875644</v>
      </c>
      <c r="I51">
        <v>570.02521790000003</v>
      </c>
      <c r="J51">
        <v>518.05922929999997</v>
      </c>
      <c r="K51" s="1">
        <v>3.3300000000000003E-5</v>
      </c>
      <c r="L51">
        <v>2.02458779</v>
      </c>
      <c r="M51" s="1">
        <v>6.3499999999999996E-7</v>
      </c>
      <c r="N51">
        <v>4.0687560679999999</v>
      </c>
      <c r="O51">
        <v>4.4776330079999997</v>
      </c>
    </row>
    <row r="52" spans="1:15" x14ac:dyDescent="0.2">
      <c r="A52" t="s">
        <v>62</v>
      </c>
      <c r="B52" s="4"/>
      <c r="C52">
        <v>10.26197341</v>
      </c>
      <c r="D52">
        <v>9.1580243879999994</v>
      </c>
      <c r="E52">
        <v>6.4508832629999997</v>
      </c>
      <c r="F52">
        <v>2.5120868449999998</v>
      </c>
      <c r="G52">
        <v>24.550353879999999</v>
      </c>
      <c r="H52">
        <v>31.364003090000001</v>
      </c>
      <c r="I52">
        <v>29.07232441</v>
      </c>
      <c r="J52">
        <v>25.748470640000001</v>
      </c>
      <c r="K52">
        <v>5.1689900000000003E-4</v>
      </c>
      <c r="L52">
        <v>1.98255508</v>
      </c>
      <c r="M52" s="1">
        <v>2.3900000000000002E-5</v>
      </c>
      <c r="N52">
        <v>3.9519236649999998</v>
      </c>
      <c r="O52">
        <v>3.2865943049999999</v>
      </c>
    </row>
    <row r="53" spans="1:15" x14ac:dyDescent="0.2">
      <c r="A53" t="s">
        <v>63</v>
      </c>
      <c r="B53" s="4" t="s">
        <v>1014</v>
      </c>
      <c r="C53">
        <v>6.5303467169999996</v>
      </c>
      <c r="D53">
        <v>23.4038401</v>
      </c>
      <c r="E53">
        <v>7.3724380150000002</v>
      </c>
      <c r="F53">
        <v>4.1868114079999996</v>
      </c>
      <c r="G53">
        <v>32.36183011</v>
      </c>
      <c r="H53">
        <v>65.763232290000005</v>
      </c>
      <c r="I53">
        <v>21.80424331</v>
      </c>
      <c r="J53">
        <v>41.197553030000002</v>
      </c>
      <c r="K53">
        <v>7.7162690000000004E-3</v>
      </c>
      <c r="L53">
        <v>1.9746753450000001</v>
      </c>
      <c r="M53">
        <v>8.39846E-4</v>
      </c>
      <c r="N53">
        <v>3.9303978229999998</v>
      </c>
      <c r="O53">
        <v>2.1125926150000001</v>
      </c>
    </row>
    <row r="54" spans="1:15" x14ac:dyDescent="0.2">
      <c r="A54" t="s">
        <v>64</v>
      </c>
      <c r="B54" s="4" t="s">
        <v>64</v>
      </c>
      <c r="C54">
        <v>24.255573519999999</v>
      </c>
      <c r="D54">
        <v>35.614539290000003</v>
      </c>
      <c r="E54">
        <v>32.254416319999997</v>
      </c>
      <c r="F54">
        <v>11.723071940000001</v>
      </c>
      <c r="G54">
        <v>90.389939279999993</v>
      </c>
      <c r="H54">
        <v>124.4442703</v>
      </c>
      <c r="I54">
        <v>92.408459730000004</v>
      </c>
      <c r="J54">
        <v>97.844188439999996</v>
      </c>
      <c r="K54" s="1">
        <v>4.3300000000000003E-7</v>
      </c>
      <c r="L54">
        <v>1.9741085110000001</v>
      </c>
      <c r="M54" s="1">
        <v>3.3900000000000001E-9</v>
      </c>
      <c r="N54">
        <v>3.9288538740000001</v>
      </c>
      <c r="O54">
        <v>6.3638822700000004</v>
      </c>
    </row>
    <row r="55" spans="1:15" x14ac:dyDescent="0.2">
      <c r="A55" t="s">
        <v>65</v>
      </c>
      <c r="B55" s="4" t="s">
        <v>65</v>
      </c>
      <c r="C55">
        <v>14.92650678</v>
      </c>
      <c r="D55">
        <v>15.263373980000001</v>
      </c>
      <c r="E55">
        <v>9.2155475189999994</v>
      </c>
      <c r="F55">
        <v>2.5120868449999998</v>
      </c>
      <c r="G55">
        <v>26.782204230000001</v>
      </c>
      <c r="H55">
        <v>69.810200429999995</v>
      </c>
      <c r="I55">
        <v>34.263810909999997</v>
      </c>
      <c r="J55">
        <v>27.808348290000001</v>
      </c>
      <c r="K55">
        <v>6.0971920000000004E-3</v>
      </c>
      <c r="L55">
        <v>1.933927605</v>
      </c>
      <c r="M55">
        <v>6.0120499999999995E-4</v>
      </c>
      <c r="N55">
        <v>3.820940003</v>
      </c>
      <c r="O55">
        <v>2.2148700969999999</v>
      </c>
    </row>
    <row r="56" spans="1:15" x14ac:dyDescent="0.2">
      <c r="A56" t="s">
        <v>66</v>
      </c>
      <c r="B56" s="4"/>
      <c r="C56">
        <v>13.993600109999999</v>
      </c>
      <c r="D56">
        <v>20.351165309999999</v>
      </c>
      <c r="E56">
        <v>11.05865702</v>
      </c>
      <c r="F56">
        <v>9.2109850980000001</v>
      </c>
      <c r="G56">
        <v>39.057381169999999</v>
      </c>
      <c r="H56">
        <v>68.798458389999993</v>
      </c>
      <c r="I56">
        <v>36.340405509999997</v>
      </c>
      <c r="J56">
        <v>61.796329540000002</v>
      </c>
      <c r="K56" s="1">
        <v>5.5600000000000003E-5</v>
      </c>
      <c r="L56">
        <v>1.928213937</v>
      </c>
      <c r="M56" s="1">
        <v>1.28E-6</v>
      </c>
      <c r="N56">
        <v>3.80583743</v>
      </c>
      <c r="O56">
        <v>4.254652761</v>
      </c>
    </row>
    <row r="57" spans="1:15" x14ac:dyDescent="0.2">
      <c r="A57" t="s">
        <v>67</v>
      </c>
      <c r="B57" s="4" t="s">
        <v>67</v>
      </c>
      <c r="C57">
        <v>44.779520349999999</v>
      </c>
      <c r="D57">
        <v>100.7382683</v>
      </c>
      <c r="E57">
        <v>46.077737589999998</v>
      </c>
      <c r="F57">
        <v>32.657128989999997</v>
      </c>
      <c r="G57">
        <v>164.0410009</v>
      </c>
      <c r="H57">
        <v>251.92376680000001</v>
      </c>
      <c r="I57">
        <v>208.6977574</v>
      </c>
      <c r="J57">
        <v>223.49672519999999</v>
      </c>
      <c r="K57" s="1">
        <v>1.5E-6</v>
      </c>
      <c r="L57">
        <v>1.925907026</v>
      </c>
      <c r="M57" s="1">
        <v>1.5799999999999999E-8</v>
      </c>
      <c r="N57">
        <v>3.79975665</v>
      </c>
      <c r="O57">
        <v>5.8234567640000003</v>
      </c>
    </row>
    <row r="58" spans="1:15" x14ac:dyDescent="0.2">
      <c r="A58" t="s">
        <v>68</v>
      </c>
      <c r="B58" s="4" t="s">
        <v>68</v>
      </c>
      <c r="C58">
        <v>9.3290667389999999</v>
      </c>
      <c r="D58">
        <v>13.228257449999999</v>
      </c>
      <c r="E58">
        <v>3.6862190080000001</v>
      </c>
      <c r="F58">
        <v>5.8615359720000004</v>
      </c>
      <c r="G58">
        <v>25.666279060000001</v>
      </c>
      <c r="H58">
        <v>38.446197339999998</v>
      </c>
      <c r="I58">
        <v>19.72764871</v>
      </c>
      <c r="J58">
        <v>36.047858900000001</v>
      </c>
      <c r="K58">
        <v>1.5558939999999999E-3</v>
      </c>
      <c r="L58">
        <v>1.9163868550000001</v>
      </c>
      <c r="M58" s="1">
        <v>9.8499999999999995E-5</v>
      </c>
      <c r="N58">
        <v>3.7747650620000002</v>
      </c>
      <c r="O58">
        <v>2.808019904</v>
      </c>
    </row>
    <row r="59" spans="1:15" x14ac:dyDescent="0.2">
      <c r="A59" t="s">
        <v>69</v>
      </c>
      <c r="B59" s="4" t="s">
        <v>1015</v>
      </c>
      <c r="C59">
        <v>1339.653984</v>
      </c>
      <c r="D59">
        <v>1891.640815</v>
      </c>
      <c r="E59">
        <v>1053.3370809999999</v>
      </c>
      <c r="F59">
        <v>496.55583300000001</v>
      </c>
      <c r="G59">
        <v>4278.4571260000002</v>
      </c>
      <c r="H59">
        <v>5041.5105610000001</v>
      </c>
      <c r="I59">
        <v>4017.172255</v>
      </c>
      <c r="J59">
        <v>4432.8567059999996</v>
      </c>
      <c r="K59" s="1">
        <v>7.2900000000000003E-7</v>
      </c>
      <c r="L59">
        <v>1.894342588</v>
      </c>
      <c r="M59" s="1">
        <v>6.5400000000000002E-9</v>
      </c>
      <c r="N59">
        <v>3.7175253709999998</v>
      </c>
      <c r="O59">
        <v>6.1374740540000001</v>
      </c>
    </row>
    <row r="60" spans="1:15" x14ac:dyDescent="0.2">
      <c r="A60" t="s">
        <v>70</v>
      </c>
      <c r="B60" s="4" t="s">
        <v>1016</v>
      </c>
      <c r="C60">
        <v>38.249173630000001</v>
      </c>
      <c r="D60">
        <v>49.860354999999998</v>
      </c>
      <c r="E60">
        <v>46.999292349999997</v>
      </c>
      <c r="F60">
        <v>82.061503599999995</v>
      </c>
      <c r="G60">
        <v>188.5913548</v>
      </c>
      <c r="H60">
        <v>252.93550880000001</v>
      </c>
      <c r="I60">
        <v>187.93181139999999</v>
      </c>
      <c r="J60">
        <v>168.9099674</v>
      </c>
      <c r="K60" s="1">
        <v>2.11E-9</v>
      </c>
      <c r="L60">
        <v>1.8736784319999999</v>
      </c>
      <c r="M60" s="1">
        <v>7.3500000000000008E-12</v>
      </c>
      <c r="N60">
        <v>3.6646576569999998</v>
      </c>
      <c r="O60">
        <v>8.6748583830000001</v>
      </c>
    </row>
    <row r="61" spans="1:15" x14ac:dyDescent="0.2">
      <c r="A61" t="s">
        <v>71</v>
      </c>
      <c r="B61" s="4" t="s">
        <v>71</v>
      </c>
      <c r="C61">
        <v>7.4632533910000003</v>
      </c>
      <c r="D61">
        <v>11.193140919999999</v>
      </c>
      <c r="E61">
        <v>7.3724380150000002</v>
      </c>
      <c r="F61">
        <v>4.1868114079999996</v>
      </c>
      <c r="G61">
        <v>29.01405458</v>
      </c>
      <c r="H61">
        <v>22.258324770000002</v>
      </c>
      <c r="I61">
        <v>23.88083791</v>
      </c>
      <c r="J61">
        <v>32.958042419999998</v>
      </c>
      <c r="K61">
        <v>6.8962299999999999E-4</v>
      </c>
      <c r="L61">
        <v>1.8554428540000001</v>
      </c>
      <c r="M61" s="1">
        <v>3.43E-5</v>
      </c>
      <c r="N61">
        <v>3.6186281259999999</v>
      </c>
      <c r="O61">
        <v>3.161388434</v>
      </c>
    </row>
    <row r="62" spans="1:15" x14ac:dyDescent="0.2">
      <c r="A62" t="s">
        <v>72</v>
      </c>
      <c r="B62" s="4" t="s">
        <v>72</v>
      </c>
      <c r="C62">
        <v>53.175680409999998</v>
      </c>
      <c r="D62">
        <v>29.5091897</v>
      </c>
      <c r="E62">
        <v>33.175971070000003</v>
      </c>
      <c r="F62">
        <v>22.608781610000001</v>
      </c>
      <c r="G62">
        <v>114.9402932</v>
      </c>
      <c r="H62">
        <v>159.8552416</v>
      </c>
      <c r="I62">
        <v>114.212703</v>
      </c>
      <c r="J62">
        <v>110.2034543</v>
      </c>
      <c r="K62" s="1">
        <v>1.03E-7</v>
      </c>
      <c r="L62">
        <v>1.8530646479999999</v>
      </c>
      <c r="M62" s="1">
        <v>6.6799999999999997E-10</v>
      </c>
      <c r="N62">
        <v>3.6126679230000001</v>
      </c>
      <c r="O62">
        <v>6.9874794339999999</v>
      </c>
    </row>
    <row r="63" spans="1:15" x14ac:dyDescent="0.2">
      <c r="A63" t="s">
        <v>73</v>
      </c>
      <c r="B63" s="4" t="s">
        <v>1017</v>
      </c>
      <c r="C63">
        <v>139.9360011</v>
      </c>
      <c r="D63">
        <v>272.70561509999999</v>
      </c>
      <c r="E63">
        <v>132.7038843</v>
      </c>
      <c r="F63">
        <v>72.013156219999999</v>
      </c>
      <c r="G63">
        <v>572.46961550000003</v>
      </c>
      <c r="H63">
        <v>780.05310910000003</v>
      </c>
      <c r="I63">
        <v>324.987055</v>
      </c>
      <c r="J63">
        <v>499.52033039999998</v>
      </c>
      <c r="K63" s="1">
        <v>8.3100000000000001E-5</v>
      </c>
      <c r="L63">
        <v>1.820233733</v>
      </c>
      <c r="M63" s="1">
        <v>2.2000000000000001E-6</v>
      </c>
      <c r="N63">
        <v>3.5313840619999999</v>
      </c>
      <c r="O63">
        <v>4.0802879340000002</v>
      </c>
    </row>
    <row r="64" spans="1:15" x14ac:dyDescent="0.2">
      <c r="A64" t="s">
        <v>74</v>
      </c>
      <c r="B64" s="4"/>
      <c r="C64">
        <v>160.4599479</v>
      </c>
      <c r="D64">
        <v>95.650476949999998</v>
      </c>
      <c r="E64">
        <v>156.66430779999999</v>
      </c>
      <c r="F64">
        <v>86.248315009999999</v>
      </c>
      <c r="G64">
        <v>476.5000503</v>
      </c>
      <c r="H64">
        <v>486.64791889999998</v>
      </c>
      <c r="I64">
        <v>393.51467680000002</v>
      </c>
      <c r="J64">
        <v>390.34681490000003</v>
      </c>
      <c r="K64" s="1">
        <v>1.36E-11</v>
      </c>
      <c r="L64">
        <v>1.808023731</v>
      </c>
      <c r="M64" s="1">
        <v>3.2099999999999997E-14</v>
      </c>
      <c r="N64">
        <v>3.5016229170000002</v>
      </c>
      <c r="O64">
        <v>10.866047740000001</v>
      </c>
    </row>
    <row r="65" spans="1:15" x14ac:dyDescent="0.2">
      <c r="A65" t="s">
        <v>75</v>
      </c>
      <c r="B65" s="4"/>
      <c r="C65">
        <v>11.19488009</v>
      </c>
      <c r="D65">
        <v>10.175582650000001</v>
      </c>
      <c r="E65">
        <v>10.13710227</v>
      </c>
      <c r="F65">
        <v>8.3736228169999993</v>
      </c>
      <c r="G65">
        <v>27.898129409999999</v>
      </c>
      <c r="H65">
        <v>34.399229200000001</v>
      </c>
      <c r="I65">
        <v>35.30210821</v>
      </c>
      <c r="J65">
        <v>41.197553030000002</v>
      </c>
      <c r="K65" s="1">
        <v>5.13E-5</v>
      </c>
      <c r="L65">
        <v>1.804639369</v>
      </c>
      <c r="M65" s="1">
        <v>1.1400000000000001E-6</v>
      </c>
      <c r="N65">
        <v>3.4934182229999999</v>
      </c>
      <c r="O65">
        <v>4.2894667350000004</v>
      </c>
    </row>
    <row r="66" spans="1:15" x14ac:dyDescent="0.2">
      <c r="A66" t="s">
        <v>76</v>
      </c>
      <c r="B66" s="4"/>
      <c r="C66">
        <v>24.255573519999999</v>
      </c>
      <c r="D66">
        <v>52.913029799999997</v>
      </c>
      <c r="E66">
        <v>20.274204539999999</v>
      </c>
      <c r="F66">
        <v>8.3736228169999993</v>
      </c>
      <c r="G66">
        <v>78.114762339999999</v>
      </c>
      <c r="H66">
        <v>82.962846880000001</v>
      </c>
      <c r="I66">
        <v>106.9446219</v>
      </c>
      <c r="J66">
        <v>90.634616660000006</v>
      </c>
      <c r="K66">
        <v>1.545675E-3</v>
      </c>
      <c r="L66">
        <v>1.7715844089999999</v>
      </c>
      <c r="M66" s="1">
        <v>9.7200000000000004E-5</v>
      </c>
      <c r="N66">
        <v>3.4142871760000002</v>
      </c>
      <c r="O66">
        <v>2.8108817469999998</v>
      </c>
    </row>
    <row r="67" spans="1:15" x14ac:dyDescent="0.2">
      <c r="A67" t="s">
        <v>77</v>
      </c>
      <c r="B67" s="4" t="s">
        <v>77</v>
      </c>
      <c r="C67">
        <v>18.65813348</v>
      </c>
      <c r="D67">
        <v>35.614539290000003</v>
      </c>
      <c r="E67">
        <v>32.254416319999997</v>
      </c>
      <c r="F67">
        <v>6.6988982530000003</v>
      </c>
      <c r="G67">
        <v>64.723660229999993</v>
      </c>
      <c r="H67">
        <v>95.103751299999999</v>
      </c>
      <c r="I67">
        <v>80.987189430000001</v>
      </c>
      <c r="J67">
        <v>75.185534270000005</v>
      </c>
      <c r="K67">
        <v>8.5234500000000001E-4</v>
      </c>
      <c r="L67">
        <v>1.770694314</v>
      </c>
      <c r="M67" s="1">
        <v>4.5000000000000003E-5</v>
      </c>
      <c r="N67">
        <v>3.412181323</v>
      </c>
      <c r="O67">
        <v>3.0693847660000002</v>
      </c>
    </row>
    <row r="68" spans="1:15" x14ac:dyDescent="0.2">
      <c r="A68" t="s">
        <v>78</v>
      </c>
      <c r="B68" s="4" t="s">
        <v>1018</v>
      </c>
      <c r="C68">
        <v>94.223574069999998</v>
      </c>
      <c r="D68">
        <v>182.14292950000001</v>
      </c>
      <c r="E68">
        <v>42.391518589999997</v>
      </c>
      <c r="F68">
        <v>23.446143889999998</v>
      </c>
      <c r="G68">
        <v>195.28690589999999</v>
      </c>
      <c r="H68">
        <v>389.52068350000002</v>
      </c>
      <c r="I68">
        <v>272.03389270000002</v>
      </c>
      <c r="J68">
        <v>299.71219830000001</v>
      </c>
      <c r="K68">
        <v>5.7584389999999997E-3</v>
      </c>
      <c r="L68">
        <v>1.7600941219999999</v>
      </c>
      <c r="M68">
        <v>5.5194599999999999E-4</v>
      </c>
      <c r="N68">
        <v>3.3872022259999999</v>
      </c>
      <c r="O68">
        <v>2.239695223</v>
      </c>
    </row>
    <row r="69" spans="1:15" x14ac:dyDescent="0.2">
      <c r="A69" t="s">
        <v>79</v>
      </c>
      <c r="B69" s="4" t="s">
        <v>79</v>
      </c>
      <c r="C69">
        <v>701.54581880000001</v>
      </c>
      <c r="D69">
        <v>1678.9711380000001</v>
      </c>
      <c r="E69">
        <v>379.68055779999997</v>
      </c>
      <c r="F69">
        <v>1038.3292289999999</v>
      </c>
      <c r="G69">
        <v>1818.9580370000001</v>
      </c>
      <c r="H69">
        <v>4689.4243329999999</v>
      </c>
      <c r="I69">
        <v>3197.9556849999999</v>
      </c>
      <c r="J69">
        <v>3086.7266610000001</v>
      </c>
      <c r="K69">
        <v>3.72627E-4</v>
      </c>
      <c r="L69">
        <v>1.752044918</v>
      </c>
      <c r="M69" s="1">
        <v>1.5299999999999999E-5</v>
      </c>
      <c r="N69">
        <v>3.3683566859999998</v>
      </c>
      <c r="O69">
        <v>3.4287253729999998</v>
      </c>
    </row>
    <row r="70" spans="1:15" x14ac:dyDescent="0.2">
      <c r="A70" t="s">
        <v>80</v>
      </c>
      <c r="B70" s="4" t="s">
        <v>1019</v>
      </c>
      <c r="C70">
        <v>16.79232013</v>
      </c>
      <c r="D70">
        <v>26.456514899999998</v>
      </c>
      <c r="E70">
        <v>8.2939927670000007</v>
      </c>
      <c r="F70">
        <v>5.0241736899999996</v>
      </c>
      <c r="G70">
        <v>41.289231520000001</v>
      </c>
      <c r="H70">
        <v>71.833684500000004</v>
      </c>
      <c r="I70">
        <v>35.30210821</v>
      </c>
      <c r="J70">
        <v>40.167614200000003</v>
      </c>
      <c r="K70">
        <v>6.3138120000000002E-3</v>
      </c>
      <c r="L70">
        <v>1.7515327789999999</v>
      </c>
      <c r="M70">
        <v>6.3332700000000004E-4</v>
      </c>
      <c r="N70">
        <v>3.367161174</v>
      </c>
      <c r="O70">
        <v>2.1997083829999999</v>
      </c>
    </row>
    <row r="71" spans="1:15" x14ac:dyDescent="0.2">
      <c r="A71" t="s">
        <v>81</v>
      </c>
      <c r="B71" s="4"/>
      <c r="C71">
        <v>139.00309440000001</v>
      </c>
      <c r="D71">
        <v>240.1437506</v>
      </c>
      <c r="E71">
        <v>149.2918698</v>
      </c>
      <c r="F71">
        <v>33.494491269999997</v>
      </c>
      <c r="G71">
        <v>403.96491379999998</v>
      </c>
      <c r="H71">
        <v>527.11760030000005</v>
      </c>
      <c r="I71">
        <v>498.38270419999998</v>
      </c>
      <c r="J71">
        <v>423.30485729999998</v>
      </c>
      <c r="K71">
        <v>1.073299E-3</v>
      </c>
      <c r="L71">
        <v>1.7232677670000001</v>
      </c>
      <c r="M71" s="1">
        <v>6.0399999999999998E-5</v>
      </c>
      <c r="N71">
        <v>3.3018344050000001</v>
      </c>
      <c r="O71">
        <v>2.9692791829999998</v>
      </c>
    </row>
    <row r="72" spans="1:15" x14ac:dyDescent="0.2">
      <c r="A72" t="s">
        <v>82</v>
      </c>
      <c r="B72" s="4" t="s">
        <v>82</v>
      </c>
      <c r="C72">
        <v>9.3290667389999999</v>
      </c>
      <c r="D72">
        <v>19.33360704</v>
      </c>
      <c r="E72">
        <v>17.50954029</v>
      </c>
      <c r="F72">
        <v>5.8615359720000004</v>
      </c>
      <c r="G72">
        <v>34.593680470000002</v>
      </c>
      <c r="H72">
        <v>51.598843789999997</v>
      </c>
      <c r="I72">
        <v>35.30210821</v>
      </c>
      <c r="J72">
        <v>45.317308330000003</v>
      </c>
      <c r="K72">
        <v>1.157145E-3</v>
      </c>
      <c r="L72">
        <v>1.694840015</v>
      </c>
      <c r="M72" s="1">
        <v>6.6799999999999997E-5</v>
      </c>
      <c r="N72">
        <v>3.2374098390000001</v>
      </c>
      <c r="O72">
        <v>2.9366123229999999</v>
      </c>
    </row>
    <row r="73" spans="1:15" x14ac:dyDescent="0.2">
      <c r="A73" t="s">
        <v>83</v>
      </c>
      <c r="B73" s="4"/>
      <c r="C73">
        <v>1216.510303</v>
      </c>
      <c r="D73">
        <v>1551.776355</v>
      </c>
      <c r="E73">
        <v>1233.040258</v>
      </c>
      <c r="F73">
        <v>623.83489980000002</v>
      </c>
      <c r="G73">
        <v>3382.369209</v>
      </c>
      <c r="H73">
        <v>4267.5279039999996</v>
      </c>
      <c r="I73">
        <v>3257.1386309999998</v>
      </c>
      <c r="J73">
        <v>4014.7015419999998</v>
      </c>
      <c r="K73" s="1">
        <v>6.8800000000000002E-9</v>
      </c>
      <c r="L73">
        <v>1.690241004</v>
      </c>
      <c r="M73" s="1">
        <v>2.8E-11</v>
      </c>
      <c r="N73">
        <v>3.227106085</v>
      </c>
      <c r="O73">
        <v>8.1621866329999992</v>
      </c>
    </row>
    <row r="74" spans="1:15" x14ac:dyDescent="0.2">
      <c r="A74" t="s">
        <v>84</v>
      </c>
      <c r="B74" s="4" t="s">
        <v>1020</v>
      </c>
      <c r="C74">
        <v>376.89429630000001</v>
      </c>
      <c r="D74">
        <v>624.78077489999998</v>
      </c>
      <c r="E74">
        <v>260.79999479999998</v>
      </c>
      <c r="F74">
        <v>180.0328906</v>
      </c>
      <c r="G74">
        <v>916.17456979999997</v>
      </c>
      <c r="H74">
        <v>1322.3468399999999</v>
      </c>
      <c r="I74">
        <v>1022.722841</v>
      </c>
      <c r="J74">
        <v>1343.040229</v>
      </c>
      <c r="K74" s="1">
        <v>3.4799999999999999E-5</v>
      </c>
      <c r="L74">
        <v>1.6755421989999999</v>
      </c>
      <c r="M74" s="1">
        <v>6.7700000000000004E-7</v>
      </c>
      <c r="N74">
        <v>3.1943938489999999</v>
      </c>
      <c r="O74">
        <v>4.4579193779999997</v>
      </c>
    </row>
    <row r="75" spans="1:15" x14ac:dyDescent="0.2">
      <c r="A75" t="s">
        <v>85</v>
      </c>
      <c r="B75" s="4"/>
      <c r="C75">
        <v>208.97109499999999</v>
      </c>
      <c r="D75">
        <v>415.16377230000001</v>
      </c>
      <c r="E75">
        <v>194.44805260000001</v>
      </c>
      <c r="F75">
        <v>65.31425797</v>
      </c>
      <c r="G75">
        <v>497.70262860000003</v>
      </c>
      <c r="H75">
        <v>982.40151609999998</v>
      </c>
      <c r="I75">
        <v>748.61235360000001</v>
      </c>
      <c r="J75">
        <v>581.91543650000006</v>
      </c>
      <c r="K75">
        <v>1.8853769999999999E-3</v>
      </c>
      <c r="L75">
        <v>1.6703752199999999</v>
      </c>
      <c r="M75">
        <v>1.2719200000000001E-4</v>
      </c>
      <c r="N75">
        <v>3.1829736629999998</v>
      </c>
      <c r="O75">
        <v>2.7246018240000001</v>
      </c>
    </row>
    <row r="76" spans="1:15" x14ac:dyDescent="0.2">
      <c r="A76" t="s">
        <v>86</v>
      </c>
      <c r="B76" s="4"/>
      <c r="C76">
        <v>81.162880630000004</v>
      </c>
      <c r="D76">
        <v>108.8787344</v>
      </c>
      <c r="E76">
        <v>48.842401850000002</v>
      </c>
      <c r="F76">
        <v>28.47031758</v>
      </c>
      <c r="G76">
        <v>224.30096040000001</v>
      </c>
      <c r="H76">
        <v>229.66544200000001</v>
      </c>
      <c r="I76">
        <v>172.3573519</v>
      </c>
      <c r="J76">
        <v>220.4069087</v>
      </c>
      <c r="K76">
        <v>1.2081E-4</v>
      </c>
      <c r="L76">
        <v>1.6679879209999999</v>
      </c>
      <c r="M76" s="1">
        <v>3.5700000000000001E-6</v>
      </c>
      <c r="N76">
        <v>3.1777109939999999</v>
      </c>
      <c r="O76">
        <v>3.9178972239999998</v>
      </c>
    </row>
    <row r="77" spans="1:15" x14ac:dyDescent="0.2">
      <c r="A77" t="s">
        <v>87</v>
      </c>
      <c r="B77" s="4" t="s">
        <v>1021</v>
      </c>
      <c r="C77">
        <v>27.987200219999998</v>
      </c>
      <c r="D77">
        <v>21.36872357</v>
      </c>
      <c r="E77">
        <v>23.038868799999999</v>
      </c>
      <c r="F77">
        <v>36.00657811</v>
      </c>
      <c r="G77">
        <v>84.810313399999998</v>
      </c>
      <c r="H77">
        <v>98.138977409999995</v>
      </c>
      <c r="I77">
        <v>85.140378630000001</v>
      </c>
      <c r="J77">
        <v>78.275350750000001</v>
      </c>
      <c r="K77" s="1">
        <v>2.7500000000000001E-8</v>
      </c>
      <c r="L77">
        <v>1.66793415</v>
      </c>
      <c r="M77" s="1">
        <v>1.4600000000000001E-10</v>
      </c>
      <c r="N77">
        <v>3.1775925599999999</v>
      </c>
      <c r="O77">
        <v>7.560939029</v>
      </c>
    </row>
    <row r="78" spans="1:15" x14ac:dyDescent="0.2">
      <c r="A78" t="s">
        <v>88</v>
      </c>
      <c r="B78" s="4" t="s">
        <v>88</v>
      </c>
      <c r="C78">
        <v>1693.2256130000001</v>
      </c>
      <c r="D78">
        <v>1141.700374</v>
      </c>
      <c r="E78">
        <v>2049.5377680000001</v>
      </c>
      <c r="F78">
        <v>1938.493682</v>
      </c>
      <c r="G78">
        <v>5137.7195119999997</v>
      </c>
      <c r="H78">
        <v>5310.6339429999998</v>
      </c>
      <c r="I78">
        <v>4525.9379319999998</v>
      </c>
      <c r="J78">
        <v>6662.6742629999999</v>
      </c>
      <c r="K78" s="1">
        <v>7.5400000000000002E-13</v>
      </c>
      <c r="L78">
        <v>1.6648083380000001</v>
      </c>
      <c r="M78" s="1">
        <v>1.3299999999999999E-15</v>
      </c>
      <c r="N78">
        <v>3.1707152889999999</v>
      </c>
      <c r="O78">
        <v>12.122906860000001</v>
      </c>
    </row>
    <row r="79" spans="1:15" x14ac:dyDescent="0.2">
      <c r="A79" t="s">
        <v>89</v>
      </c>
      <c r="B79" s="4" t="s">
        <v>1022</v>
      </c>
      <c r="C79">
        <v>137.1372811</v>
      </c>
      <c r="D79">
        <v>112.94896749999999</v>
      </c>
      <c r="E79">
        <v>117.0374535</v>
      </c>
      <c r="F79">
        <v>118.06808169999999</v>
      </c>
      <c r="G79">
        <v>249.96723950000001</v>
      </c>
      <c r="H79">
        <v>715.30161889999999</v>
      </c>
      <c r="I79">
        <v>279.30197379999998</v>
      </c>
      <c r="J79">
        <v>291.47268769999999</v>
      </c>
      <c r="K79" s="1">
        <v>3.9900000000000001E-5</v>
      </c>
      <c r="L79">
        <v>1.662955038</v>
      </c>
      <c r="M79" s="1">
        <v>8.23E-7</v>
      </c>
      <c r="N79">
        <v>3.1666447720000002</v>
      </c>
      <c r="O79">
        <v>4.3995252469999997</v>
      </c>
    </row>
    <row r="80" spans="1:15" x14ac:dyDescent="0.2">
      <c r="A80" t="s">
        <v>90</v>
      </c>
      <c r="B80" s="4" t="s">
        <v>90</v>
      </c>
      <c r="C80">
        <v>77.431253940000005</v>
      </c>
      <c r="D80">
        <v>164.84443899999999</v>
      </c>
      <c r="E80">
        <v>62.665723130000003</v>
      </c>
      <c r="F80">
        <v>69.501069380000004</v>
      </c>
      <c r="G80">
        <v>191.93913029999999</v>
      </c>
      <c r="H80">
        <v>442.13126940000001</v>
      </c>
      <c r="I80">
        <v>287.60835220000001</v>
      </c>
      <c r="J80">
        <v>249.2451958</v>
      </c>
      <c r="K80">
        <v>1.7168899999999999E-4</v>
      </c>
      <c r="L80">
        <v>1.6481176980000001</v>
      </c>
      <c r="M80" s="1">
        <v>5.5099999999999998E-6</v>
      </c>
      <c r="N80">
        <v>3.1342444349999998</v>
      </c>
      <c r="O80">
        <v>3.765258727</v>
      </c>
    </row>
    <row r="81" spans="1:15" x14ac:dyDescent="0.2">
      <c r="A81" t="s">
        <v>91</v>
      </c>
      <c r="B81" s="4" t="s">
        <v>1023</v>
      </c>
      <c r="C81">
        <v>11.19488009</v>
      </c>
      <c r="D81">
        <v>16.280932249999999</v>
      </c>
      <c r="E81">
        <v>26.725087800000001</v>
      </c>
      <c r="F81">
        <v>25.12086845</v>
      </c>
      <c r="G81">
        <v>73.651061639999995</v>
      </c>
      <c r="H81">
        <v>61.71626414</v>
      </c>
      <c r="I81">
        <v>46.723378519999997</v>
      </c>
      <c r="J81">
        <v>66.946023670000002</v>
      </c>
      <c r="K81" s="1">
        <v>7.2000000000000002E-5</v>
      </c>
      <c r="L81">
        <v>1.6434261400000001</v>
      </c>
      <c r="M81" s="1">
        <v>1.8199999999999999E-6</v>
      </c>
      <c r="N81">
        <v>3.124068614</v>
      </c>
      <c r="O81">
        <v>4.1427149569999999</v>
      </c>
    </row>
    <row r="82" spans="1:15" x14ac:dyDescent="0.2">
      <c r="A82" t="s">
        <v>92</v>
      </c>
      <c r="B82" s="4"/>
      <c r="C82">
        <v>382.49173630000001</v>
      </c>
      <c r="D82">
        <v>330.70643630000001</v>
      </c>
      <c r="E82">
        <v>230.388688</v>
      </c>
      <c r="F82">
        <v>312.33613109999999</v>
      </c>
      <c r="G82">
        <v>1056.781142</v>
      </c>
      <c r="H82">
        <v>965.20190149999996</v>
      </c>
      <c r="I82">
        <v>961.46330009999997</v>
      </c>
      <c r="J82">
        <v>930.03475960000003</v>
      </c>
      <c r="K82" s="1">
        <v>1.71E-19</v>
      </c>
      <c r="L82">
        <v>1.639942579</v>
      </c>
      <c r="M82" s="1">
        <v>1.46E-22</v>
      </c>
      <c r="N82">
        <v>3.1165342749999998</v>
      </c>
      <c r="O82">
        <v>18.767549209999999</v>
      </c>
    </row>
    <row r="83" spans="1:15" x14ac:dyDescent="0.2">
      <c r="A83" t="s">
        <v>93</v>
      </c>
      <c r="B83" s="4" t="s">
        <v>1024</v>
      </c>
      <c r="C83">
        <v>607.32224470000006</v>
      </c>
      <c r="D83">
        <v>838.46801070000004</v>
      </c>
      <c r="E83">
        <v>507.77666829999998</v>
      </c>
      <c r="F83">
        <v>474.78441370000002</v>
      </c>
      <c r="G83">
        <v>1341.3420619999999</v>
      </c>
      <c r="H83">
        <v>2370.5115879999998</v>
      </c>
      <c r="I83">
        <v>1842.9777079999999</v>
      </c>
      <c r="J83">
        <v>1770.464841</v>
      </c>
      <c r="K83" s="1">
        <v>2.4E-9</v>
      </c>
      <c r="L83">
        <v>1.5936694300000001</v>
      </c>
      <c r="M83" s="1">
        <v>8.4899999999999996E-12</v>
      </c>
      <c r="N83">
        <v>3.018160296</v>
      </c>
      <c r="O83">
        <v>8.6202434799999992</v>
      </c>
    </row>
    <row r="84" spans="1:15" x14ac:dyDescent="0.2">
      <c r="A84" t="s">
        <v>94</v>
      </c>
      <c r="B84" s="4" t="s">
        <v>1025</v>
      </c>
      <c r="C84">
        <v>297.59722900000003</v>
      </c>
      <c r="D84">
        <v>390.74237390000002</v>
      </c>
      <c r="E84">
        <v>289.36819209999999</v>
      </c>
      <c r="F84">
        <v>93.78457555</v>
      </c>
      <c r="G84">
        <v>545.68741120000004</v>
      </c>
      <c r="H84">
        <v>952.04925509999998</v>
      </c>
      <c r="I84">
        <v>760.03362389999995</v>
      </c>
      <c r="J84">
        <v>936.21439250000003</v>
      </c>
      <c r="K84">
        <v>3.7226099999999998E-4</v>
      </c>
      <c r="L84">
        <v>1.5769465330000001</v>
      </c>
      <c r="M84" s="1">
        <v>1.5299999999999999E-5</v>
      </c>
      <c r="N84">
        <v>2.9833774850000001</v>
      </c>
      <c r="O84">
        <v>3.4291527390000001</v>
      </c>
    </row>
    <row r="85" spans="1:15" x14ac:dyDescent="0.2">
      <c r="A85" t="s">
        <v>95</v>
      </c>
      <c r="B85" s="4" t="s">
        <v>1026</v>
      </c>
      <c r="C85">
        <v>46.645333700000002</v>
      </c>
      <c r="D85">
        <v>67.15884552</v>
      </c>
      <c r="E85">
        <v>39.62685433</v>
      </c>
      <c r="F85">
        <v>23.446143889999998</v>
      </c>
      <c r="G85">
        <v>102.6651162</v>
      </c>
      <c r="H85">
        <v>164.91395170000001</v>
      </c>
      <c r="I85">
        <v>120.4424868</v>
      </c>
      <c r="J85">
        <v>129.77229199999999</v>
      </c>
      <c r="K85" s="1">
        <v>5.7599999999999997E-5</v>
      </c>
      <c r="L85">
        <v>1.557479721</v>
      </c>
      <c r="M85" s="1">
        <v>1.35E-6</v>
      </c>
      <c r="N85">
        <v>2.9433920570000001</v>
      </c>
      <c r="O85">
        <v>4.2392752610000004</v>
      </c>
    </row>
    <row r="86" spans="1:15" x14ac:dyDescent="0.2">
      <c r="A86" t="s">
        <v>96</v>
      </c>
      <c r="B86" s="4"/>
      <c r="C86">
        <v>99.821014109999993</v>
      </c>
      <c r="D86">
        <v>139.40548240000001</v>
      </c>
      <c r="E86">
        <v>99.5279132</v>
      </c>
      <c r="F86">
        <v>33.494491269999997</v>
      </c>
      <c r="G86">
        <v>214.2576339</v>
      </c>
      <c r="H86">
        <v>346.01577600000002</v>
      </c>
      <c r="I86">
        <v>258.5360278</v>
      </c>
      <c r="J86">
        <v>268.81403349999999</v>
      </c>
      <c r="K86">
        <v>4.2908600000000002E-4</v>
      </c>
      <c r="L86">
        <v>1.5503148849999999</v>
      </c>
      <c r="M86" s="1">
        <v>1.8700000000000001E-5</v>
      </c>
      <c r="N86">
        <v>2.9288105679999998</v>
      </c>
      <c r="O86">
        <v>3.367455407</v>
      </c>
    </row>
    <row r="87" spans="1:15" x14ac:dyDescent="0.2">
      <c r="A87" t="s">
        <v>97</v>
      </c>
      <c r="B87" s="4"/>
      <c r="C87">
        <v>64.370560499999996</v>
      </c>
      <c r="D87">
        <v>60.035937660000002</v>
      </c>
      <c r="E87">
        <v>64.508832630000001</v>
      </c>
      <c r="F87">
        <v>64.476895690000006</v>
      </c>
      <c r="G87">
        <v>148.4180485</v>
      </c>
      <c r="H87">
        <v>240.7946044</v>
      </c>
      <c r="I87">
        <v>181.70202760000001</v>
      </c>
      <c r="J87">
        <v>166.85008980000001</v>
      </c>
      <c r="K87" s="1">
        <v>1.65E-10</v>
      </c>
      <c r="L87">
        <v>1.542174173</v>
      </c>
      <c r="M87" s="1">
        <v>4.8700000000000005E-13</v>
      </c>
      <c r="N87">
        <v>2.9123306750000002</v>
      </c>
      <c r="O87">
        <v>9.7821522470000009</v>
      </c>
    </row>
    <row r="88" spans="1:15" x14ac:dyDescent="0.2">
      <c r="A88" t="s">
        <v>98</v>
      </c>
      <c r="B88" s="4" t="s">
        <v>98</v>
      </c>
      <c r="C88">
        <v>15.859413460000001</v>
      </c>
      <c r="D88">
        <v>31.54430623</v>
      </c>
      <c r="E88">
        <v>19.352649790000001</v>
      </c>
      <c r="F88">
        <v>11.723071940000001</v>
      </c>
      <c r="G88">
        <v>65.839585400000004</v>
      </c>
      <c r="H88">
        <v>73.857168569999999</v>
      </c>
      <c r="I88">
        <v>43.608486620000001</v>
      </c>
      <c r="J88">
        <v>41.197553030000002</v>
      </c>
      <c r="K88">
        <v>1.4842760000000001E-3</v>
      </c>
      <c r="L88">
        <v>1.5264958019999999</v>
      </c>
      <c r="M88" s="1">
        <v>9.2100000000000003E-5</v>
      </c>
      <c r="N88">
        <v>2.8808525110000001</v>
      </c>
      <c r="O88">
        <v>2.8284853270000001</v>
      </c>
    </row>
    <row r="89" spans="1:15" x14ac:dyDescent="0.2">
      <c r="A89" t="s">
        <v>99</v>
      </c>
      <c r="B89" s="4" t="s">
        <v>1027</v>
      </c>
      <c r="C89">
        <v>12.127786759999999</v>
      </c>
      <c r="D89">
        <v>43.755005410000003</v>
      </c>
      <c r="E89">
        <v>14.74487603</v>
      </c>
      <c r="F89">
        <v>23.446143889999998</v>
      </c>
      <c r="G89">
        <v>60.259959520000002</v>
      </c>
      <c r="H89">
        <v>68.798458389999993</v>
      </c>
      <c r="I89">
        <v>75.795702930000004</v>
      </c>
      <c r="J89">
        <v>61.796329540000002</v>
      </c>
      <c r="K89">
        <v>2.15131E-3</v>
      </c>
      <c r="L89">
        <v>1.510626499</v>
      </c>
      <c r="M89">
        <v>1.4964500000000001E-4</v>
      </c>
      <c r="N89">
        <v>2.849337464</v>
      </c>
      <c r="O89">
        <v>2.667296994</v>
      </c>
    </row>
    <row r="90" spans="1:15" x14ac:dyDescent="0.2">
      <c r="A90" t="s">
        <v>100</v>
      </c>
      <c r="B90" s="4" t="s">
        <v>1028</v>
      </c>
      <c r="C90">
        <v>110.0829875</v>
      </c>
      <c r="D90">
        <v>199.44141999999999</v>
      </c>
      <c r="E90">
        <v>168.6445196</v>
      </c>
      <c r="F90">
        <v>85.410952730000005</v>
      </c>
      <c r="G90">
        <v>275.6335186</v>
      </c>
      <c r="H90">
        <v>545.32895699999995</v>
      </c>
      <c r="I90">
        <v>420.51040660000001</v>
      </c>
      <c r="J90">
        <v>358.41871129999998</v>
      </c>
      <c r="K90" s="1">
        <v>3.9100000000000002E-5</v>
      </c>
      <c r="L90">
        <v>1.507682757</v>
      </c>
      <c r="M90" s="1">
        <v>7.9500000000000001E-7</v>
      </c>
      <c r="N90">
        <v>2.8435294710000001</v>
      </c>
      <c r="O90">
        <v>4.407548126</v>
      </c>
    </row>
    <row r="91" spans="1:15" x14ac:dyDescent="0.2">
      <c r="A91" t="s">
        <v>101</v>
      </c>
      <c r="B91" s="4" t="s">
        <v>1029</v>
      </c>
      <c r="C91">
        <v>113.81461419999999</v>
      </c>
      <c r="D91">
        <v>122.1069918</v>
      </c>
      <c r="E91">
        <v>78.332153910000002</v>
      </c>
      <c r="F91">
        <v>25.95823073</v>
      </c>
      <c r="G91">
        <v>214.2576339</v>
      </c>
      <c r="H91">
        <v>314.65177290000003</v>
      </c>
      <c r="I91">
        <v>192.0850006</v>
      </c>
      <c r="J91">
        <v>244.0955017</v>
      </c>
      <c r="K91">
        <v>2.1946740000000002E-3</v>
      </c>
      <c r="L91">
        <v>1.507364422</v>
      </c>
      <c r="M91">
        <v>1.5309300000000001E-4</v>
      </c>
      <c r="N91">
        <v>2.842902107</v>
      </c>
      <c r="O91">
        <v>2.6586299690000001</v>
      </c>
    </row>
    <row r="92" spans="1:15" x14ac:dyDescent="0.2">
      <c r="A92" t="s">
        <v>102</v>
      </c>
      <c r="B92" s="4" t="s">
        <v>1030</v>
      </c>
      <c r="C92">
        <v>3824.917363</v>
      </c>
      <c r="D92">
        <v>4401.9570560000002</v>
      </c>
      <c r="E92">
        <v>2042.16533</v>
      </c>
      <c r="F92">
        <v>1628.6696380000001</v>
      </c>
      <c r="G92">
        <v>8521.2046470000005</v>
      </c>
      <c r="H92">
        <v>8136.4294470000004</v>
      </c>
      <c r="I92">
        <v>8695.7398909999993</v>
      </c>
      <c r="J92">
        <v>8463.0073310000007</v>
      </c>
      <c r="K92" s="1">
        <v>1.19E-5</v>
      </c>
      <c r="L92">
        <v>1.507175428</v>
      </c>
      <c r="M92" s="1">
        <v>1.8699999999999999E-7</v>
      </c>
      <c r="N92">
        <v>2.84252971</v>
      </c>
      <c r="O92">
        <v>4.9259309870000001</v>
      </c>
    </row>
    <row r="93" spans="1:15" x14ac:dyDescent="0.2">
      <c r="A93" t="s">
        <v>103</v>
      </c>
      <c r="B93" s="4"/>
      <c r="C93">
        <v>1588.7400660000001</v>
      </c>
      <c r="D93">
        <v>1952.694311</v>
      </c>
      <c r="E93">
        <v>1327.038843</v>
      </c>
      <c r="F93">
        <v>939.52048000000002</v>
      </c>
      <c r="G93">
        <v>3957.0706749999999</v>
      </c>
      <c r="H93">
        <v>4012.5689109999998</v>
      </c>
      <c r="I93">
        <v>4095.0445530000002</v>
      </c>
      <c r="J93">
        <v>4352.5214770000002</v>
      </c>
      <c r="K93" s="1">
        <v>3.0099999999999999E-10</v>
      </c>
      <c r="L93">
        <v>1.499491664</v>
      </c>
      <c r="M93" s="1">
        <v>9.2699999999999999E-13</v>
      </c>
      <c r="N93">
        <v>2.8274306990000002</v>
      </c>
      <c r="O93">
        <v>9.5218660409999991</v>
      </c>
    </row>
    <row r="94" spans="1:15" x14ac:dyDescent="0.2">
      <c r="A94" t="s">
        <v>104</v>
      </c>
      <c r="B94" s="4" t="s">
        <v>104</v>
      </c>
      <c r="C94">
        <v>38.249173630000001</v>
      </c>
      <c r="D94">
        <v>53.930588069999999</v>
      </c>
      <c r="E94">
        <v>35.01908057</v>
      </c>
      <c r="F94">
        <v>15.909883349999999</v>
      </c>
      <c r="G94">
        <v>121.63584419999999</v>
      </c>
      <c r="H94">
        <v>100.16246150000001</v>
      </c>
      <c r="I94">
        <v>84.102081330000004</v>
      </c>
      <c r="J94">
        <v>95.784310790000006</v>
      </c>
      <c r="K94">
        <v>3.2916899999999998E-4</v>
      </c>
      <c r="L94">
        <v>1.4966569729999999</v>
      </c>
      <c r="M94" s="1">
        <v>1.2799999999999999E-5</v>
      </c>
      <c r="N94">
        <v>2.821880653</v>
      </c>
      <c r="O94">
        <v>3.482581192</v>
      </c>
    </row>
    <row r="95" spans="1:15" x14ac:dyDescent="0.2">
      <c r="A95" t="s">
        <v>105</v>
      </c>
      <c r="B95" s="4" t="s">
        <v>1031</v>
      </c>
      <c r="C95">
        <v>17.725226800000002</v>
      </c>
      <c r="D95">
        <v>27.47407317</v>
      </c>
      <c r="E95">
        <v>22.117314050000001</v>
      </c>
      <c r="F95">
        <v>6.6988982530000003</v>
      </c>
      <c r="G95">
        <v>62.491809879999998</v>
      </c>
      <c r="H95">
        <v>38.446197339999998</v>
      </c>
      <c r="I95">
        <v>45.685081220000001</v>
      </c>
      <c r="J95">
        <v>59.736451889999998</v>
      </c>
      <c r="K95">
        <v>4.2772640000000002E-3</v>
      </c>
      <c r="L95">
        <v>1.4891865710000001</v>
      </c>
      <c r="M95">
        <v>3.7660599999999998E-4</v>
      </c>
      <c r="N95">
        <v>2.8073064730000001</v>
      </c>
      <c r="O95">
        <v>2.368833908</v>
      </c>
    </row>
    <row r="96" spans="1:15" x14ac:dyDescent="0.2">
      <c r="A96" t="s">
        <v>106</v>
      </c>
      <c r="B96" s="4" t="s">
        <v>1032</v>
      </c>
      <c r="C96">
        <v>4586.1692089999997</v>
      </c>
      <c r="D96">
        <v>8732.6850340000001</v>
      </c>
      <c r="E96">
        <v>3951.6267760000001</v>
      </c>
      <c r="F96">
        <v>2656.9505199999999</v>
      </c>
      <c r="G96">
        <v>12176.97552</v>
      </c>
      <c r="H96">
        <v>16828.305270000001</v>
      </c>
      <c r="I96">
        <v>14068.92842</v>
      </c>
      <c r="J96">
        <v>12846.42697</v>
      </c>
      <c r="K96" s="1">
        <v>7.4400000000000006E-5</v>
      </c>
      <c r="L96">
        <v>1.4887185999999999</v>
      </c>
      <c r="M96" s="1">
        <v>1.9199999999999998E-6</v>
      </c>
      <c r="N96">
        <v>2.806396007</v>
      </c>
      <c r="O96">
        <v>4.1281936659999996</v>
      </c>
    </row>
    <row r="97" spans="1:15" x14ac:dyDescent="0.2">
      <c r="A97" t="s">
        <v>107</v>
      </c>
      <c r="B97" s="4" t="s">
        <v>1033</v>
      </c>
      <c r="C97">
        <v>30.785920239999999</v>
      </c>
      <c r="D97">
        <v>61.053495920000003</v>
      </c>
      <c r="E97">
        <v>34.097525820000001</v>
      </c>
      <c r="F97">
        <v>25.95823073</v>
      </c>
      <c r="G97">
        <v>109.3606673</v>
      </c>
      <c r="H97">
        <v>144.67911100000001</v>
      </c>
      <c r="I97">
        <v>70.60421642</v>
      </c>
      <c r="J97">
        <v>97.844188439999996</v>
      </c>
      <c r="K97">
        <v>3.8853299999999999E-4</v>
      </c>
      <c r="L97">
        <v>1.482710336</v>
      </c>
      <c r="M97" s="1">
        <v>1.63E-5</v>
      </c>
      <c r="N97">
        <v>2.7947327610000001</v>
      </c>
      <c r="O97">
        <v>3.4105721450000002</v>
      </c>
    </row>
    <row r="98" spans="1:15" x14ac:dyDescent="0.2">
      <c r="A98" t="s">
        <v>108</v>
      </c>
      <c r="B98" s="4"/>
      <c r="C98">
        <v>549.48203090000004</v>
      </c>
      <c r="D98">
        <v>830.32754460000001</v>
      </c>
      <c r="E98">
        <v>505.93355880000001</v>
      </c>
      <c r="F98">
        <v>340.80644860000001</v>
      </c>
      <c r="G98">
        <v>1288.893579</v>
      </c>
      <c r="H98">
        <v>1900.0515419999999</v>
      </c>
      <c r="I98">
        <v>1474.382167</v>
      </c>
      <c r="J98">
        <v>1509.890318</v>
      </c>
      <c r="K98" s="1">
        <v>1.02E-6</v>
      </c>
      <c r="L98">
        <v>1.47212689</v>
      </c>
      <c r="M98" s="1">
        <v>9.9200000000000005E-9</v>
      </c>
      <c r="N98">
        <v>2.7743059369999998</v>
      </c>
      <c r="O98">
        <v>5.9917956490000002</v>
      </c>
    </row>
    <row r="99" spans="1:15" x14ac:dyDescent="0.2">
      <c r="A99" t="s">
        <v>109</v>
      </c>
      <c r="B99" s="4" t="s">
        <v>109</v>
      </c>
      <c r="C99">
        <v>10.26197341</v>
      </c>
      <c r="D99">
        <v>10.175582650000001</v>
      </c>
      <c r="E99">
        <v>7.3724380150000002</v>
      </c>
      <c r="F99">
        <v>11.723071940000001</v>
      </c>
      <c r="G99">
        <v>21.20257835</v>
      </c>
      <c r="H99">
        <v>23.270066809999999</v>
      </c>
      <c r="I99">
        <v>31.14891901</v>
      </c>
      <c r="J99">
        <v>33.987981249999997</v>
      </c>
      <c r="K99">
        <v>3.7369949999999999E-3</v>
      </c>
      <c r="L99">
        <v>1.470175037</v>
      </c>
      <c r="M99">
        <v>3.1289099999999998E-4</v>
      </c>
      <c r="N99">
        <v>2.7705550579999998</v>
      </c>
      <c r="O99">
        <v>2.4274774689999998</v>
      </c>
    </row>
    <row r="100" spans="1:15" x14ac:dyDescent="0.2">
      <c r="A100" t="s">
        <v>110</v>
      </c>
      <c r="B100" s="4" t="s">
        <v>110</v>
      </c>
      <c r="C100">
        <v>63.437653830000002</v>
      </c>
      <c r="D100">
        <v>106.8436179</v>
      </c>
      <c r="E100">
        <v>34.097525820000001</v>
      </c>
      <c r="F100">
        <v>31.819766699999999</v>
      </c>
      <c r="G100">
        <v>157.34544990000001</v>
      </c>
      <c r="H100">
        <v>151.7613053</v>
      </c>
      <c r="I100">
        <v>180.6637303</v>
      </c>
      <c r="J100">
        <v>160.67045680000001</v>
      </c>
      <c r="K100">
        <v>1.079368E-3</v>
      </c>
      <c r="L100">
        <v>1.4669923680000001</v>
      </c>
      <c r="M100" s="1">
        <v>6.0900000000000003E-5</v>
      </c>
      <c r="N100">
        <v>2.7644497889999999</v>
      </c>
      <c r="O100">
        <v>2.966830431</v>
      </c>
    </row>
    <row r="101" spans="1:15" x14ac:dyDescent="0.2">
      <c r="A101" t="s">
        <v>111</v>
      </c>
      <c r="B101" s="4" t="s">
        <v>1034</v>
      </c>
      <c r="C101">
        <v>714.6065122</v>
      </c>
      <c r="D101">
        <v>1044.01478</v>
      </c>
      <c r="E101">
        <v>563.9915082</v>
      </c>
      <c r="F101">
        <v>337.45699949999999</v>
      </c>
      <c r="G101">
        <v>1411.645348</v>
      </c>
      <c r="H101">
        <v>2403.8990760000002</v>
      </c>
      <c r="I101">
        <v>1718.382032</v>
      </c>
      <c r="J101">
        <v>1791.0636179999999</v>
      </c>
      <c r="K101" s="1">
        <v>8.6899999999999998E-5</v>
      </c>
      <c r="L101">
        <v>1.462012764</v>
      </c>
      <c r="M101" s="1">
        <v>2.34E-6</v>
      </c>
      <c r="N101">
        <v>2.7549244659999998</v>
      </c>
      <c r="O101">
        <v>4.0608889279999998</v>
      </c>
    </row>
    <row r="102" spans="1:15" x14ac:dyDescent="0.2">
      <c r="A102" t="s">
        <v>112</v>
      </c>
      <c r="B102" s="4" t="s">
        <v>112</v>
      </c>
      <c r="C102">
        <v>12.127786759999999</v>
      </c>
      <c r="D102">
        <v>17.298490510000001</v>
      </c>
      <c r="E102">
        <v>12.90176653</v>
      </c>
      <c r="F102">
        <v>12.56043423</v>
      </c>
      <c r="G102">
        <v>23.434428700000002</v>
      </c>
      <c r="H102">
        <v>52.610585829999998</v>
      </c>
      <c r="I102">
        <v>38.417000109999996</v>
      </c>
      <c r="J102">
        <v>35.017920070000002</v>
      </c>
      <c r="K102">
        <v>2.4353460000000001E-3</v>
      </c>
      <c r="L102">
        <v>1.4532503779999999</v>
      </c>
      <c r="M102">
        <v>1.77071E-4</v>
      </c>
      <c r="N102">
        <v>2.738242804</v>
      </c>
      <c r="O102">
        <v>2.61343937</v>
      </c>
    </row>
    <row r="103" spans="1:15" x14ac:dyDescent="0.2">
      <c r="A103" t="s">
        <v>113</v>
      </c>
      <c r="B103" s="4"/>
      <c r="C103">
        <v>557.87819100000002</v>
      </c>
      <c r="D103">
        <v>749.94044159999999</v>
      </c>
      <c r="E103">
        <v>333.6028202</v>
      </c>
      <c r="F103">
        <v>154.9120221</v>
      </c>
      <c r="G103">
        <v>901.66754249999997</v>
      </c>
      <c r="H103">
        <v>1561.11796</v>
      </c>
      <c r="I103">
        <v>1253.2248420000001</v>
      </c>
      <c r="J103">
        <v>1174.130261</v>
      </c>
      <c r="K103">
        <v>2.7260029999999998E-3</v>
      </c>
      <c r="L103">
        <v>1.4455758729999999</v>
      </c>
      <c r="M103">
        <v>2.07672E-4</v>
      </c>
      <c r="N103">
        <v>2.723715227</v>
      </c>
      <c r="O103">
        <v>2.5644736300000002</v>
      </c>
    </row>
    <row r="104" spans="1:15" x14ac:dyDescent="0.2">
      <c r="A104" t="s">
        <v>114</v>
      </c>
      <c r="B104" s="4" t="s">
        <v>1035</v>
      </c>
      <c r="C104">
        <v>308.7921091</v>
      </c>
      <c r="D104">
        <v>416.1813305</v>
      </c>
      <c r="E104">
        <v>275.54487080000001</v>
      </c>
      <c r="F104">
        <v>186.7317888</v>
      </c>
      <c r="G104">
        <v>502.1663294</v>
      </c>
      <c r="H104">
        <v>1076.4935250000001</v>
      </c>
      <c r="I104">
        <v>886.7058945</v>
      </c>
      <c r="J104">
        <v>743.61583210000003</v>
      </c>
      <c r="K104" s="1">
        <v>3.1900000000000003E-5</v>
      </c>
      <c r="L104">
        <v>1.4358160099999999</v>
      </c>
      <c r="M104" s="1">
        <v>6.0299999999999999E-7</v>
      </c>
      <c r="N104">
        <v>2.70535142</v>
      </c>
      <c r="O104">
        <v>4.4960029459999999</v>
      </c>
    </row>
    <row r="105" spans="1:15" x14ac:dyDescent="0.2">
      <c r="A105" t="s">
        <v>115</v>
      </c>
      <c r="B105" s="4" t="s">
        <v>115</v>
      </c>
      <c r="C105">
        <v>13.993600109999999</v>
      </c>
      <c r="D105">
        <v>19.33360704</v>
      </c>
      <c r="E105">
        <v>11.05865702</v>
      </c>
      <c r="F105">
        <v>17.58460792</v>
      </c>
      <c r="G105">
        <v>61.3758847</v>
      </c>
      <c r="H105">
        <v>43.504907510000002</v>
      </c>
      <c r="I105">
        <v>29.07232441</v>
      </c>
      <c r="J105">
        <v>32.958042419999998</v>
      </c>
      <c r="K105">
        <v>2.9164239999999999E-3</v>
      </c>
      <c r="L105">
        <v>1.428364988</v>
      </c>
      <c r="M105">
        <v>2.28106E-4</v>
      </c>
      <c r="N105">
        <v>2.6914152329999999</v>
      </c>
      <c r="O105">
        <v>2.535149369</v>
      </c>
    </row>
    <row r="106" spans="1:15" x14ac:dyDescent="0.2">
      <c r="A106" t="s">
        <v>116</v>
      </c>
      <c r="B106" s="4"/>
      <c r="C106">
        <v>104.4855475</v>
      </c>
      <c r="D106">
        <v>147.54594850000001</v>
      </c>
      <c r="E106">
        <v>121.64522719999999</v>
      </c>
      <c r="F106">
        <v>50.241736899999999</v>
      </c>
      <c r="G106">
        <v>264.47426680000001</v>
      </c>
      <c r="H106">
        <v>286.32299590000002</v>
      </c>
      <c r="I106">
        <v>285.53175759999999</v>
      </c>
      <c r="J106">
        <v>294.56250410000001</v>
      </c>
      <c r="K106" s="1">
        <v>3.7799999999999997E-5</v>
      </c>
      <c r="L106">
        <v>1.4192300760000001</v>
      </c>
      <c r="M106" s="1">
        <v>7.5499999999999997E-7</v>
      </c>
      <c r="N106">
        <v>2.674427466</v>
      </c>
      <c r="O106">
        <v>4.4227925309999998</v>
      </c>
    </row>
    <row r="107" spans="1:15" x14ac:dyDescent="0.2">
      <c r="A107" t="s">
        <v>117</v>
      </c>
      <c r="B107" s="4" t="s">
        <v>117</v>
      </c>
      <c r="C107">
        <v>31.718826910000001</v>
      </c>
      <c r="D107">
        <v>32.561864489999998</v>
      </c>
      <c r="E107">
        <v>17.50954029</v>
      </c>
      <c r="F107">
        <v>8.3736228169999993</v>
      </c>
      <c r="G107">
        <v>47.984782580000001</v>
      </c>
      <c r="H107">
        <v>85.998072989999997</v>
      </c>
      <c r="I107">
        <v>56.06805422</v>
      </c>
      <c r="J107">
        <v>49.437063629999997</v>
      </c>
      <c r="K107">
        <v>9.7362679999999993E-3</v>
      </c>
      <c r="L107">
        <v>1.418771961</v>
      </c>
      <c r="M107">
        <v>1.135568E-3</v>
      </c>
      <c r="N107">
        <v>2.673578359</v>
      </c>
      <c r="O107">
        <v>2.011607481</v>
      </c>
    </row>
    <row r="108" spans="1:15" x14ac:dyDescent="0.2">
      <c r="A108" t="s">
        <v>118</v>
      </c>
      <c r="B108" s="4" t="s">
        <v>1036</v>
      </c>
      <c r="C108">
        <v>131.539841</v>
      </c>
      <c r="D108">
        <v>175.02002160000001</v>
      </c>
      <c r="E108">
        <v>108.7434607</v>
      </c>
      <c r="F108">
        <v>53.591186030000003</v>
      </c>
      <c r="G108">
        <v>283.44499480000002</v>
      </c>
      <c r="H108">
        <v>367.26235880000002</v>
      </c>
      <c r="I108">
        <v>306.29770359999998</v>
      </c>
      <c r="J108">
        <v>286.3229935</v>
      </c>
      <c r="K108">
        <v>1.7168899999999999E-4</v>
      </c>
      <c r="L108">
        <v>1.410190804</v>
      </c>
      <c r="M108" s="1">
        <v>5.5300000000000004E-6</v>
      </c>
      <c r="N108">
        <v>2.6577231019999998</v>
      </c>
      <c r="O108">
        <v>3.765258727</v>
      </c>
    </row>
    <row r="109" spans="1:15" x14ac:dyDescent="0.2">
      <c r="A109" t="s">
        <v>119</v>
      </c>
      <c r="B109" s="4" t="s">
        <v>1037</v>
      </c>
      <c r="C109">
        <v>175.3864547</v>
      </c>
      <c r="D109">
        <v>153.65129809999999</v>
      </c>
      <c r="E109">
        <v>190.76183359999999</v>
      </c>
      <c r="F109">
        <v>120.58016859999999</v>
      </c>
      <c r="G109">
        <v>466.4567237</v>
      </c>
      <c r="H109">
        <v>498.78882329999999</v>
      </c>
      <c r="I109">
        <v>281.37856840000001</v>
      </c>
      <c r="J109">
        <v>452.14314450000001</v>
      </c>
      <c r="K109" s="1">
        <v>1.49E-7</v>
      </c>
      <c r="L109">
        <v>1.4082499449999999</v>
      </c>
      <c r="M109" s="1">
        <v>1.01E-9</v>
      </c>
      <c r="N109">
        <v>2.6541500689999999</v>
      </c>
      <c r="O109">
        <v>6.8271057400000004</v>
      </c>
    </row>
    <row r="110" spans="1:15" x14ac:dyDescent="0.2">
      <c r="A110" t="s">
        <v>120</v>
      </c>
      <c r="B110" s="4" t="s">
        <v>1038</v>
      </c>
      <c r="C110">
        <v>14252.01526</v>
      </c>
      <c r="D110">
        <v>17093.961299999999</v>
      </c>
      <c r="E110">
        <v>9639.4627049999999</v>
      </c>
      <c r="F110">
        <v>4542.6903780000002</v>
      </c>
      <c r="G110">
        <v>20605.558379999999</v>
      </c>
      <c r="H110">
        <v>29899.000619999999</v>
      </c>
      <c r="I110">
        <v>45913.50662</v>
      </c>
      <c r="J110">
        <v>24080.999680000001</v>
      </c>
      <c r="K110">
        <v>2.1601929999999999E-3</v>
      </c>
      <c r="L110">
        <v>1.4042200549999999</v>
      </c>
      <c r="M110">
        <v>1.5040499999999999E-4</v>
      </c>
      <c r="N110">
        <v>2.6467465589999999</v>
      </c>
      <c r="O110">
        <v>2.6655074839999999</v>
      </c>
    </row>
    <row r="111" spans="1:15" x14ac:dyDescent="0.2">
      <c r="A111" t="s">
        <v>121</v>
      </c>
      <c r="B111" s="4"/>
      <c r="C111">
        <v>30.785920239999999</v>
      </c>
      <c r="D111">
        <v>45.790121939999999</v>
      </c>
      <c r="E111">
        <v>13.82332128</v>
      </c>
      <c r="F111">
        <v>18.421970200000001</v>
      </c>
      <c r="G111">
        <v>43.521081879999997</v>
      </c>
      <c r="H111">
        <v>89.03329909</v>
      </c>
      <c r="I111">
        <v>73.719108329999997</v>
      </c>
      <c r="J111">
        <v>79.305289579999993</v>
      </c>
      <c r="K111">
        <v>6.3637390000000002E-3</v>
      </c>
      <c r="L111">
        <v>1.4006533969999999</v>
      </c>
      <c r="M111">
        <v>6.4083800000000002E-4</v>
      </c>
      <c r="N111">
        <v>2.640211302</v>
      </c>
      <c r="O111">
        <v>2.1962876570000001</v>
      </c>
    </row>
    <row r="112" spans="1:15" x14ac:dyDescent="0.2">
      <c r="A112" t="s">
        <v>122</v>
      </c>
      <c r="B112" s="4" t="s">
        <v>1039</v>
      </c>
      <c r="C112">
        <v>423.53962999999999</v>
      </c>
      <c r="D112">
        <v>639.02659070000004</v>
      </c>
      <c r="E112">
        <v>379.68055779999997</v>
      </c>
      <c r="F112">
        <v>190.08123789999999</v>
      </c>
      <c r="G112">
        <v>634.96142529999997</v>
      </c>
      <c r="H112">
        <v>1547.965314</v>
      </c>
      <c r="I112">
        <v>1119.28449</v>
      </c>
      <c r="J112">
        <v>992.86102789999995</v>
      </c>
      <c r="K112">
        <v>1.320393E-3</v>
      </c>
      <c r="L112">
        <v>1.3966333209999999</v>
      </c>
      <c r="M112" s="1">
        <v>7.8399999999999995E-5</v>
      </c>
      <c r="N112">
        <v>2.632864584</v>
      </c>
      <c r="O112">
        <v>2.8792967570000001</v>
      </c>
    </row>
    <row r="113" spans="1:15" x14ac:dyDescent="0.2">
      <c r="A113" t="s">
        <v>123</v>
      </c>
      <c r="B113" s="4" t="s">
        <v>1040</v>
      </c>
      <c r="C113">
        <v>3081.3907439999998</v>
      </c>
      <c r="D113">
        <v>3493.277525</v>
      </c>
      <c r="E113">
        <v>2534.275568</v>
      </c>
      <c r="F113">
        <v>3423.9743699999999</v>
      </c>
      <c r="G113">
        <v>9042.3417040000004</v>
      </c>
      <c r="H113">
        <v>8309.4373350000005</v>
      </c>
      <c r="I113">
        <v>7326.2257509999999</v>
      </c>
      <c r="J113">
        <v>8278.6482809999998</v>
      </c>
      <c r="K113" s="1">
        <v>8.1699999999999995E-21</v>
      </c>
      <c r="L113">
        <v>1.394848732</v>
      </c>
      <c r="M113" s="1">
        <v>6.4200000000000002E-24</v>
      </c>
      <c r="N113">
        <v>2.6296097899999999</v>
      </c>
      <c r="O113">
        <v>20.08802249</v>
      </c>
    </row>
    <row r="114" spans="1:15" x14ac:dyDescent="0.2">
      <c r="A114" t="s">
        <v>124</v>
      </c>
      <c r="B114" s="4" t="s">
        <v>124</v>
      </c>
      <c r="C114">
        <v>194.04458819999999</v>
      </c>
      <c r="D114">
        <v>195.37118699999999</v>
      </c>
      <c r="E114">
        <v>164.03674580000001</v>
      </c>
      <c r="F114">
        <v>118.06808169999999</v>
      </c>
      <c r="G114">
        <v>491.0070776</v>
      </c>
      <c r="H114">
        <v>434.03733310000001</v>
      </c>
      <c r="I114">
        <v>415.31892010000001</v>
      </c>
      <c r="J114">
        <v>411.9755303</v>
      </c>
      <c r="K114" s="1">
        <v>6.6099999999999997E-11</v>
      </c>
      <c r="L114">
        <v>1.3861585860000001</v>
      </c>
      <c r="M114" s="1">
        <v>1.78E-13</v>
      </c>
      <c r="N114">
        <v>2.6138178120000002</v>
      </c>
      <c r="O114">
        <v>10.179663250000001</v>
      </c>
    </row>
    <row r="115" spans="1:15" x14ac:dyDescent="0.2">
      <c r="A115" t="s">
        <v>125</v>
      </c>
      <c r="B115" s="4" t="s">
        <v>1041</v>
      </c>
      <c r="C115">
        <v>73.699627239999998</v>
      </c>
      <c r="D115">
        <v>97.685593479999994</v>
      </c>
      <c r="E115">
        <v>58.057949370000003</v>
      </c>
      <c r="F115">
        <v>49.404374619999999</v>
      </c>
      <c r="G115">
        <v>157.34544990000001</v>
      </c>
      <c r="H115">
        <v>214.48931150000001</v>
      </c>
      <c r="I115">
        <v>170.2807573</v>
      </c>
      <c r="J115">
        <v>164.79021209999999</v>
      </c>
      <c r="K115" s="1">
        <v>4.7199999999999997E-6</v>
      </c>
      <c r="L115">
        <v>1.34787868</v>
      </c>
      <c r="M115" s="1">
        <v>5.9400000000000003E-8</v>
      </c>
      <c r="N115">
        <v>2.5453758139999998</v>
      </c>
      <c r="O115">
        <v>5.3263044060000002</v>
      </c>
    </row>
    <row r="116" spans="1:15" x14ac:dyDescent="0.2">
      <c r="A116" t="s">
        <v>126</v>
      </c>
      <c r="B116" s="4" t="s">
        <v>126</v>
      </c>
      <c r="C116">
        <v>9.3290667389999999</v>
      </c>
      <c r="D116">
        <v>17.298490510000001</v>
      </c>
      <c r="E116">
        <v>11.05865702</v>
      </c>
      <c r="F116">
        <v>10.048347379999999</v>
      </c>
      <c r="G116">
        <v>35.709605639999999</v>
      </c>
      <c r="H116">
        <v>34.399229200000001</v>
      </c>
      <c r="I116">
        <v>32.187216309999997</v>
      </c>
      <c r="J116">
        <v>18.53889886</v>
      </c>
      <c r="K116">
        <v>9.7714680000000002E-3</v>
      </c>
      <c r="L116">
        <v>1.347460865</v>
      </c>
      <c r="M116">
        <v>1.140783E-3</v>
      </c>
      <c r="N116">
        <v>2.5446387609999999</v>
      </c>
      <c r="O116">
        <v>2.0100402000000002</v>
      </c>
    </row>
    <row r="117" spans="1:15" x14ac:dyDescent="0.2">
      <c r="A117" t="s">
        <v>127</v>
      </c>
      <c r="B117" s="4" t="s">
        <v>127</v>
      </c>
      <c r="C117">
        <v>90.491947370000005</v>
      </c>
      <c r="D117">
        <v>90.562685619999996</v>
      </c>
      <c r="E117">
        <v>94.92013944</v>
      </c>
      <c r="F117">
        <v>37.681302680000002</v>
      </c>
      <c r="G117">
        <v>187.47542960000001</v>
      </c>
      <c r="H117">
        <v>254.9589929</v>
      </c>
      <c r="I117">
        <v>164.0509735</v>
      </c>
      <c r="J117">
        <v>183.32911100000001</v>
      </c>
      <c r="K117">
        <v>2.5723E-4</v>
      </c>
      <c r="L117">
        <v>1.3357568470000001</v>
      </c>
      <c r="M117" s="1">
        <v>9.1700000000000003E-6</v>
      </c>
      <c r="N117">
        <v>2.524078619</v>
      </c>
      <c r="O117">
        <v>3.5896790730000001</v>
      </c>
    </row>
    <row r="118" spans="1:15" x14ac:dyDescent="0.2">
      <c r="A118" t="s">
        <v>128</v>
      </c>
      <c r="B118" s="4" t="s">
        <v>1042</v>
      </c>
      <c r="C118">
        <v>89.559040699999997</v>
      </c>
      <c r="D118">
        <v>188.24827909999999</v>
      </c>
      <c r="E118">
        <v>121.64522719999999</v>
      </c>
      <c r="F118">
        <v>89.597764139999995</v>
      </c>
      <c r="G118">
        <v>325.85015149999998</v>
      </c>
      <c r="H118">
        <v>329.82790349999999</v>
      </c>
      <c r="I118">
        <v>257.49773049999999</v>
      </c>
      <c r="J118">
        <v>317.22115830000001</v>
      </c>
      <c r="K118" s="1">
        <v>1.47E-5</v>
      </c>
      <c r="L118">
        <v>1.3342815290000001</v>
      </c>
      <c r="M118" s="1">
        <v>2.3699999999999999E-7</v>
      </c>
      <c r="N118">
        <v>2.5214987820000001</v>
      </c>
      <c r="O118">
        <v>4.8331452519999996</v>
      </c>
    </row>
    <row r="119" spans="1:15" x14ac:dyDescent="0.2">
      <c r="A119" t="s">
        <v>129</v>
      </c>
      <c r="B119" s="4" t="s">
        <v>129</v>
      </c>
      <c r="C119">
        <v>14.92650678</v>
      </c>
      <c r="D119">
        <v>21.36872357</v>
      </c>
      <c r="E119">
        <v>20.274204539999999</v>
      </c>
      <c r="F119">
        <v>25.95823073</v>
      </c>
      <c r="G119">
        <v>52.448483289999999</v>
      </c>
      <c r="H119">
        <v>53.622327859999999</v>
      </c>
      <c r="I119">
        <v>49.838270420000001</v>
      </c>
      <c r="J119">
        <v>52.52688011</v>
      </c>
      <c r="K119">
        <v>1.4682700000000001E-4</v>
      </c>
      <c r="L119">
        <v>1.332503805</v>
      </c>
      <c r="M119" s="1">
        <v>4.5800000000000002E-6</v>
      </c>
      <c r="N119">
        <v>2.5183936450000002</v>
      </c>
      <c r="O119">
        <v>3.8331937479999998</v>
      </c>
    </row>
    <row r="120" spans="1:15" x14ac:dyDescent="0.2">
      <c r="A120" t="s">
        <v>130</v>
      </c>
      <c r="B120" s="4" t="s">
        <v>1043</v>
      </c>
      <c r="C120">
        <v>357.3032561</v>
      </c>
      <c r="D120">
        <v>535.23564759999999</v>
      </c>
      <c r="E120">
        <v>313.32861559999998</v>
      </c>
      <c r="F120">
        <v>169.1471809</v>
      </c>
      <c r="G120">
        <v>691.8736093</v>
      </c>
      <c r="H120">
        <v>1042.094296</v>
      </c>
      <c r="I120">
        <v>799.48892130000002</v>
      </c>
      <c r="J120">
        <v>911.49586069999998</v>
      </c>
      <c r="K120">
        <v>3.1746999999999998E-4</v>
      </c>
      <c r="L120">
        <v>1.326320451</v>
      </c>
      <c r="M120" s="1">
        <v>1.2099999999999999E-5</v>
      </c>
      <c r="N120">
        <v>2.507622971</v>
      </c>
      <c r="O120">
        <v>3.4982978569999998</v>
      </c>
    </row>
    <row r="121" spans="1:15" x14ac:dyDescent="0.2">
      <c r="A121" t="s">
        <v>131</v>
      </c>
      <c r="B121" s="4" t="s">
        <v>1044</v>
      </c>
      <c r="C121">
        <v>502.8366972</v>
      </c>
      <c r="D121">
        <v>800.81835490000003</v>
      </c>
      <c r="E121">
        <v>410.09186460000001</v>
      </c>
      <c r="F121">
        <v>224.41309150000001</v>
      </c>
      <c r="G121">
        <v>684.06213309999998</v>
      </c>
      <c r="H121">
        <v>1477.1433709999999</v>
      </c>
      <c r="I121">
        <v>1551.216167</v>
      </c>
      <c r="J121">
        <v>1141.172219</v>
      </c>
      <c r="K121">
        <v>3.205753E-3</v>
      </c>
      <c r="L121">
        <v>1.3251185249999999</v>
      </c>
      <c r="M121">
        <v>2.5787199999999997E-4</v>
      </c>
      <c r="N121">
        <v>2.5055347120000002</v>
      </c>
      <c r="O121">
        <v>2.4940699959999999</v>
      </c>
    </row>
    <row r="122" spans="1:15" x14ac:dyDescent="0.2">
      <c r="A122" t="s">
        <v>132</v>
      </c>
      <c r="B122" s="4" t="s">
        <v>132</v>
      </c>
      <c r="C122">
        <v>570.93888440000001</v>
      </c>
      <c r="D122">
        <v>871.02987519999999</v>
      </c>
      <c r="E122">
        <v>451.56182840000002</v>
      </c>
      <c r="F122">
        <v>259.58230730000002</v>
      </c>
      <c r="G122">
        <v>1015.49191</v>
      </c>
      <c r="H122">
        <v>1626.8811929999999</v>
      </c>
      <c r="I122">
        <v>1475.420464</v>
      </c>
      <c r="J122">
        <v>1258.585245</v>
      </c>
      <c r="K122">
        <v>6.9595099999999999E-4</v>
      </c>
      <c r="L122">
        <v>1.321009348</v>
      </c>
      <c r="M122" s="1">
        <v>3.4799999999999999E-5</v>
      </c>
      <c r="N122">
        <v>2.49840844</v>
      </c>
      <c r="O122">
        <v>3.1574213119999999</v>
      </c>
    </row>
    <row r="123" spans="1:15" x14ac:dyDescent="0.2">
      <c r="A123" t="s">
        <v>133</v>
      </c>
      <c r="B123" s="4" t="s">
        <v>1045</v>
      </c>
      <c r="C123">
        <v>164.1915746</v>
      </c>
      <c r="D123">
        <v>212.66967750000001</v>
      </c>
      <c r="E123">
        <v>185.2325051</v>
      </c>
      <c r="F123">
        <v>150.72521069999999</v>
      </c>
      <c r="G123">
        <v>438.55859429999998</v>
      </c>
      <c r="H123">
        <v>477.54224060000001</v>
      </c>
      <c r="I123">
        <v>413.24232549999999</v>
      </c>
      <c r="J123">
        <v>443.90363389999999</v>
      </c>
      <c r="K123" s="1">
        <v>2.26E-15</v>
      </c>
      <c r="L123">
        <v>1.3176127580000001</v>
      </c>
      <c r="M123" s="1">
        <v>2.3700000000000001E-18</v>
      </c>
      <c r="N123">
        <v>2.492533264</v>
      </c>
      <c r="O123">
        <v>14.64624813</v>
      </c>
    </row>
    <row r="124" spans="1:15" x14ac:dyDescent="0.2">
      <c r="A124" t="s">
        <v>134</v>
      </c>
      <c r="B124" s="4" t="s">
        <v>1046</v>
      </c>
      <c r="C124">
        <v>934.77248729999997</v>
      </c>
      <c r="D124">
        <v>1117.2789749999999</v>
      </c>
      <c r="E124">
        <v>942.75051120000001</v>
      </c>
      <c r="F124">
        <v>417.00641630000001</v>
      </c>
      <c r="G124">
        <v>1969.6079360000001</v>
      </c>
      <c r="H124">
        <v>2480.7914700000001</v>
      </c>
      <c r="I124">
        <v>1951.9989250000001</v>
      </c>
      <c r="J124">
        <v>2083.5662440000001</v>
      </c>
      <c r="K124" s="1">
        <v>4.2299999999999998E-5</v>
      </c>
      <c r="L124">
        <v>1.315035111</v>
      </c>
      <c r="M124" s="1">
        <v>8.8599999999999997E-7</v>
      </c>
      <c r="N124">
        <v>2.4880838590000001</v>
      </c>
      <c r="O124">
        <v>4.3741347069999996</v>
      </c>
    </row>
    <row r="125" spans="1:15" x14ac:dyDescent="0.2">
      <c r="A125" t="s">
        <v>135</v>
      </c>
      <c r="B125" s="4" t="s">
        <v>135</v>
      </c>
      <c r="C125">
        <v>26.121386869999998</v>
      </c>
      <c r="D125">
        <v>29.5091897</v>
      </c>
      <c r="E125">
        <v>19.352649790000001</v>
      </c>
      <c r="F125">
        <v>51.07909918</v>
      </c>
      <c r="G125">
        <v>82.578463049999996</v>
      </c>
      <c r="H125">
        <v>81.951104849999993</v>
      </c>
      <c r="I125">
        <v>83.063784029999994</v>
      </c>
      <c r="J125">
        <v>66.946023670000002</v>
      </c>
      <c r="K125">
        <v>8.9702599999999999E-4</v>
      </c>
      <c r="L125">
        <v>1.31236054</v>
      </c>
      <c r="M125" s="1">
        <v>4.8199999999999999E-5</v>
      </c>
      <c r="N125">
        <v>2.483475544</v>
      </c>
      <c r="O125">
        <v>3.047195189</v>
      </c>
    </row>
    <row r="126" spans="1:15" x14ac:dyDescent="0.2">
      <c r="A126" t="s">
        <v>136</v>
      </c>
      <c r="B126" s="4"/>
      <c r="C126">
        <v>40.114986979999998</v>
      </c>
      <c r="D126">
        <v>50.877913270000001</v>
      </c>
      <c r="E126">
        <v>25.803533049999999</v>
      </c>
      <c r="F126">
        <v>19.259332480000001</v>
      </c>
      <c r="G126">
        <v>68.07143576</v>
      </c>
      <c r="H126">
        <v>116.350334</v>
      </c>
      <c r="I126">
        <v>93.446757030000001</v>
      </c>
      <c r="J126">
        <v>57.676574240000001</v>
      </c>
      <c r="K126">
        <v>4.7001860000000003E-3</v>
      </c>
      <c r="L126">
        <v>1.309765165</v>
      </c>
      <c r="M126">
        <v>4.2555300000000001E-4</v>
      </c>
      <c r="N126">
        <v>2.479011845</v>
      </c>
      <c r="O126">
        <v>2.3278849780000002</v>
      </c>
    </row>
    <row r="127" spans="1:15" x14ac:dyDescent="0.2">
      <c r="A127" t="s">
        <v>137</v>
      </c>
      <c r="B127" s="4" t="s">
        <v>1047</v>
      </c>
      <c r="C127">
        <v>22.389760169999999</v>
      </c>
      <c r="D127">
        <v>24.421398369999999</v>
      </c>
      <c r="E127">
        <v>13.82332128</v>
      </c>
      <c r="F127">
        <v>39.356027240000003</v>
      </c>
      <c r="G127">
        <v>66.955510579999995</v>
      </c>
      <c r="H127">
        <v>58.681038039999997</v>
      </c>
      <c r="I127">
        <v>72.680811030000001</v>
      </c>
      <c r="J127">
        <v>49.437063629999997</v>
      </c>
      <c r="K127">
        <v>2.5590040000000001E-3</v>
      </c>
      <c r="L127">
        <v>1.3024893019999999</v>
      </c>
      <c r="M127">
        <v>1.9092299999999999E-4</v>
      </c>
      <c r="N127">
        <v>2.4665410570000001</v>
      </c>
      <c r="O127">
        <v>2.5919290250000002</v>
      </c>
    </row>
    <row r="128" spans="1:15" x14ac:dyDescent="0.2">
      <c r="A128" t="s">
        <v>138</v>
      </c>
      <c r="B128" s="4" t="s">
        <v>1048</v>
      </c>
      <c r="C128">
        <v>1536.497292</v>
      </c>
      <c r="D128">
        <v>2020.870715</v>
      </c>
      <c r="E128">
        <v>1339.940609</v>
      </c>
      <c r="F128">
        <v>786.28318249999995</v>
      </c>
      <c r="G128">
        <v>3624.524973</v>
      </c>
      <c r="H128">
        <v>3882.054189</v>
      </c>
      <c r="I128">
        <v>3164.730172</v>
      </c>
      <c r="J128">
        <v>3267.9958940000001</v>
      </c>
      <c r="K128" s="1">
        <v>1.59E-5</v>
      </c>
      <c r="L128">
        <v>1.2946233039999999</v>
      </c>
      <c r="M128" s="1">
        <v>2.6E-7</v>
      </c>
      <c r="N128">
        <v>2.4531293440000002</v>
      </c>
      <c r="O128">
        <v>4.7996093640000002</v>
      </c>
    </row>
    <row r="129" spans="1:15" x14ac:dyDescent="0.2">
      <c r="A129" t="s">
        <v>139</v>
      </c>
      <c r="B129" s="4" t="s">
        <v>1049</v>
      </c>
      <c r="C129">
        <v>414.21056320000002</v>
      </c>
      <c r="D129">
        <v>418.21644709999998</v>
      </c>
      <c r="E129">
        <v>343.73992249999998</v>
      </c>
      <c r="F129">
        <v>189.24387569999999</v>
      </c>
      <c r="G129">
        <v>922.8701208</v>
      </c>
      <c r="H129">
        <v>557.46986140000001</v>
      </c>
      <c r="I129">
        <v>899.16546210000001</v>
      </c>
      <c r="J129">
        <v>953.7233526</v>
      </c>
      <c r="K129" s="1">
        <v>8.6899999999999998E-5</v>
      </c>
      <c r="L129">
        <v>1.2884143050000001</v>
      </c>
      <c r="M129" s="1">
        <v>2.3300000000000001E-6</v>
      </c>
      <c r="N129">
        <v>2.442594374</v>
      </c>
      <c r="O129">
        <v>4.0608889279999998</v>
      </c>
    </row>
    <row r="130" spans="1:15" x14ac:dyDescent="0.2">
      <c r="A130" t="s">
        <v>140</v>
      </c>
      <c r="B130" s="4" t="s">
        <v>1050</v>
      </c>
      <c r="C130">
        <v>17.725226800000002</v>
      </c>
      <c r="D130">
        <v>16.280932249999999</v>
      </c>
      <c r="E130">
        <v>10.13710227</v>
      </c>
      <c r="F130">
        <v>21.77141932</v>
      </c>
      <c r="G130">
        <v>37.941456000000002</v>
      </c>
      <c r="H130">
        <v>33.387487159999999</v>
      </c>
      <c r="I130">
        <v>50.876567719999997</v>
      </c>
      <c r="J130">
        <v>37.07779772</v>
      </c>
      <c r="K130">
        <v>4.2473479999999997E-3</v>
      </c>
      <c r="L130">
        <v>1.2682949160000001</v>
      </c>
      <c r="M130">
        <v>3.72579E-4</v>
      </c>
      <c r="N130">
        <v>2.4087671130000001</v>
      </c>
      <c r="O130">
        <v>2.3718821299999999</v>
      </c>
    </row>
    <row r="131" spans="1:15" x14ac:dyDescent="0.2">
      <c r="A131" t="s">
        <v>141</v>
      </c>
      <c r="B131" s="4" t="s">
        <v>1051</v>
      </c>
      <c r="C131">
        <v>96.089387410000001</v>
      </c>
      <c r="D131">
        <v>165.86199730000001</v>
      </c>
      <c r="E131">
        <v>93.998584690000001</v>
      </c>
      <c r="F131">
        <v>54.428548309999996</v>
      </c>
      <c r="G131">
        <v>243.27168839999999</v>
      </c>
      <c r="H131">
        <v>297.45215830000001</v>
      </c>
      <c r="I131">
        <v>210.77435199999999</v>
      </c>
      <c r="J131">
        <v>227.61648049999999</v>
      </c>
      <c r="K131">
        <v>8.2082599999999998E-4</v>
      </c>
      <c r="L131">
        <v>1.258412077</v>
      </c>
      <c r="M131" s="1">
        <v>4.3000000000000002E-5</v>
      </c>
      <c r="N131">
        <v>2.3923228160000001</v>
      </c>
      <c r="O131">
        <v>3.0857490570000001</v>
      </c>
    </row>
    <row r="132" spans="1:15" x14ac:dyDescent="0.2">
      <c r="A132" t="s">
        <v>142</v>
      </c>
      <c r="B132" s="4"/>
      <c r="C132">
        <v>3253.9784789999999</v>
      </c>
      <c r="D132">
        <v>4508.8006740000001</v>
      </c>
      <c r="E132">
        <v>2747.1547150000001</v>
      </c>
      <c r="F132">
        <v>3052.1855169999999</v>
      </c>
      <c r="G132">
        <v>7609.4937769999997</v>
      </c>
      <c r="H132">
        <v>8790.0148009999994</v>
      </c>
      <c r="I132">
        <v>7783.076564</v>
      </c>
      <c r="J132">
        <v>8209.6423790000008</v>
      </c>
      <c r="K132" s="1">
        <v>3.5699999999999997E-11</v>
      </c>
      <c r="L132">
        <v>1.256235601</v>
      </c>
      <c r="M132" s="1">
        <v>9.1399999999999994E-14</v>
      </c>
      <c r="N132">
        <v>2.3887164350000001</v>
      </c>
      <c r="O132">
        <v>10.44680022</v>
      </c>
    </row>
    <row r="133" spans="1:15" x14ac:dyDescent="0.2">
      <c r="A133" t="s">
        <v>143</v>
      </c>
      <c r="B133" s="4"/>
      <c r="C133">
        <v>53.175680409999998</v>
      </c>
      <c r="D133">
        <v>63.088612449999999</v>
      </c>
      <c r="E133">
        <v>51.607066109999998</v>
      </c>
      <c r="F133">
        <v>55.265910589999997</v>
      </c>
      <c r="G133">
        <v>162.92507570000001</v>
      </c>
      <c r="H133">
        <v>163.90220969999999</v>
      </c>
      <c r="I133">
        <v>116.2892976</v>
      </c>
      <c r="J133">
        <v>88.574739010000002</v>
      </c>
      <c r="K133" s="1">
        <v>5.4599999999999999E-5</v>
      </c>
      <c r="L133">
        <v>1.2532154360000001</v>
      </c>
      <c r="M133" s="1">
        <v>1.2500000000000001E-6</v>
      </c>
      <c r="N133">
        <v>2.383721081</v>
      </c>
      <c r="O133">
        <v>4.2628533409999996</v>
      </c>
    </row>
    <row r="134" spans="1:15" x14ac:dyDescent="0.2">
      <c r="A134" t="s">
        <v>144</v>
      </c>
      <c r="B134" s="4" t="s">
        <v>144</v>
      </c>
      <c r="C134">
        <v>97.955200759999997</v>
      </c>
      <c r="D134">
        <v>89.545127350000001</v>
      </c>
      <c r="E134">
        <v>64.508832630000001</v>
      </c>
      <c r="F134">
        <v>71.175793940000005</v>
      </c>
      <c r="G134">
        <v>189.70728</v>
      </c>
      <c r="H134">
        <v>209.43060130000001</v>
      </c>
      <c r="I134">
        <v>195.1998925</v>
      </c>
      <c r="J134">
        <v>174.0596615</v>
      </c>
      <c r="K134" s="1">
        <v>1.6000000000000001E-8</v>
      </c>
      <c r="L134">
        <v>1.2523193990000001</v>
      </c>
      <c r="M134" s="1">
        <v>7.4300000000000005E-11</v>
      </c>
      <c r="N134">
        <v>2.3822410459999999</v>
      </c>
      <c r="O134">
        <v>7.7970280709999997</v>
      </c>
    </row>
    <row r="135" spans="1:15" x14ac:dyDescent="0.2">
      <c r="A135" t="s">
        <v>145</v>
      </c>
      <c r="B135" s="4" t="s">
        <v>1052</v>
      </c>
      <c r="C135">
        <v>639.04107160000001</v>
      </c>
      <c r="D135">
        <v>844.57336029999999</v>
      </c>
      <c r="E135">
        <v>560.30528909999998</v>
      </c>
      <c r="F135">
        <v>301.45042139999998</v>
      </c>
      <c r="G135">
        <v>1433.9638520000001</v>
      </c>
      <c r="H135">
        <v>1590.4584789999999</v>
      </c>
      <c r="I135">
        <v>1198.1950850000001</v>
      </c>
      <c r="J135">
        <v>1327.591146</v>
      </c>
      <c r="K135">
        <v>1.4799E-4</v>
      </c>
      <c r="L135">
        <v>1.243479228</v>
      </c>
      <c r="M135" s="1">
        <v>4.6299999999999997E-6</v>
      </c>
      <c r="N135">
        <v>2.3676884010000001</v>
      </c>
      <c r="O135">
        <v>3.829768354</v>
      </c>
    </row>
    <row r="136" spans="1:15" x14ac:dyDescent="0.2">
      <c r="A136" t="s">
        <v>146</v>
      </c>
      <c r="B136" s="4" t="s">
        <v>146</v>
      </c>
      <c r="C136">
        <v>35.450453609999997</v>
      </c>
      <c r="D136">
        <v>43.755005410000003</v>
      </c>
      <c r="E136">
        <v>53.450175610000002</v>
      </c>
      <c r="F136">
        <v>55.265910589999997</v>
      </c>
      <c r="G136">
        <v>63.607735050000002</v>
      </c>
      <c r="H136">
        <v>175.0313721</v>
      </c>
      <c r="I136">
        <v>112.1361084</v>
      </c>
      <c r="J136">
        <v>93.724433140000002</v>
      </c>
      <c r="K136">
        <v>2.9394180000000001E-3</v>
      </c>
      <c r="L136">
        <v>1.241882165</v>
      </c>
      <c r="M136">
        <v>2.3067500000000001E-4</v>
      </c>
      <c r="N136">
        <v>2.3650688209999999</v>
      </c>
      <c r="O136">
        <v>2.5317385780000001</v>
      </c>
    </row>
    <row r="137" spans="1:15" x14ac:dyDescent="0.2">
      <c r="A137" t="s">
        <v>147</v>
      </c>
      <c r="B137" s="4" t="s">
        <v>147</v>
      </c>
      <c r="C137">
        <v>13.993600109999999</v>
      </c>
      <c r="D137">
        <v>17.298490510000001</v>
      </c>
      <c r="E137">
        <v>11.05865702</v>
      </c>
      <c r="F137">
        <v>18.421970200000001</v>
      </c>
      <c r="G137">
        <v>41.289231520000001</v>
      </c>
      <c r="H137">
        <v>39.457939369999998</v>
      </c>
      <c r="I137">
        <v>29.07232441</v>
      </c>
      <c r="J137">
        <v>33.987981249999997</v>
      </c>
      <c r="K137">
        <v>4.0926529999999999E-3</v>
      </c>
      <c r="L137">
        <v>1.240494899</v>
      </c>
      <c r="M137">
        <v>3.5578999999999998E-4</v>
      </c>
      <c r="N137">
        <v>2.362795712</v>
      </c>
      <c r="O137">
        <v>2.3879950860000001</v>
      </c>
    </row>
    <row r="138" spans="1:15" x14ac:dyDescent="0.2">
      <c r="A138" t="s">
        <v>148</v>
      </c>
      <c r="B138" s="4" t="s">
        <v>148</v>
      </c>
      <c r="C138">
        <v>319.98698919999998</v>
      </c>
      <c r="D138">
        <v>285.93387259999997</v>
      </c>
      <c r="E138">
        <v>281.07419929999998</v>
      </c>
      <c r="F138">
        <v>363.4152302</v>
      </c>
      <c r="G138">
        <v>561.31036370000004</v>
      </c>
      <c r="H138">
        <v>873.13337630000001</v>
      </c>
      <c r="I138">
        <v>793.25913749999995</v>
      </c>
      <c r="J138">
        <v>720.957178</v>
      </c>
      <c r="K138" s="1">
        <v>5.5600000000000004E-10</v>
      </c>
      <c r="L138">
        <v>1.237219552</v>
      </c>
      <c r="M138" s="1">
        <v>1.79E-12</v>
      </c>
      <c r="N138">
        <v>2.357437548</v>
      </c>
      <c r="O138">
        <v>9.2547134559999993</v>
      </c>
    </row>
    <row r="139" spans="1:15" x14ac:dyDescent="0.2">
      <c r="A139" t="s">
        <v>149</v>
      </c>
      <c r="B139" s="4" t="s">
        <v>149</v>
      </c>
      <c r="C139">
        <v>80.229973959999995</v>
      </c>
      <c r="D139">
        <v>109.8962927</v>
      </c>
      <c r="E139">
        <v>67.273496890000004</v>
      </c>
      <c r="F139">
        <v>51.07909918</v>
      </c>
      <c r="G139">
        <v>162.92507570000001</v>
      </c>
      <c r="H139">
        <v>238.77112030000001</v>
      </c>
      <c r="I139">
        <v>164.0509735</v>
      </c>
      <c r="J139">
        <v>156.5507015</v>
      </c>
      <c r="K139">
        <v>1.82886E-4</v>
      </c>
      <c r="L139">
        <v>1.232348443</v>
      </c>
      <c r="M139" s="1">
        <v>6.0299999999999999E-6</v>
      </c>
      <c r="N139">
        <v>2.349491328</v>
      </c>
      <c r="O139">
        <v>3.7378202470000002</v>
      </c>
    </row>
    <row r="140" spans="1:15" x14ac:dyDescent="0.2">
      <c r="A140" t="s">
        <v>150</v>
      </c>
      <c r="B140" s="4"/>
      <c r="C140">
        <v>171.65482800000001</v>
      </c>
      <c r="D140">
        <v>349.02248500000002</v>
      </c>
      <c r="E140">
        <v>154.82119829999999</v>
      </c>
      <c r="F140">
        <v>125.6043423</v>
      </c>
      <c r="G140">
        <v>466.4567237</v>
      </c>
      <c r="H140">
        <v>610.08044719999998</v>
      </c>
      <c r="I140">
        <v>348.86789290000002</v>
      </c>
      <c r="J140">
        <v>442.873695</v>
      </c>
      <c r="K140">
        <v>1.903725E-3</v>
      </c>
      <c r="L140">
        <v>1.223596377</v>
      </c>
      <c r="M140">
        <v>1.28804E-4</v>
      </c>
      <c r="N140">
        <v>2.3352813559999999</v>
      </c>
      <c r="O140">
        <v>2.720395898</v>
      </c>
    </row>
    <row r="141" spans="1:15" x14ac:dyDescent="0.2">
      <c r="A141" t="s">
        <v>151</v>
      </c>
      <c r="B141" s="4"/>
      <c r="C141">
        <v>1223.0406499999999</v>
      </c>
      <c r="D141">
        <v>1810.2361539999999</v>
      </c>
      <c r="E141">
        <v>923.39786140000001</v>
      </c>
      <c r="F141">
        <v>942.03256690000001</v>
      </c>
      <c r="G141">
        <v>2620.1923139999999</v>
      </c>
      <c r="H141">
        <v>3784.926954</v>
      </c>
      <c r="I141">
        <v>2313.3263849999998</v>
      </c>
      <c r="J141">
        <v>2689.1702740000001</v>
      </c>
      <c r="K141" s="1">
        <v>4.2700000000000001E-5</v>
      </c>
      <c r="L141">
        <v>1.219889081</v>
      </c>
      <c r="M141" s="1">
        <v>9.0599999999999999E-7</v>
      </c>
      <c r="N141">
        <v>2.3292880839999999</v>
      </c>
      <c r="O141">
        <v>4.369886513</v>
      </c>
    </row>
    <row r="142" spans="1:15" x14ac:dyDescent="0.2">
      <c r="A142" t="s">
        <v>152</v>
      </c>
      <c r="B142" s="4" t="s">
        <v>152</v>
      </c>
      <c r="C142">
        <v>39.182080300000003</v>
      </c>
      <c r="D142">
        <v>66.141287250000005</v>
      </c>
      <c r="E142">
        <v>38.705299580000002</v>
      </c>
      <c r="F142">
        <v>41.030751799999997</v>
      </c>
      <c r="G142">
        <v>80.346612699999994</v>
      </c>
      <c r="H142">
        <v>140.63214289999999</v>
      </c>
      <c r="I142">
        <v>106.9446219</v>
      </c>
      <c r="J142">
        <v>99.904066090000001</v>
      </c>
      <c r="K142">
        <v>3.8802999999999998E-4</v>
      </c>
      <c r="L142">
        <v>1.2150422249999999</v>
      </c>
      <c r="M142" s="1">
        <v>1.6200000000000001E-5</v>
      </c>
      <c r="N142">
        <v>2.321475773</v>
      </c>
      <c r="O142">
        <v>3.4111348779999999</v>
      </c>
    </row>
    <row r="143" spans="1:15" x14ac:dyDescent="0.2">
      <c r="A143" t="s">
        <v>153</v>
      </c>
      <c r="B143" s="4" t="s">
        <v>1053</v>
      </c>
      <c r="C143">
        <v>577.46923119999997</v>
      </c>
      <c r="D143">
        <v>1026.7162900000001</v>
      </c>
      <c r="E143">
        <v>532.6586466</v>
      </c>
      <c r="F143">
        <v>543.44812079999997</v>
      </c>
      <c r="G143">
        <v>1302.2846810000001</v>
      </c>
      <c r="H143">
        <v>2079.1298820000002</v>
      </c>
      <c r="I143">
        <v>1361.2077609999999</v>
      </c>
      <c r="J143">
        <v>1440.884417</v>
      </c>
      <c r="K143" s="1">
        <v>7.5199999999999998E-5</v>
      </c>
      <c r="L143">
        <v>1.206698099</v>
      </c>
      <c r="M143" s="1">
        <v>1.9599999999999999E-6</v>
      </c>
      <c r="N143">
        <v>2.308087789</v>
      </c>
      <c r="O143">
        <v>4.1235891929999999</v>
      </c>
    </row>
    <row r="144" spans="1:15" x14ac:dyDescent="0.2">
      <c r="A144" t="s">
        <v>154</v>
      </c>
      <c r="B144" s="4" t="s">
        <v>1054</v>
      </c>
      <c r="C144">
        <v>95.156480740000006</v>
      </c>
      <c r="D144">
        <v>146.52839019999999</v>
      </c>
      <c r="E144">
        <v>81.096818170000006</v>
      </c>
      <c r="F144">
        <v>62.802171129999998</v>
      </c>
      <c r="G144">
        <v>223.18503530000001</v>
      </c>
      <c r="H144">
        <v>296.44041629999998</v>
      </c>
      <c r="I144">
        <v>154.70629779999999</v>
      </c>
      <c r="J144">
        <v>213.19733690000001</v>
      </c>
      <c r="K144">
        <v>1.0131439999999999E-3</v>
      </c>
      <c r="L144">
        <v>1.2063312390000001</v>
      </c>
      <c r="M144" s="1">
        <v>5.5999999999999999E-5</v>
      </c>
      <c r="N144">
        <v>2.3075009460000002</v>
      </c>
      <c r="O144">
        <v>2.9943287550000002</v>
      </c>
    </row>
    <row r="145" spans="1:15" x14ac:dyDescent="0.2">
      <c r="A145" t="s">
        <v>155</v>
      </c>
      <c r="B145" s="4"/>
      <c r="C145">
        <v>978.61910090000003</v>
      </c>
      <c r="D145">
        <v>628.85100799999998</v>
      </c>
      <c r="E145">
        <v>812.81129120000003</v>
      </c>
      <c r="F145">
        <v>643.93159460000004</v>
      </c>
      <c r="G145">
        <v>1921.6231540000001</v>
      </c>
      <c r="H145">
        <v>1772.572046</v>
      </c>
      <c r="I145">
        <v>1475.420464</v>
      </c>
      <c r="J145">
        <v>1893.027562</v>
      </c>
      <c r="K145" s="1">
        <v>3.8499999999999997E-9</v>
      </c>
      <c r="L145">
        <v>1.204641378</v>
      </c>
      <c r="M145" s="1">
        <v>1.4900000000000002E-11</v>
      </c>
      <c r="N145">
        <v>2.3047996999999998</v>
      </c>
      <c r="O145">
        <v>8.4150152939999998</v>
      </c>
    </row>
    <row r="146" spans="1:15" x14ac:dyDescent="0.2">
      <c r="A146" t="s">
        <v>156</v>
      </c>
      <c r="B146" s="4" t="s">
        <v>1055</v>
      </c>
      <c r="C146">
        <v>88.626134019999995</v>
      </c>
      <c r="D146">
        <v>97.685593479999994</v>
      </c>
      <c r="E146">
        <v>105.9787965</v>
      </c>
      <c r="F146">
        <v>116.3933572</v>
      </c>
      <c r="G146">
        <v>185.24357929999999</v>
      </c>
      <c r="H146">
        <v>262.0411871</v>
      </c>
      <c r="I146">
        <v>246.07646020000001</v>
      </c>
      <c r="J146">
        <v>247.18531820000001</v>
      </c>
      <c r="K146" s="1">
        <v>1.26E-8</v>
      </c>
      <c r="L146">
        <v>1.2017226620000001</v>
      </c>
      <c r="M146" s="1">
        <v>5.5399999999999997E-11</v>
      </c>
      <c r="N146">
        <v>2.300141574</v>
      </c>
      <c r="O146">
        <v>7.8991960219999999</v>
      </c>
    </row>
    <row r="147" spans="1:15" x14ac:dyDescent="0.2">
      <c r="A147" t="s">
        <v>157</v>
      </c>
      <c r="B147" s="4" t="s">
        <v>1056</v>
      </c>
      <c r="C147">
        <v>2269.7619380000001</v>
      </c>
      <c r="D147">
        <v>3298.9238959999998</v>
      </c>
      <c r="E147">
        <v>1741.7384810000001</v>
      </c>
      <c r="F147">
        <v>957.94245020000005</v>
      </c>
      <c r="G147">
        <v>4831.9560140000003</v>
      </c>
      <c r="H147">
        <v>5805.375798</v>
      </c>
      <c r="I147">
        <v>3991.2148229999998</v>
      </c>
      <c r="J147">
        <v>4366.9406209999997</v>
      </c>
      <c r="K147">
        <v>1.868553E-3</v>
      </c>
      <c r="L147">
        <v>1.200183158</v>
      </c>
      <c r="M147">
        <v>1.25444E-4</v>
      </c>
      <c r="N147">
        <v>2.2976883950000002</v>
      </c>
      <c r="O147">
        <v>2.7284946670000001</v>
      </c>
    </row>
    <row r="148" spans="1:15" x14ac:dyDescent="0.2">
      <c r="A148" t="s">
        <v>158</v>
      </c>
      <c r="B148" s="4"/>
      <c r="C148">
        <v>441.26485680000002</v>
      </c>
      <c r="D148">
        <v>540.32343890000004</v>
      </c>
      <c r="E148">
        <v>404.56253609999999</v>
      </c>
      <c r="F148">
        <v>248.69659770000001</v>
      </c>
      <c r="G148">
        <v>707.49656179999999</v>
      </c>
      <c r="H148">
        <v>1189.8086330000001</v>
      </c>
      <c r="I148">
        <v>891.897381</v>
      </c>
      <c r="J148">
        <v>953.7233526</v>
      </c>
      <c r="K148" s="1">
        <v>6.7199999999999994E-5</v>
      </c>
      <c r="L148">
        <v>1.1961555159999999</v>
      </c>
      <c r="M148" s="1">
        <v>1.6899999999999999E-6</v>
      </c>
      <c r="N148">
        <v>2.2912827720000002</v>
      </c>
      <c r="O148">
        <v>4.172917515</v>
      </c>
    </row>
    <row r="149" spans="1:15" x14ac:dyDescent="0.2">
      <c r="A149" t="s">
        <v>159</v>
      </c>
      <c r="B149" s="4"/>
      <c r="C149">
        <v>73.699627239999998</v>
      </c>
      <c r="D149">
        <v>118.0367588</v>
      </c>
      <c r="E149">
        <v>113.3512345</v>
      </c>
      <c r="F149">
        <v>36.00657811</v>
      </c>
      <c r="G149">
        <v>195.28690589999999</v>
      </c>
      <c r="H149">
        <v>209.43060130000001</v>
      </c>
      <c r="I149">
        <v>173.39564920000001</v>
      </c>
      <c r="J149">
        <v>198.77819339999999</v>
      </c>
      <c r="K149">
        <v>3.5928409999999998E-3</v>
      </c>
      <c r="L149">
        <v>1.1909912579999999</v>
      </c>
      <c r="M149">
        <v>2.9797100000000001E-4</v>
      </c>
      <c r="N149">
        <v>2.2830955799999999</v>
      </c>
      <c r="O149">
        <v>2.4445619810000001</v>
      </c>
    </row>
    <row r="150" spans="1:15" x14ac:dyDescent="0.2">
      <c r="A150" t="s">
        <v>160</v>
      </c>
      <c r="B150" s="4" t="s">
        <v>1057</v>
      </c>
      <c r="C150">
        <v>192.17877480000001</v>
      </c>
      <c r="D150">
        <v>299.16212999999999</v>
      </c>
      <c r="E150">
        <v>154.82119829999999</v>
      </c>
      <c r="F150">
        <v>147.3757616</v>
      </c>
      <c r="G150">
        <v>455.29747190000001</v>
      </c>
      <c r="H150">
        <v>584.78689629999997</v>
      </c>
      <c r="I150">
        <v>338.48491990000002</v>
      </c>
      <c r="J150">
        <v>430.51442909999997</v>
      </c>
      <c r="K150">
        <v>2.11282E-4</v>
      </c>
      <c r="L150">
        <v>1.1908657460000001</v>
      </c>
      <c r="M150" s="1">
        <v>7.2300000000000002E-6</v>
      </c>
      <c r="N150">
        <v>2.2828969629999998</v>
      </c>
      <c r="O150">
        <v>3.6751366650000001</v>
      </c>
    </row>
    <row r="151" spans="1:15" x14ac:dyDescent="0.2">
      <c r="A151" t="s">
        <v>161</v>
      </c>
      <c r="B151" s="4" t="s">
        <v>1058</v>
      </c>
      <c r="C151">
        <v>1147.4752089999999</v>
      </c>
      <c r="D151">
        <v>1613.847409</v>
      </c>
      <c r="E151">
        <v>787.00775810000005</v>
      </c>
      <c r="F151">
        <v>526.70087520000004</v>
      </c>
      <c r="G151">
        <v>2495.2086939999999</v>
      </c>
      <c r="H151">
        <v>2287.5487410000001</v>
      </c>
      <c r="I151">
        <v>2082.8243849999999</v>
      </c>
      <c r="J151">
        <v>2413.1466690000002</v>
      </c>
      <c r="K151">
        <v>9.0993499999999995E-4</v>
      </c>
      <c r="L151">
        <v>1.187538005</v>
      </c>
      <c r="M151" s="1">
        <v>4.9100000000000001E-5</v>
      </c>
      <c r="N151">
        <v>2.277637269</v>
      </c>
      <c r="O151">
        <v>3.040989825</v>
      </c>
    </row>
    <row r="152" spans="1:15" x14ac:dyDescent="0.2">
      <c r="A152" t="s">
        <v>162</v>
      </c>
      <c r="B152" s="4" t="s">
        <v>1059</v>
      </c>
      <c r="C152">
        <v>230.42794850000001</v>
      </c>
      <c r="D152">
        <v>345.96981019999998</v>
      </c>
      <c r="E152">
        <v>250.6628925</v>
      </c>
      <c r="F152">
        <v>170.82190550000001</v>
      </c>
      <c r="G152">
        <v>617.10662249999996</v>
      </c>
      <c r="H152">
        <v>574.66947600000003</v>
      </c>
      <c r="I152">
        <v>473.46356900000001</v>
      </c>
      <c r="J152">
        <v>600.45433539999999</v>
      </c>
      <c r="K152" s="1">
        <v>4.9400000000000001E-6</v>
      </c>
      <c r="L152">
        <v>1.1848986610000001</v>
      </c>
      <c r="M152" s="1">
        <v>6.4500000000000002E-8</v>
      </c>
      <c r="N152">
        <v>2.2734742460000001</v>
      </c>
      <c r="O152">
        <v>5.3059146190000002</v>
      </c>
    </row>
    <row r="153" spans="1:15" x14ac:dyDescent="0.2">
      <c r="A153" t="s">
        <v>163</v>
      </c>
      <c r="B153" s="4" t="s">
        <v>163</v>
      </c>
      <c r="C153">
        <v>2102.771643</v>
      </c>
      <c r="D153">
        <v>2885.7952409999998</v>
      </c>
      <c r="E153">
        <v>1729.7582689999999</v>
      </c>
      <c r="F153">
        <v>1755.948705</v>
      </c>
      <c r="G153">
        <v>4191.4149619999998</v>
      </c>
      <c r="H153">
        <v>5504.8884129999997</v>
      </c>
      <c r="I153">
        <v>4841.580312</v>
      </c>
      <c r="J153">
        <v>4683.13184</v>
      </c>
      <c r="K153" s="1">
        <v>6.8E-8</v>
      </c>
      <c r="L153">
        <v>1.181802228</v>
      </c>
      <c r="M153" s="1">
        <v>4.19E-10</v>
      </c>
      <c r="N153">
        <v>2.2685999579999998</v>
      </c>
      <c r="O153">
        <v>7.1676072389999996</v>
      </c>
    </row>
    <row r="154" spans="1:15" x14ac:dyDescent="0.2">
      <c r="A154" t="s">
        <v>164</v>
      </c>
      <c r="B154" s="4" t="s">
        <v>1060</v>
      </c>
      <c r="C154">
        <v>47.578240370000003</v>
      </c>
      <c r="D154">
        <v>103.79094310000001</v>
      </c>
      <c r="E154">
        <v>53.450175610000002</v>
      </c>
      <c r="F154">
        <v>35.169215829999999</v>
      </c>
      <c r="G154">
        <v>138.3747219</v>
      </c>
      <c r="H154">
        <v>169.97266189999999</v>
      </c>
      <c r="I154">
        <v>102.7914327</v>
      </c>
      <c r="J154">
        <v>130.80223090000001</v>
      </c>
      <c r="K154">
        <v>5.5936140000000002E-3</v>
      </c>
      <c r="L154">
        <v>1.1807454260000001</v>
      </c>
      <c r="M154">
        <v>5.3211399999999998E-4</v>
      </c>
      <c r="N154">
        <v>2.266938772</v>
      </c>
      <c r="O154">
        <v>2.2523075370000001</v>
      </c>
    </row>
    <row r="155" spans="1:15" x14ac:dyDescent="0.2">
      <c r="A155" t="s">
        <v>165</v>
      </c>
      <c r="B155" s="4" t="s">
        <v>165</v>
      </c>
      <c r="C155">
        <v>190.3129615</v>
      </c>
      <c r="D155">
        <v>239.12619240000001</v>
      </c>
      <c r="E155">
        <v>179.70317660000001</v>
      </c>
      <c r="F155">
        <v>162.4482826</v>
      </c>
      <c r="G155">
        <v>422.93564179999998</v>
      </c>
      <c r="H155">
        <v>450.22520559999998</v>
      </c>
      <c r="I155">
        <v>425.70189319999997</v>
      </c>
      <c r="J155">
        <v>431.54436800000002</v>
      </c>
      <c r="K155" s="1">
        <v>8.3500000000000006E-12</v>
      </c>
      <c r="L155">
        <v>1.168225021</v>
      </c>
      <c r="M155" s="1">
        <v>1.81E-14</v>
      </c>
      <c r="N155">
        <v>2.2473503039999998</v>
      </c>
      <c r="O155">
        <v>11.07839397</v>
      </c>
    </row>
    <row r="156" spans="1:15" x14ac:dyDescent="0.2">
      <c r="A156" t="s">
        <v>166</v>
      </c>
      <c r="B156" s="4" t="s">
        <v>1061</v>
      </c>
      <c r="C156">
        <v>1129.749982</v>
      </c>
      <c r="D156">
        <v>1305.5272540000001</v>
      </c>
      <c r="E156">
        <v>1121.5321329999999</v>
      </c>
      <c r="F156">
        <v>948.73146510000004</v>
      </c>
      <c r="G156">
        <v>2616.8445390000002</v>
      </c>
      <c r="H156">
        <v>2839.9598930000002</v>
      </c>
      <c r="I156">
        <v>2145.1222229999998</v>
      </c>
      <c r="J156">
        <v>2481.1226310000002</v>
      </c>
      <c r="K156" s="1">
        <v>3.2399999999999998E-13</v>
      </c>
      <c r="L156">
        <v>1.1626318280000001</v>
      </c>
      <c r="M156" s="1">
        <v>5.0899999999999999E-16</v>
      </c>
      <c r="N156">
        <v>2.2386544060000002</v>
      </c>
      <c r="O156">
        <v>12.489981800000001</v>
      </c>
    </row>
    <row r="157" spans="1:15" x14ac:dyDescent="0.2">
      <c r="A157" t="s">
        <v>167</v>
      </c>
      <c r="B157" s="4" t="s">
        <v>167</v>
      </c>
      <c r="C157">
        <v>298.53013570000002</v>
      </c>
      <c r="D157">
        <v>383.61946610000001</v>
      </c>
      <c r="E157">
        <v>293.97596590000001</v>
      </c>
      <c r="F157">
        <v>239.4856126</v>
      </c>
      <c r="G157">
        <v>704.14878629999998</v>
      </c>
      <c r="H157">
        <v>795.22923960000003</v>
      </c>
      <c r="I157">
        <v>565.87202869999999</v>
      </c>
      <c r="J157">
        <v>650.92133779999995</v>
      </c>
      <c r="K157" s="1">
        <v>4.1099999999999997E-8</v>
      </c>
      <c r="L157">
        <v>1.1614884480000001</v>
      </c>
      <c r="M157" s="1">
        <v>2.32E-10</v>
      </c>
      <c r="N157">
        <v>2.2368809070000002</v>
      </c>
      <c r="O157">
        <v>7.3864099750000003</v>
      </c>
    </row>
    <row r="158" spans="1:15" x14ac:dyDescent="0.2">
      <c r="A158" t="s">
        <v>168</v>
      </c>
      <c r="B158" s="4" t="s">
        <v>1062</v>
      </c>
      <c r="C158">
        <v>186.58133480000001</v>
      </c>
      <c r="D158">
        <v>259.47735770000003</v>
      </c>
      <c r="E158">
        <v>177.86006710000001</v>
      </c>
      <c r="F158">
        <v>229.43726520000001</v>
      </c>
      <c r="G158">
        <v>426.28341740000002</v>
      </c>
      <c r="H158">
        <v>559.49334539999995</v>
      </c>
      <c r="I158">
        <v>480.73165010000002</v>
      </c>
      <c r="J158">
        <v>439.78387859999998</v>
      </c>
      <c r="K158" s="1">
        <v>8.3199999999999994E-9</v>
      </c>
      <c r="L158">
        <v>1.1605899989999999</v>
      </c>
      <c r="M158" s="1">
        <v>3.4399999999999999E-11</v>
      </c>
      <c r="N158">
        <v>2.2354883060000001</v>
      </c>
      <c r="O158">
        <v>8.0799158430000002</v>
      </c>
    </row>
    <row r="159" spans="1:15" x14ac:dyDescent="0.2">
      <c r="A159" t="s">
        <v>169</v>
      </c>
      <c r="B159" s="4" t="s">
        <v>169</v>
      </c>
      <c r="C159">
        <v>33.58464026</v>
      </c>
      <c r="D159">
        <v>36.632097549999997</v>
      </c>
      <c r="E159">
        <v>41.469963829999998</v>
      </c>
      <c r="F159">
        <v>12.56043423</v>
      </c>
      <c r="G159">
        <v>68.07143576</v>
      </c>
      <c r="H159">
        <v>71.833684500000004</v>
      </c>
      <c r="I159">
        <v>67.489324519999997</v>
      </c>
      <c r="J159">
        <v>69.005901320000007</v>
      </c>
      <c r="K159">
        <v>7.6210990000000001E-3</v>
      </c>
      <c r="L159">
        <v>1.160303514</v>
      </c>
      <c r="M159">
        <v>8.2491499999999996E-4</v>
      </c>
      <c r="N159">
        <v>2.2350444349999998</v>
      </c>
      <c r="O159">
        <v>2.1179824169999999</v>
      </c>
    </row>
    <row r="160" spans="1:15" x14ac:dyDescent="0.2">
      <c r="A160" t="s">
        <v>170</v>
      </c>
      <c r="B160" s="4"/>
      <c r="C160">
        <v>113.81461419999999</v>
      </c>
      <c r="D160">
        <v>109.8962927</v>
      </c>
      <c r="E160">
        <v>101.3710227</v>
      </c>
      <c r="F160">
        <v>151.56257299999999</v>
      </c>
      <c r="G160">
        <v>252.19908989999999</v>
      </c>
      <c r="H160">
        <v>318.69874110000001</v>
      </c>
      <c r="I160">
        <v>204.54456819999999</v>
      </c>
      <c r="J160">
        <v>290.4427488</v>
      </c>
      <c r="K160" s="1">
        <v>2.8899999999999999E-6</v>
      </c>
      <c r="L160">
        <v>1.1592562559999999</v>
      </c>
      <c r="M160" s="1">
        <v>3.4300000000000003E-8</v>
      </c>
      <c r="N160">
        <v>2.2334225970000001</v>
      </c>
      <c r="O160">
        <v>5.5394662930000003</v>
      </c>
    </row>
    <row r="161" spans="1:15" x14ac:dyDescent="0.2">
      <c r="A161" t="s">
        <v>171</v>
      </c>
      <c r="B161" s="4" t="s">
        <v>1063</v>
      </c>
      <c r="C161">
        <v>73.699627239999998</v>
      </c>
      <c r="D161">
        <v>117.0192005</v>
      </c>
      <c r="E161">
        <v>106.9003512</v>
      </c>
      <c r="F161">
        <v>36.00657811</v>
      </c>
      <c r="G161">
        <v>237.69206260000001</v>
      </c>
      <c r="H161">
        <v>195.26621280000001</v>
      </c>
      <c r="I161">
        <v>124.595676</v>
      </c>
      <c r="J161">
        <v>182.29917209999999</v>
      </c>
      <c r="K161">
        <v>9.8819819999999992E-3</v>
      </c>
      <c r="L161">
        <v>1.1517204059999999</v>
      </c>
      <c r="M161">
        <v>1.1583940000000001E-3</v>
      </c>
      <c r="N161">
        <v>2.2217868329999999</v>
      </c>
      <c r="O161">
        <v>2.005155926</v>
      </c>
    </row>
    <row r="162" spans="1:15" x14ac:dyDescent="0.2">
      <c r="A162" t="s">
        <v>172</v>
      </c>
      <c r="B162" s="4" t="s">
        <v>172</v>
      </c>
      <c r="C162">
        <v>47.578240370000003</v>
      </c>
      <c r="D162">
        <v>56.983262860000004</v>
      </c>
      <c r="E162">
        <v>39.62685433</v>
      </c>
      <c r="F162">
        <v>47.729650059999997</v>
      </c>
      <c r="G162">
        <v>101.54919099999999</v>
      </c>
      <c r="H162">
        <v>120.3973022</v>
      </c>
      <c r="I162">
        <v>88.255270530000004</v>
      </c>
      <c r="J162">
        <v>114.3232096</v>
      </c>
      <c r="K162" s="1">
        <v>1.5500000000000001E-5</v>
      </c>
      <c r="L162">
        <v>1.148517937</v>
      </c>
      <c r="M162" s="1">
        <v>2.5400000000000002E-7</v>
      </c>
      <c r="N162">
        <v>2.2168604209999998</v>
      </c>
      <c r="O162">
        <v>4.8083245940000001</v>
      </c>
    </row>
    <row r="163" spans="1:15" x14ac:dyDescent="0.2">
      <c r="A163" t="s">
        <v>173</v>
      </c>
      <c r="B163" s="4" t="s">
        <v>1064</v>
      </c>
      <c r="C163">
        <v>119.41205429999999</v>
      </c>
      <c r="D163">
        <v>121.08943360000001</v>
      </c>
      <c r="E163">
        <v>75.567489649999999</v>
      </c>
      <c r="F163">
        <v>97.971386960000004</v>
      </c>
      <c r="G163">
        <v>156.22952470000001</v>
      </c>
      <c r="H163">
        <v>327.80441939999997</v>
      </c>
      <c r="I163">
        <v>239.84667640000001</v>
      </c>
      <c r="J163">
        <v>191.5686216</v>
      </c>
      <c r="K163">
        <v>5.43601E-4</v>
      </c>
      <c r="L163">
        <v>1.1466003339999999</v>
      </c>
      <c r="M163" s="1">
        <v>2.5299999999999998E-5</v>
      </c>
      <c r="N163">
        <v>2.2139157690000002</v>
      </c>
      <c r="O163">
        <v>3.2647196869999999</v>
      </c>
    </row>
    <row r="164" spans="1:15" x14ac:dyDescent="0.2">
      <c r="A164" t="s">
        <v>174</v>
      </c>
      <c r="B164" s="4" t="s">
        <v>1065</v>
      </c>
      <c r="C164">
        <v>208.97109499999999</v>
      </c>
      <c r="D164">
        <v>341.89957720000001</v>
      </c>
      <c r="E164">
        <v>178.7816219</v>
      </c>
      <c r="F164">
        <v>118.06808169999999</v>
      </c>
      <c r="G164">
        <v>494.35485310000001</v>
      </c>
      <c r="H164">
        <v>582.76341230000003</v>
      </c>
      <c r="I164">
        <v>332.25513610000002</v>
      </c>
      <c r="J164">
        <v>461.41259389999999</v>
      </c>
      <c r="K164">
        <v>2.802106E-3</v>
      </c>
      <c r="L164">
        <v>1.143803576</v>
      </c>
      <c r="M164">
        <v>2.1567400000000001E-4</v>
      </c>
      <c r="N164">
        <v>2.2096281059999998</v>
      </c>
      <c r="O164">
        <v>2.5525154240000001</v>
      </c>
    </row>
    <row r="165" spans="1:15" x14ac:dyDescent="0.2">
      <c r="A165" t="s">
        <v>175</v>
      </c>
      <c r="B165" s="4" t="s">
        <v>1066</v>
      </c>
      <c r="C165">
        <v>71.833813890000002</v>
      </c>
      <c r="D165">
        <v>107.86117609999999</v>
      </c>
      <c r="E165">
        <v>100.449468</v>
      </c>
      <c r="F165">
        <v>62.802171129999998</v>
      </c>
      <c r="G165">
        <v>191.93913029999999</v>
      </c>
      <c r="H165">
        <v>235.73589419999999</v>
      </c>
      <c r="I165">
        <v>153.66800050000001</v>
      </c>
      <c r="J165">
        <v>169.9399062</v>
      </c>
      <c r="K165">
        <v>1.00626E-4</v>
      </c>
      <c r="L165">
        <v>1.134823581</v>
      </c>
      <c r="M165" s="1">
        <v>2.8499999999999998E-6</v>
      </c>
      <c r="N165">
        <v>2.195917084</v>
      </c>
      <c r="O165">
        <v>3.9972882240000001</v>
      </c>
    </row>
    <row r="166" spans="1:15" x14ac:dyDescent="0.2">
      <c r="A166" t="s">
        <v>176</v>
      </c>
      <c r="B166" s="4" t="s">
        <v>1067</v>
      </c>
      <c r="C166">
        <v>490.7089105</v>
      </c>
      <c r="D166">
        <v>601.37693479999996</v>
      </c>
      <c r="E166">
        <v>398.1116528</v>
      </c>
      <c r="F166">
        <v>257.0702205</v>
      </c>
      <c r="G166">
        <v>699.68508559999998</v>
      </c>
      <c r="H166">
        <v>1159.4563720000001</v>
      </c>
      <c r="I166">
        <v>935.50586759999999</v>
      </c>
      <c r="J166">
        <v>1029.9388260000001</v>
      </c>
      <c r="K166">
        <v>3.9702100000000001E-4</v>
      </c>
      <c r="L166">
        <v>1.1312746060000001</v>
      </c>
      <c r="M166" s="1">
        <v>1.6900000000000001E-5</v>
      </c>
      <c r="N166">
        <v>2.1905218500000001</v>
      </c>
      <c r="O166">
        <v>3.4011860760000001</v>
      </c>
    </row>
    <row r="167" spans="1:15" x14ac:dyDescent="0.2">
      <c r="A167" t="s">
        <v>177</v>
      </c>
      <c r="B167" s="4" t="s">
        <v>177</v>
      </c>
      <c r="C167">
        <v>214.568535</v>
      </c>
      <c r="D167">
        <v>290.0041056</v>
      </c>
      <c r="E167">
        <v>176.93851240000001</v>
      </c>
      <c r="F167">
        <v>167.4724563</v>
      </c>
      <c r="G167">
        <v>506.6300301</v>
      </c>
      <c r="H167">
        <v>490.69488710000002</v>
      </c>
      <c r="I167">
        <v>397.667866</v>
      </c>
      <c r="J167">
        <v>461.41259389999999</v>
      </c>
      <c r="K167" s="1">
        <v>1.9700000000000002E-6</v>
      </c>
      <c r="L167">
        <v>1.1308632940000001</v>
      </c>
      <c r="M167" s="1">
        <v>2.2300000000000001E-8</v>
      </c>
      <c r="N167">
        <v>2.189897422</v>
      </c>
      <c r="O167">
        <v>5.7062993500000001</v>
      </c>
    </row>
    <row r="168" spans="1:15" x14ac:dyDescent="0.2">
      <c r="A168" t="s">
        <v>179</v>
      </c>
      <c r="B168" s="4" t="s">
        <v>1069</v>
      </c>
      <c r="C168">
        <v>47.578240370000003</v>
      </c>
      <c r="D168">
        <v>58.000821129999999</v>
      </c>
      <c r="E168">
        <v>52.528620859999997</v>
      </c>
      <c r="F168">
        <v>56.940635149999999</v>
      </c>
      <c r="G168">
        <v>106.01289180000001</v>
      </c>
      <c r="H168">
        <v>131.5264646</v>
      </c>
      <c r="I168">
        <v>140.17013549999999</v>
      </c>
      <c r="J168">
        <v>91.664555480000004</v>
      </c>
      <c r="K168" s="1">
        <v>2.9200000000000002E-5</v>
      </c>
      <c r="L168">
        <v>1.1268032649999999</v>
      </c>
      <c r="M168" s="1">
        <v>5.4199999999999996E-7</v>
      </c>
      <c r="N168">
        <v>2.1837432830000001</v>
      </c>
      <c r="O168">
        <v>4.5341806040000003</v>
      </c>
    </row>
    <row r="169" spans="1:15" x14ac:dyDescent="0.2">
      <c r="A169" t="s">
        <v>178</v>
      </c>
      <c r="B169" s="4" t="s">
        <v>1068</v>
      </c>
      <c r="C169">
        <v>47.578240370000003</v>
      </c>
      <c r="D169">
        <v>58.000821129999999</v>
      </c>
      <c r="E169">
        <v>52.528620859999997</v>
      </c>
      <c r="F169">
        <v>56.940635149999999</v>
      </c>
      <c r="G169">
        <v>106.01289180000001</v>
      </c>
      <c r="H169">
        <v>131.5264646</v>
      </c>
      <c r="I169">
        <v>140.17013549999999</v>
      </c>
      <c r="J169">
        <v>91.664555480000004</v>
      </c>
      <c r="K169" s="1">
        <v>2.9200000000000002E-5</v>
      </c>
      <c r="L169">
        <v>1.1268032649999999</v>
      </c>
      <c r="M169" s="1">
        <v>5.4199999999999996E-7</v>
      </c>
      <c r="N169">
        <v>2.1837432830000001</v>
      </c>
      <c r="O169">
        <v>4.5341806040000003</v>
      </c>
    </row>
    <row r="170" spans="1:15" x14ac:dyDescent="0.2">
      <c r="A170" t="s">
        <v>180</v>
      </c>
      <c r="B170" s="4" t="s">
        <v>1070</v>
      </c>
      <c r="C170">
        <v>149.2650678</v>
      </c>
      <c r="D170">
        <v>169.93223029999999</v>
      </c>
      <c r="E170">
        <v>98.606358450000002</v>
      </c>
      <c r="F170">
        <v>110.5318212</v>
      </c>
      <c r="G170">
        <v>214.2576339</v>
      </c>
      <c r="H170">
        <v>475.51875649999999</v>
      </c>
      <c r="I170">
        <v>259.57432510000001</v>
      </c>
      <c r="J170">
        <v>197.7482545</v>
      </c>
      <c r="K170">
        <v>4.2426779999999997E-3</v>
      </c>
      <c r="L170">
        <v>1.1201662779999999</v>
      </c>
      <c r="M170">
        <v>3.7145599999999999E-4</v>
      </c>
      <c r="N170">
        <v>2.173720243</v>
      </c>
      <c r="O170">
        <v>2.3723599489999998</v>
      </c>
    </row>
    <row r="171" spans="1:15" x14ac:dyDescent="0.2">
      <c r="A171" t="s">
        <v>181</v>
      </c>
      <c r="B171" s="4" t="s">
        <v>1071</v>
      </c>
      <c r="C171">
        <v>22.389760169999999</v>
      </c>
      <c r="D171">
        <v>38.667214080000001</v>
      </c>
      <c r="E171">
        <v>34.097525820000001</v>
      </c>
      <c r="F171">
        <v>15.072521070000001</v>
      </c>
      <c r="G171">
        <v>56.912183990000003</v>
      </c>
      <c r="H171">
        <v>61.71626414</v>
      </c>
      <c r="I171">
        <v>55.029756919999997</v>
      </c>
      <c r="J171">
        <v>63.856207189999999</v>
      </c>
      <c r="K171">
        <v>6.8544629999999999E-3</v>
      </c>
      <c r="L171">
        <v>1.1166925029999999</v>
      </c>
      <c r="M171">
        <v>7.1002800000000003E-4</v>
      </c>
      <c r="N171">
        <v>2.1684925750000001</v>
      </c>
      <c r="O171">
        <v>2.1640265730000001</v>
      </c>
    </row>
    <row r="172" spans="1:15" x14ac:dyDescent="0.2">
      <c r="A172" t="s">
        <v>182</v>
      </c>
      <c r="B172" s="4" t="s">
        <v>1072</v>
      </c>
      <c r="C172">
        <v>5939.816793</v>
      </c>
      <c r="D172">
        <v>8559.7001280000004</v>
      </c>
      <c r="E172">
        <v>4119.349741</v>
      </c>
      <c r="F172">
        <v>3476.7281929999999</v>
      </c>
      <c r="G172">
        <v>9959.6321989999997</v>
      </c>
      <c r="H172">
        <v>13072.71884</v>
      </c>
      <c r="I172">
        <v>12917.45671</v>
      </c>
      <c r="J172">
        <v>11804.12888</v>
      </c>
      <c r="K172">
        <v>5.1482600000000002E-4</v>
      </c>
      <c r="L172">
        <v>1.1119535890000001</v>
      </c>
      <c r="M172" s="1">
        <v>2.3799999999999999E-5</v>
      </c>
      <c r="N172">
        <v>2.1613812719999999</v>
      </c>
      <c r="O172">
        <v>3.288339584</v>
      </c>
    </row>
    <row r="173" spans="1:15" x14ac:dyDescent="0.2">
      <c r="A173" t="s">
        <v>183</v>
      </c>
      <c r="B173" s="4" t="s">
        <v>183</v>
      </c>
      <c r="C173">
        <v>138.07018769999999</v>
      </c>
      <c r="D173">
        <v>162.80932250000001</v>
      </c>
      <c r="E173">
        <v>99.5279132</v>
      </c>
      <c r="F173">
        <v>127.2790668</v>
      </c>
      <c r="G173">
        <v>232.11243669999999</v>
      </c>
      <c r="H173">
        <v>319.71048309999998</v>
      </c>
      <c r="I173">
        <v>303.1828117</v>
      </c>
      <c r="J173">
        <v>282.20323819999999</v>
      </c>
      <c r="K173" s="1">
        <v>1.57E-6</v>
      </c>
      <c r="L173">
        <v>1.1102090529999999</v>
      </c>
      <c r="M173" s="1">
        <v>1.66E-8</v>
      </c>
      <c r="N173">
        <v>2.1587692660000002</v>
      </c>
      <c r="O173">
        <v>5.8043134089999997</v>
      </c>
    </row>
    <row r="174" spans="1:15" x14ac:dyDescent="0.2">
      <c r="A174" t="s">
        <v>184</v>
      </c>
      <c r="B174" s="4"/>
      <c r="C174">
        <v>1126.951262</v>
      </c>
      <c r="D174">
        <v>1329.9486529999999</v>
      </c>
      <c r="E174">
        <v>1109.551921</v>
      </c>
      <c r="F174">
        <v>478.13386279999997</v>
      </c>
      <c r="G174">
        <v>2178.2859440000002</v>
      </c>
      <c r="H174">
        <v>2111.505627</v>
      </c>
      <c r="I174">
        <v>2356.9348719999998</v>
      </c>
      <c r="J174">
        <v>2078.4165499999999</v>
      </c>
      <c r="K174">
        <v>6.9846399999999999E-4</v>
      </c>
      <c r="L174">
        <v>1.1095846149999999</v>
      </c>
      <c r="M174" s="1">
        <v>3.5099999999999999E-5</v>
      </c>
      <c r="N174">
        <v>2.1578350930000001</v>
      </c>
      <c r="O174">
        <v>3.155855775</v>
      </c>
    </row>
    <row r="175" spans="1:15" x14ac:dyDescent="0.2">
      <c r="A175" t="s">
        <v>185</v>
      </c>
      <c r="B175" s="4" t="s">
        <v>1073</v>
      </c>
      <c r="C175">
        <v>22.389760169999999</v>
      </c>
      <c r="D175">
        <v>27.47407317</v>
      </c>
      <c r="E175">
        <v>25.803533049999999</v>
      </c>
      <c r="F175">
        <v>30.982404420000002</v>
      </c>
      <c r="G175">
        <v>58.02810917</v>
      </c>
      <c r="H175">
        <v>47.551875649999999</v>
      </c>
      <c r="I175">
        <v>58.14464882</v>
      </c>
      <c r="J175">
        <v>65.916084839999996</v>
      </c>
      <c r="K175">
        <v>8.7329400000000005E-4</v>
      </c>
      <c r="L175">
        <v>1.103813012</v>
      </c>
      <c r="M175" s="1">
        <v>4.6699999999999997E-5</v>
      </c>
      <c r="N175">
        <v>2.1492197669999999</v>
      </c>
      <c r="O175">
        <v>3.0588393310000002</v>
      </c>
    </row>
    <row r="176" spans="1:15" x14ac:dyDescent="0.2">
      <c r="A176" t="s">
        <v>186</v>
      </c>
      <c r="B176" s="4"/>
      <c r="C176">
        <v>568.1401644</v>
      </c>
      <c r="D176">
        <v>559.65704600000004</v>
      </c>
      <c r="E176">
        <v>396.26854329999998</v>
      </c>
      <c r="F176">
        <v>412.8196049</v>
      </c>
      <c r="G176">
        <v>1271.0387760000001</v>
      </c>
      <c r="H176">
        <v>849.86330950000001</v>
      </c>
      <c r="I176">
        <v>1054.9100570000001</v>
      </c>
      <c r="J176">
        <v>985.65145619999998</v>
      </c>
      <c r="K176" s="1">
        <v>4.5699999999999998E-7</v>
      </c>
      <c r="L176">
        <v>1.1037668309999999</v>
      </c>
      <c r="M176" s="1">
        <v>3.7099999999999998E-9</v>
      </c>
      <c r="N176">
        <v>2.1491509710000001</v>
      </c>
      <c r="O176">
        <v>6.3401864190000001</v>
      </c>
    </row>
    <row r="177" spans="1:15" x14ac:dyDescent="0.2">
      <c r="A177" t="s">
        <v>187</v>
      </c>
      <c r="B177" s="4" t="s">
        <v>1074</v>
      </c>
      <c r="C177">
        <v>644.63851169999998</v>
      </c>
      <c r="D177">
        <v>855.76650119999999</v>
      </c>
      <c r="E177">
        <v>537.26642040000002</v>
      </c>
      <c r="F177">
        <v>477.2965006</v>
      </c>
      <c r="G177">
        <v>1071.2881689999999</v>
      </c>
      <c r="H177">
        <v>1720.9732019999999</v>
      </c>
      <c r="I177">
        <v>1402.7396530000001</v>
      </c>
      <c r="J177">
        <v>1194.7290379999999</v>
      </c>
      <c r="K177" s="1">
        <v>3.9499999999999998E-5</v>
      </c>
      <c r="L177">
        <v>1.1004743829999999</v>
      </c>
      <c r="M177" s="1">
        <v>8.0800000000000004E-7</v>
      </c>
      <c r="N177">
        <v>2.1442518769999999</v>
      </c>
      <c r="O177">
        <v>4.4033023719999997</v>
      </c>
    </row>
    <row r="178" spans="1:15" x14ac:dyDescent="0.2">
      <c r="A178" t="s">
        <v>188</v>
      </c>
      <c r="B178" s="4" t="s">
        <v>1075</v>
      </c>
      <c r="C178">
        <v>300.39594899999997</v>
      </c>
      <c r="D178">
        <v>269.65294030000001</v>
      </c>
      <c r="E178">
        <v>254.34911149999999</v>
      </c>
      <c r="F178">
        <v>293.91416090000001</v>
      </c>
      <c r="G178">
        <v>900.55161729999998</v>
      </c>
      <c r="H178">
        <v>419.87294459999998</v>
      </c>
      <c r="I178">
        <v>492.15292040000003</v>
      </c>
      <c r="J178">
        <v>585.00525300000004</v>
      </c>
      <c r="K178">
        <v>1.3023599999999999E-4</v>
      </c>
      <c r="L178">
        <v>1.0995550009999999</v>
      </c>
      <c r="M178" s="1">
        <v>3.8999999999999999E-6</v>
      </c>
      <c r="N178">
        <v>2.142885851</v>
      </c>
      <c r="O178">
        <v>3.8852691199999998</v>
      </c>
    </row>
    <row r="179" spans="1:15" x14ac:dyDescent="0.2">
      <c r="A179" t="s">
        <v>189</v>
      </c>
      <c r="B179" s="4" t="s">
        <v>189</v>
      </c>
      <c r="C179">
        <v>186.58133480000001</v>
      </c>
      <c r="D179">
        <v>278.8109647</v>
      </c>
      <c r="E179">
        <v>171.40918389999999</v>
      </c>
      <c r="F179">
        <v>98.808749239999997</v>
      </c>
      <c r="G179">
        <v>342.5890291</v>
      </c>
      <c r="H179">
        <v>574.66947600000003</v>
      </c>
      <c r="I179">
        <v>319.7955685</v>
      </c>
      <c r="J179">
        <v>332.67024070000002</v>
      </c>
      <c r="K179">
        <v>5.5388529999999998E-3</v>
      </c>
      <c r="L179">
        <v>1.095536515</v>
      </c>
      <c r="M179">
        <v>5.2581500000000001E-4</v>
      </c>
      <c r="N179">
        <v>2.136925357</v>
      </c>
      <c r="O179">
        <v>2.2565801730000001</v>
      </c>
    </row>
    <row r="180" spans="1:15" x14ac:dyDescent="0.2">
      <c r="A180" t="s">
        <v>190</v>
      </c>
      <c r="B180" s="4" t="s">
        <v>1076</v>
      </c>
      <c r="C180">
        <v>84.894507329999996</v>
      </c>
      <c r="D180">
        <v>134.317691</v>
      </c>
      <c r="E180">
        <v>60.822613619999998</v>
      </c>
      <c r="F180">
        <v>46.054925490000002</v>
      </c>
      <c r="G180">
        <v>190.82320519999999</v>
      </c>
      <c r="H180">
        <v>190.2075026</v>
      </c>
      <c r="I180">
        <v>143.28502750000001</v>
      </c>
      <c r="J180">
        <v>169.9399062</v>
      </c>
      <c r="K180">
        <v>5.8134019999999996E-3</v>
      </c>
      <c r="L180">
        <v>1.094588715</v>
      </c>
      <c r="M180">
        <v>5.5973700000000004E-4</v>
      </c>
      <c r="N180">
        <v>2.1355219320000001</v>
      </c>
      <c r="O180">
        <v>2.235569677</v>
      </c>
    </row>
    <row r="181" spans="1:15" x14ac:dyDescent="0.2">
      <c r="A181" t="s">
        <v>191</v>
      </c>
      <c r="B181" s="4" t="s">
        <v>191</v>
      </c>
      <c r="C181">
        <v>180.98389470000001</v>
      </c>
      <c r="D181">
        <v>262.5300325</v>
      </c>
      <c r="E181">
        <v>152.97808879999999</v>
      </c>
      <c r="F181">
        <v>156.58674669999999</v>
      </c>
      <c r="G181">
        <v>396.15343760000002</v>
      </c>
      <c r="H181">
        <v>404.69681409999998</v>
      </c>
      <c r="I181">
        <v>466.19548789999999</v>
      </c>
      <c r="J181">
        <v>334.73011830000002</v>
      </c>
      <c r="K181" s="1">
        <v>1.6399999999999999E-5</v>
      </c>
      <c r="L181">
        <v>1.0910546059999999</v>
      </c>
      <c r="M181" s="1">
        <v>2.7000000000000001E-7</v>
      </c>
      <c r="N181">
        <v>2.130297036</v>
      </c>
      <c r="O181">
        <v>4.7859309300000001</v>
      </c>
    </row>
    <row r="182" spans="1:15" x14ac:dyDescent="0.2">
      <c r="A182" t="s">
        <v>192</v>
      </c>
      <c r="B182" s="4" t="s">
        <v>1077</v>
      </c>
      <c r="C182">
        <v>747.25824580000005</v>
      </c>
      <c r="D182">
        <v>1064.3659459999999</v>
      </c>
      <c r="E182">
        <v>662.59786659999997</v>
      </c>
      <c r="F182">
        <v>310.6614065</v>
      </c>
      <c r="G182">
        <v>1205.19919</v>
      </c>
      <c r="H182">
        <v>1781.6777239999999</v>
      </c>
      <c r="I182">
        <v>1432.850275</v>
      </c>
      <c r="J182">
        <v>1495.4711749999999</v>
      </c>
      <c r="K182">
        <v>4.771656E-3</v>
      </c>
      <c r="L182">
        <v>1.0874294950000001</v>
      </c>
      <c r="M182">
        <v>4.3421399999999999E-4</v>
      </c>
      <c r="N182">
        <v>2.1249508829999999</v>
      </c>
      <c r="O182">
        <v>2.3213308609999999</v>
      </c>
    </row>
    <row r="183" spans="1:15" x14ac:dyDescent="0.2">
      <c r="A183" t="s">
        <v>193</v>
      </c>
      <c r="B183" s="4" t="s">
        <v>1078</v>
      </c>
      <c r="C183">
        <v>104.4855475</v>
      </c>
      <c r="D183">
        <v>148.5635067</v>
      </c>
      <c r="E183">
        <v>94.92013944</v>
      </c>
      <c r="F183">
        <v>77.037329909999997</v>
      </c>
      <c r="G183">
        <v>236.57613739999999</v>
      </c>
      <c r="H183">
        <v>243.82983050000001</v>
      </c>
      <c r="I183">
        <v>219.08073039999999</v>
      </c>
      <c r="J183">
        <v>200.83807100000001</v>
      </c>
      <c r="K183" s="1">
        <v>4.3300000000000002E-5</v>
      </c>
      <c r="L183">
        <v>1.0871519759999999</v>
      </c>
      <c r="M183" s="1">
        <v>9.2200000000000002E-7</v>
      </c>
      <c r="N183">
        <v>2.1245421640000002</v>
      </c>
      <c r="O183">
        <v>4.3637682059999996</v>
      </c>
    </row>
    <row r="184" spans="1:15" x14ac:dyDescent="0.2">
      <c r="A184" t="s">
        <v>194</v>
      </c>
      <c r="B184" s="4" t="s">
        <v>194</v>
      </c>
      <c r="C184">
        <v>160.4599479</v>
      </c>
      <c r="D184">
        <v>203.51165309999999</v>
      </c>
      <c r="E184">
        <v>144.68409600000001</v>
      </c>
      <c r="F184">
        <v>190.91860019999999</v>
      </c>
      <c r="G184">
        <v>380.53048510000002</v>
      </c>
      <c r="H184">
        <v>376.36803709999998</v>
      </c>
      <c r="I184">
        <v>396.62956869999999</v>
      </c>
      <c r="J184">
        <v>328.55048540000001</v>
      </c>
      <c r="K184" s="1">
        <v>2.8999999999999999E-9</v>
      </c>
      <c r="L184">
        <v>1.083497996</v>
      </c>
      <c r="M184" s="1">
        <v>1.0599999999999999E-11</v>
      </c>
      <c r="N184">
        <v>2.119168046</v>
      </c>
      <c r="O184">
        <v>8.5380384429999996</v>
      </c>
    </row>
    <row r="185" spans="1:15" x14ac:dyDescent="0.2">
      <c r="A185" t="s">
        <v>195</v>
      </c>
      <c r="B185" s="4" t="s">
        <v>1079</v>
      </c>
      <c r="C185">
        <v>899.32203370000002</v>
      </c>
      <c r="D185">
        <v>1688.129162</v>
      </c>
      <c r="E185">
        <v>832.16394100000002</v>
      </c>
      <c r="F185">
        <v>844.89854219999995</v>
      </c>
      <c r="G185">
        <v>2649.206369</v>
      </c>
      <c r="H185">
        <v>2039.6719430000001</v>
      </c>
      <c r="I185">
        <v>2049.5988710000001</v>
      </c>
      <c r="J185">
        <v>2283.3743770000001</v>
      </c>
      <c r="K185">
        <v>2.4816999999999998E-4</v>
      </c>
      <c r="L185">
        <v>1.0814306149999999</v>
      </c>
      <c r="M185" s="1">
        <v>8.8300000000000002E-6</v>
      </c>
      <c r="N185">
        <v>2.1161334549999999</v>
      </c>
      <c r="O185">
        <v>3.605251258</v>
      </c>
    </row>
    <row r="186" spans="1:15" x14ac:dyDescent="0.2">
      <c r="A186" t="s">
        <v>196</v>
      </c>
      <c r="B186" s="4" t="s">
        <v>196</v>
      </c>
      <c r="C186">
        <v>269.61002880000001</v>
      </c>
      <c r="D186">
        <v>309.3377127</v>
      </c>
      <c r="E186">
        <v>240.52579019999999</v>
      </c>
      <c r="F186">
        <v>180.0328906</v>
      </c>
      <c r="G186">
        <v>449.71784609999997</v>
      </c>
      <c r="H186">
        <v>608.05696309999996</v>
      </c>
      <c r="I186">
        <v>564.83373140000003</v>
      </c>
      <c r="J186">
        <v>486.13112569999998</v>
      </c>
      <c r="K186" s="1">
        <v>3.2200000000000001E-6</v>
      </c>
      <c r="L186">
        <v>1.079213499</v>
      </c>
      <c r="M186" s="1">
        <v>3.9300000000000001E-8</v>
      </c>
      <c r="N186">
        <v>2.112883906</v>
      </c>
      <c r="O186">
        <v>5.4921066940000003</v>
      </c>
    </row>
    <row r="187" spans="1:15" x14ac:dyDescent="0.2">
      <c r="A187" t="s">
        <v>197</v>
      </c>
      <c r="B187" s="4" t="s">
        <v>1080</v>
      </c>
      <c r="C187">
        <v>178.1851747</v>
      </c>
      <c r="D187">
        <v>138.38792409999999</v>
      </c>
      <c r="E187">
        <v>161.27208160000001</v>
      </c>
      <c r="F187">
        <v>82.898865889999996</v>
      </c>
      <c r="G187">
        <v>303.53164800000002</v>
      </c>
      <c r="H187">
        <v>272.15860750000002</v>
      </c>
      <c r="I187">
        <v>285.53175759999999</v>
      </c>
      <c r="J187">
        <v>321.34091360000002</v>
      </c>
      <c r="K187">
        <v>1.41256E-4</v>
      </c>
      <c r="L187">
        <v>1.0781847819999999</v>
      </c>
      <c r="M187" s="1">
        <v>4.3499999999999999E-6</v>
      </c>
      <c r="N187">
        <v>2.1113778449999998</v>
      </c>
      <c r="O187">
        <v>3.849992007</v>
      </c>
    </row>
    <row r="188" spans="1:15" x14ac:dyDescent="0.2">
      <c r="A188" t="s">
        <v>198</v>
      </c>
      <c r="B188" s="4" t="s">
        <v>198</v>
      </c>
      <c r="C188">
        <v>39.182080300000003</v>
      </c>
      <c r="D188">
        <v>46.807680210000001</v>
      </c>
      <c r="E188">
        <v>24.8819783</v>
      </c>
      <c r="F188">
        <v>35.169215829999999</v>
      </c>
      <c r="G188">
        <v>49.100707759999999</v>
      </c>
      <c r="H188">
        <v>100.16246150000001</v>
      </c>
      <c r="I188">
        <v>76.834000230000001</v>
      </c>
      <c r="J188">
        <v>79.305289579999993</v>
      </c>
      <c r="K188">
        <v>6.0999699999999997E-3</v>
      </c>
      <c r="L188">
        <v>1.069368053</v>
      </c>
      <c r="M188">
        <v>6.0227900000000005E-4</v>
      </c>
      <c r="N188">
        <v>2.098513949</v>
      </c>
      <c r="O188">
        <v>2.2146723019999999</v>
      </c>
    </row>
    <row r="189" spans="1:15" x14ac:dyDescent="0.2">
      <c r="A189" t="s">
        <v>199</v>
      </c>
      <c r="B189" s="4" t="s">
        <v>199</v>
      </c>
      <c r="C189">
        <v>75.565440589999994</v>
      </c>
      <c r="D189">
        <v>50.877913270000001</v>
      </c>
      <c r="E189">
        <v>61.744168379999998</v>
      </c>
      <c r="F189">
        <v>54.428548309999996</v>
      </c>
      <c r="G189">
        <v>129.44732049999999</v>
      </c>
      <c r="H189">
        <v>170.98440389999999</v>
      </c>
      <c r="I189">
        <v>103.82973</v>
      </c>
      <c r="J189">
        <v>102.99388260000001</v>
      </c>
      <c r="K189">
        <v>5.3850800000000004E-4</v>
      </c>
      <c r="L189">
        <v>1.064018538</v>
      </c>
      <c r="M189" s="1">
        <v>2.51E-5</v>
      </c>
      <c r="N189">
        <v>2.090747065</v>
      </c>
      <c r="O189">
        <v>3.2688081750000002</v>
      </c>
    </row>
    <row r="190" spans="1:15" x14ac:dyDescent="0.2">
      <c r="A190" t="s">
        <v>200</v>
      </c>
      <c r="B190" s="4"/>
      <c r="C190">
        <v>189.38005480000001</v>
      </c>
      <c r="D190">
        <v>229.96816799999999</v>
      </c>
      <c r="E190">
        <v>176.01695760000001</v>
      </c>
      <c r="F190">
        <v>129.7911537</v>
      </c>
      <c r="G190">
        <v>331.42977739999998</v>
      </c>
      <c r="H190">
        <v>453.26043179999999</v>
      </c>
      <c r="I190">
        <v>362.36575779999998</v>
      </c>
      <c r="J190">
        <v>364.59834430000001</v>
      </c>
      <c r="K190" s="1">
        <v>1.11E-5</v>
      </c>
      <c r="L190">
        <v>1.06261614</v>
      </c>
      <c r="M190" s="1">
        <v>1.74E-7</v>
      </c>
      <c r="N190">
        <v>2.0887157040000002</v>
      </c>
      <c r="O190">
        <v>4.9533919109999998</v>
      </c>
    </row>
    <row r="191" spans="1:15" x14ac:dyDescent="0.2">
      <c r="A191" t="s">
        <v>201</v>
      </c>
      <c r="B191" s="4" t="s">
        <v>1081</v>
      </c>
      <c r="C191">
        <v>35.450453609999997</v>
      </c>
      <c r="D191">
        <v>46.807680210000001</v>
      </c>
      <c r="E191">
        <v>37.783744830000003</v>
      </c>
      <c r="F191">
        <v>22.608781610000001</v>
      </c>
      <c r="G191">
        <v>50.216632939999997</v>
      </c>
      <c r="H191">
        <v>101.1742035</v>
      </c>
      <c r="I191">
        <v>78.910594829999994</v>
      </c>
      <c r="J191">
        <v>65.916084839999996</v>
      </c>
      <c r="K191">
        <v>9.6490469999999991E-3</v>
      </c>
      <c r="L191">
        <v>1.061680441</v>
      </c>
      <c r="M191">
        <v>1.1209670000000001E-3</v>
      </c>
      <c r="N191">
        <v>2.087361451</v>
      </c>
      <c r="O191">
        <v>2.015515578</v>
      </c>
    </row>
    <row r="192" spans="1:15" x14ac:dyDescent="0.2">
      <c r="A192" t="s">
        <v>202</v>
      </c>
      <c r="B192" s="4" t="s">
        <v>1082</v>
      </c>
      <c r="C192">
        <v>29.853013570000002</v>
      </c>
      <c r="D192">
        <v>24.421398369999999</v>
      </c>
      <c r="E192">
        <v>22.117314050000001</v>
      </c>
      <c r="F192">
        <v>27.632955299999999</v>
      </c>
      <c r="G192">
        <v>51.332558110000001</v>
      </c>
      <c r="H192">
        <v>77.904136710000003</v>
      </c>
      <c r="I192">
        <v>45.685081220000001</v>
      </c>
      <c r="J192">
        <v>42.22749185</v>
      </c>
      <c r="K192">
        <v>7.1879379999999996E-3</v>
      </c>
      <c r="L192">
        <v>1.0615608679999999</v>
      </c>
      <c r="M192">
        <v>7.6100699999999996E-4</v>
      </c>
      <c r="N192">
        <v>2.087188453</v>
      </c>
      <c r="O192">
        <v>2.1433956830000001</v>
      </c>
    </row>
    <row r="193" spans="1:15" x14ac:dyDescent="0.2">
      <c r="A193" t="s">
        <v>203</v>
      </c>
      <c r="B193" s="4" t="s">
        <v>203</v>
      </c>
      <c r="C193">
        <v>236.02538849999999</v>
      </c>
      <c r="D193">
        <v>264.56514900000002</v>
      </c>
      <c r="E193">
        <v>223.93780469999999</v>
      </c>
      <c r="F193">
        <v>175.0087169</v>
      </c>
      <c r="G193">
        <v>765.52467100000001</v>
      </c>
      <c r="H193">
        <v>299.47564240000003</v>
      </c>
      <c r="I193">
        <v>370.67213620000001</v>
      </c>
      <c r="J193">
        <v>439.78387859999998</v>
      </c>
      <c r="K193">
        <v>3.069198E-3</v>
      </c>
      <c r="L193">
        <v>1.060131121</v>
      </c>
      <c r="M193">
        <v>2.4316299999999999E-4</v>
      </c>
      <c r="N193">
        <v>2.085121022</v>
      </c>
      <c r="O193">
        <v>2.512975054</v>
      </c>
    </row>
    <row r="194" spans="1:15" x14ac:dyDescent="0.2">
      <c r="A194" t="s">
        <v>204</v>
      </c>
      <c r="B194" s="4" t="s">
        <v>204</v>
      </c>
      <c r="C194">
        <v>89.559040699999997</v>
      </c>
      <c r="D194">
        <v>92.597802150000007</v>
      </c>
      <c r="E194">
        <v>82.939927670000003</v>
      </c>
      <c r="F194">
        <v>124.76698</v>
      </c>
      <c r="G194">
        <v>255.5468654</v>
      </c>
      <c r="H194">
        <v>210.4423433</v>
      </c>
      <c r="I194">
        <v>180.6637303</v>
      </c>
      <c r="J194">
        <v>167.8800286</v>
      </c>
      <c r="K194" s="1">
        <v>4.6499999999999999E-5</v>
      </c>
      <c r="L194">
        <v>1.059815476</v>
      </c>
      <c r="M194" s="1">
        <v>1.0100000000000001E-6</v>
      </c>
      <c r="N194">
        <v>2.0846648710000002</v>
      </c>
      <c r="O194">
        <v>4.3329908179999999</v>
      </c>
    </row>
    <row r="195" spans="1:15" x14ac:dyDescent="0.2">
      <c r="A195" t="s">
        <v>205</v>
      </c>
      <c r="B195" s="4"/>
      <c r="C195">
        <v>501.90379059999998</v>
      </c>
      <c r="D195">
        <v>803.87102970000001</v>
      </c>
      <c r="E195">
        <v>523.44309910000004</v>
      </c>
      <c r="F195">
        <v>371.78885309999998</v>
      </c>
      <c r="G195">
        <v>966.39120270000001</v>
      </c>
      <c r="H195">
        <v>1487.260792</v>
      </c>
      <c r="I195">
        <v>1051.795165</v>
      </c>
      <c r="J195">
        <v>1067.016623</v>
      </c>
      <c r="K195">
        <v>3.8853299999999999E-4</v>
      </c>
      <c r="L195">
        <v>1.055731253</v>
      </c>
      <c r="M195" s="1">
        <v>1.63E-5</v>
      </c>
      <c r="N195">
        <v>2.0787715979999999</v>
      </c>
      <c r="O195">
        <v>3.4105721450000002</v>
      </c>
    </row>
    <row r="196" spans="1:15" x14ac:dyDescent="0.2">
      <c r="A196" t="s">
        <v>206</v>
      </c>
      <c r="B196" s="4" t="s">
        <v>206</v>
      </c>
      <c r="C196">
        <v>100.7539208</v>
      </c>
      <c r="D196">
        <v>89.545127350000001</v>
      </c>
      <c r="E196">
        <v>88.469256180000002</v>
      </c>
      <c r="F196">
        <v>77.037329909999997</v>
      </c>
      <c r="G196">
        <v>110.4765925</v>
      </c>
      <c r="H196">
        <v>220.55976369999999</v>
      </c>
      <c r="I196">
        <v>195.1998925</v>
      </c>
      <c r="J196">
        <v>207.01770400000001</v>
      </c>
      <c r="K196">
        <v>5.1530499999999997E-4</v>
      </c>
      <c r="L196">
        <v>1.0454487379999999</v>
      </c>
      <c r="M196" s="1">
        <v>2.3799999999999999E-5</v>
      </c>
      <c r="N196">
        <v>2.0640082510000002</v>
      </c>
      <c r="O196">
        <v>3.2879353839999998</v>
      </c>
    </row>
    <row r="197" spans="1:15" x14ac:dyDescent="0.2">
      <c r="A197" t="s">
        <v>207</v>
      </c>
      <c r="B197" s="4" t="s">
        <v>1083</v>
      </c>
      <c r="C197">
        <v>78.364160609999999</v>
      </c>
      <c r="D197">
        <v>85.474894289999995</v>
      </c>
      <c r="E197">
        <v>71.881270650000005</v>
      </c>
      <c r="F197">
        <v>44.380200930000001</v>
      </c>
      <c r="G197">
        <v>111.59251759999999</v>
      </c>
      <c r="H197">
        <v>171.99614600000001</v>
      </c>
      <c r="I197">
        <v>128.74886520000001</v>
      </c>
      <c r="J197">
        <v>162.7303345</v>
      </c>
      <c r="K197">
        <v>1.1203350000000001E-3</v>
      </c>
      <c r="L197">
        <v>1.042853198</v>
      </c>
      <c r="M197" s="1">
        <v>6.3700000000000003E-5</v>
      </c>
      <c r="N197">
        <v>2.0602982509999999</v>
      </c>
      <c r="O197">
        <v>2.9506521440000002</v>
      </c>
    </row>
    <row r="198" spans="1:15" x14ac:dyDescent="0.2">
      <c r="A198" t="s">
        <v>208</v>
      </c>
      <c r="B198" s="4" t="s">
        <v>208</v>
      </c>
      <c r="C198">
        <v>166.9902946</v>
      </c>
      <c r="D198">
        <v>262.5300325</v>
      </c>
      <c r="E198">
        <v>146.5272056</v>
      </c>
      <c r="F198">
        <v>212.69001950000001</v>
      </c>
      <c r="G198">
        <v>398.385288</v>
      </c>
      <c r="H198">
        <v>466.41307819999997</v>
      </c>
      <c r="I198">
        <v>395.59127139999998</v>
      </c>
      <c r="J198">
        <v>359.44865019999997</v>
      </c>
      <c r="K198" s="1">
        <v>2.7399999999999999E-5</v>
      </c>
      <c r="L198">
        <v>1.039349807</v>
      </c>
      <c r="M198" s="1">
        <v>4.8999999999999997E-7</v>
      </c>
      <c r="N198">
        <v>2.0553011620000001</v>
      </c>
      <c r="O198">
        <v>4.5627082999999997</v>
      </c>
    </row>
    <row r="199" spans="1:15" x14ac:dyDescent="0.2">
      <c r="A199" t="s">
        <v>209</v>
      </c>
      <c r="B199" s="4"/>
      <c r="C199">
        <v>259.34805540000002</v>
      </c>
      <c r="D199">
        <v>215.72235230000001</v>
      </c>
      <c r="E199">
        <v>209.19292870000001</v>
      </c>
      <c r="F199">
        <v>202.64167219999999</v>
      </c>
      <c r="G199">
        <v>646.12067709999997</v>
      </c>
      <c r="H199">
        <v>352.08622819999999</v>
      </c>
      <c r="I199">
        <v>330.17854149999999</v>
      </c>
      <c r="J199">
        <v>493.34069749999998</v>
      </c>
      <c r="K199">
        <v>2.8516199999999999E-4</v>
      </c>
      <c r="L199">
        <v>1.038076419</v>
      </c>
      <c r="M199" s="1">
        <v>1.06E-5</v>
      </c>
      <c r="N199">
        <v>2.0534878609999998</v>
      </c>
      <c r="O199">
        <v>3.5449086670000001</v>
      </c>
    </row>
    <row r="200" spans="1:15" x14ac:dyDescent="0.2">
      <c r="A200" t="s">
        <v>210</v>
      </c>
      <c r="B200" s="4"/>
      <c r="C200">
        <v>76.498347260000003</v>
      </c>
      <c r="D200">
        <v>85.474894289999995</v>
      </c>
      <c r="E200">
        <v>52.528620859999997</v>
      </c>
      <c r="F200">
        <v>37.681302680000002</v>
      </c>
      <c r="G200">
        <v>152.8817492</v>
      </c>
      <c r="H200">
        <v>150.74956320000001</v>
      </c>
      <c r="I200">
        <v>95.523351629999993</v>
      </c>
      <c r="J200">
        <v>116.3830873</v>
      </c>
      <c r="K200">
        <v>5.9526220000000003E-3</v>
      </c>
      <c r="L200">
        <v>1.035788097</v>
      </c>
      <c r="M200">
        <v>5.8187600000000005E-4</v>
      </c>
      <c r="N200">
        <v>2.0502333159999999</v>
      </c>
      <c r="O200">
        <v>2.2252916639999998</v>
      </c>
    </row>
    <row r="201" spans="1:15" x14ac:dyDescent="0.2">
      <c r="A201" t="s">
        <v>211</v>
      </c>
      <c r="B201" s="4" t="s">
        <v>1084</v>
      </c>
      <c r="C201">
        <v>2340.6628449999998</v>
      </c>
      <c r="D201">
        <v>2631.4056740000001</v>
      </c>
      <c r="E201">
        <v>2292.828223</v>
      </c>
      <c r="F201">
        <v>1294.562087</v>
      </c>
      <c r="G201">
        <v>4559.670271</v>
      </c>
      <c r="H201">
        <v>4562.9565789999997</v>
      </c>
      <c r="I201">
        <v>4053.5126610000002</v>
      </c>
      <c r="J201">
        <v>4319.563435</v>
      </c>
      <c r="K201" s="1">
        <v>3.5200000000000002E-5</v>
      </c>
      <c r="L201">
        <v>1.0316379529999999</v>
      </c>
      <c r="M201" s="1">
        <v>6.92E-7</v>
      </c>
      <c r="N201">
        <v>2.0443439639999998</v>
      </c>
      <c r="O201">
        <v>4.4535685840000001</v>
      </c>
    </row>
    <row r="202" spans="1:15" x14ac:dyDescent="0.2">
      <c r="A202" t="s">
        <v>212</v>
      </c>
      <c r="B202" s="4" t="s">
        <v>212</v>
      </c>
      <c r="C202">
        <v>108.2171742</v>
      </c>
      <c r="D202">
        <v>147.54594850000001</v>
      </c>
      <c r="E202">
        <v>111.50812500000001</v>
      </c>
      <c r="F202">
        <v>65.31425797</v>
      </c>
      <c r="G202">
        <v>152.8817492</v>
      </c>
      <c r="H202">
        <v>283.28776979999998</v>
      </c>
      <c r="I202">
        <v>220.1190277</v>
      </c>
      <c r="J202">
        <v>225.55660280000001</v>
      </c>
      <c r="K202">
        <v>3.0810550000000001E-3</v>
      </c>
      <c r="L202">
        <v>1.031229935</v>
      </c>
      <c r="M202">
        <v>2.4461799999999999E-4</v>
      </c>
      <c r="N202">
        <v>2.0437658729999999</v>
      </c>
      <c r="O202">
        <v>2.5113005519999998</v>
      </c>
    </row>
    <row r="203" spans="1:15" x14ac:dyDescent="0.2">
      <c r="A203" t="s">
        <v>213</v>
      </c>
      <c r="B203" s="4" t="s">
        <v>213</v>
      </c>
      <c r="C203">
        <v>29.853013570000002</v>
      </c>
      <c r="D203">
        <v>30.526747960000002</v>
      </c>
      <c r="E203">
        <v>25.803533049999999</v>
      </c>
      <c r="F203">
        <v>22.608781610000001</v>
      </c>
      <c r="G203">
        <v>60.259959520000002</v>
      </c>
      <c r="H203">
        <v>64.751490250000003</v>
      </c>
      <c r="I203">
        <v>40.493594710000004</v>
      </c>
      <c r="J203">
        <v>55.616696589999997</v>
      </c>
      <c r="K203">
        <v>4.0029189999999997E-3</v>
      </c>
      <c r="L203">
        <v>1.0272432680000001</v>
      </c>
      <c r="M203">
        <v>3.4510900000000002E-4</v>
      </c>
      <c r="N203">
        <v>2.0381260339999998</v>
      </c>
      <c r="O203">
        <v>2.3976231490000002</v>
      </c>
    </row>
    <row r="204" spans="1:15" x14ac:dyDescent="0.2">
      <c r="A204" t="s">
        <v>214</v>
      </c>
      <c r="B204" s="4" t="s">
        <v>1085</v>
      </c>
      <c r="C204">
        <v>32.651733589999999</v>
      </c>
      <c r="D204">
        <v>25.43895663</v>
      </c>
      <c r="E204">
        <v>20.274204539999999</v>
      </c>
      <c r="F204">
        <v>17.58460792</v>
      </c>
      <c r="G204">
        <v>46.868857409999997</v>
      </c>
      <c r="H204">
        <v>47.551875649999999</v>
      </c>
      <c r="I204">
        <v>43.608486620000001</v>
      </c>
      <c r="J204">
        <v>56.646635410000002</v>
      </c>
      <c r="K204">
        <v>7.8272210000000005E-3</v>
      </c>
      <c r="L204">
        <v>1.0260725740000001</v>
      </c>
      <c r="M204">
        <v>8.5527900000000002E-4</v>
      </c>
      <c r="N204">
        <v>2.0364728410000001</v>
      </c>
      <c r="O204">
        <v>2.1063923880000002</v>
      </c>
    </row>
    <row r="205" spans="1:15" x14ac:dyDescent="0.2">
      <c r="A205" t="s">
        <v>215</v>
      </c>
      <c r="B205" s="4" t="s">
        <v>1086</v>
      </c>
      <c r="C205">
        <v>539.22005750000005</v>
      </c>
      <c r="D205">
        <v>686.85182910000003</v>
      </c>
      <c r="E205">
        <v>537.26642040000002</v>
      </c>
      <c r="F205">
        <v>397.74708379999998</v>
      </c>
      <c r="G205">
        <v>848.10313399999995</v>
      </c>
      <c r="H205">
        <v>1338.534713</v>
      </c>
      <c r="I205">
        <v>1140.050436</v>
      </c>
      <c r="J205">
        <v>1062.896868</v>
      </c>
      <c r="K205" s="1">
        <v>2.8399999999999999E-5</v>
      </c>
      <c r="L205">
        <v>1.0233386170000001</v>
      </c>
      <c r="M205" s="1">
        <v>5.2099999999999997E-7</v>
      </c>
      <c r="N205">
        <v>2.0326173089999999</v>
      </c>
      <c r="O205">
        <v>4.5466083700000004</v>
      </c>
    </row>
    <row r="206" spans="1:15" x14ac:dyDescent="0.2">
      <c r="A206" t="s">
        <v>216</v>
      </c>
      <c r="B206" s="4"/>
      <c r="C206">
        <v>1410.554891</v>
      </c>
      <c r="D206">
        <v>1909.956864</v>
      </c>
      <c r="E206">
        <v>1116.0028050000001</v>
      </c>
      <c r="F206">
        <v>687.47443320000002</v>
      </c>
      <c r="G206">
        <v>2411.514306</v>
      </c>
      <c r="H206">
        <v>2629.5175490000001</v>
      </c>
      <c r="I206">
        <v>2598.8581429999999</v>
      </c>
      <c r="J206">
        <v>2764.3558079999998</v>
      </c>
      <c r="K206">
        <v>1.6868849999999999E-3</v>
      </c>
      <c r="L206">
        <v>1.0222199970000001</v>
      </c>
      <c r="M206">
        <v>1.09598E-4</v>
      </c>
      <c r="N206">
        <v>2.0310418929999998</v>
      </c>
      <c r="O206">
        <v>2.7729145260000001</v>
      </c>
    </row>
    <row r="207" spans="1:15" x14ac:dyDescent="0.2">
      <c r="A207" t="s">
        <v>217</v>
      </c>
      <c r="B207" s="4" t="s">
        <v>1087</v>
      </c>
      <c r="C207">
        <v>81.162880630000004</v>
      </c>
      <c r="D207">
        <v>121.08943360000001</v>
      </c>
      <c r="E207">
        <v>53.450175610000002</v>
      </c>
      <c r="F207">
        <v>66.151620249999993</v>
      </c>
      <c r="G207">
        <v>168.5047016</v>
      </c>
      <c r="H207">
        <v>230.67718400000001</v>
      </c>
      <c r="I207">
        <v>122.5190814</v>
      </c>
      <c r="J207">
        <v>129.77229199999999</v>
      </c>
      <c r="K207">
        <v>9.2576470000000008E-3</v>
      </c>
      <c r="L207">
        <v>1.0204718719999999</v>
      </c>
      <c r="M207">
        <v>1.062751E-3</v>
      </c>
      <c r="N207">
        <v>2.028582353</v>
      </c>
      <c r="O207">
        <v>2.033499366</v>
      </c>
    </row>
    <row r="208" spans="1:15" x14ac:dyDescent="0.2">
      <c r="A208" t="s">
        <v>218</v>
      </c>
      <c r="B208" s="4" t="s">
        <v>1088</v>
      </c>
      <c r="C208">
        <v>612.91968480000003</v>
      </c>
      <c r="D208">
        <v>782.50230610000006</v>
      </c>
      <c r="E208">
        <v>573.20705569999996</v>
      </c>
      <c r="F208">
        <v>274.65482839999999</v>
      </c>
      <c r="G208">
        <v>1044.5059650000001</v>
      </c>
      <c r="H208">
        <v>1283.9006429999999</v>
      </c>
      <c r="I208">
        <v>1085.020679</v>
      </c>
      <c r="J208">
        <v>1133.9626470000001</v>
      </c>
      <c r="K208">
        <v>2.3575670000000001E-3</v>
      </c>
      <c r="L208">
        <v>1.0202284500000001</v>
      </c>
      <c r="M208">
        <v>1.6924799999999999E-4</v>
      </c>
      <c r="N208">
        <v>2.0282401050000001</v>
      </c>
      <c r="O208">
        <v>2.627536031</v>
      </c>
    </row>
    <row r="209" spans="1:15" x14ac:dyDescent="0.2">
      <c r="A209" t="s">
        <v>219</v>
      </c>
      <c r="B209" s="4"/>
      <c r="C209">
        <v>169.7890147</v>
      </c>
      <c r="D209">
        <v>210.6345609</v>
      </c>
      <c r="E209">
        <v>152.97808879999999</v>
      </c>
      <c r="F209">
        <v>91.272488699999997</v>
      </c>
      <c r="G209">
        <v>246.61946399999999</v>
      </c>
      <c r="H209">
        <v>461.35436800000002</v>
      </c>
      <c r="I209">
        <v>241.923271</v>
      </c>
      <c r="J209">
        <v>314.13134179999997</v>
      </c>
      <c r="K209">
        <v>6.1677199999999998E-3</v>
      </c>
      <c r="L209">
        <v>1.0191528299999999</v>
      </c>
      <c r="M209">
        <v>6.1341599999999998E-4</v>
      </c>
      <c r="N209">
        <v>2.0267284879999998</v>
      </c>
      <c r="O209">
        <v>2.2098753200000001</v>
      </c>
    </row>
    <row r="210" spans="1:15" x14ac:dyDescent="0.2">
      <c r="A210" t="s">
        <v>220</v>
      </c>
      <c r="B210" s="4" t="s">
        <v>1089</v>
      </c>
      <c r="C210">
        <v>522.42773739999996</v>
      </c>
      <c r="D210">
        <v>529.13029800000004</v>
      </c>
      <c r="E210">
        <v>445.1109452</v>
      </c>
      <c r="F210">
        <v>336.6196372</v>
      </c>
      <c r="G210">
        <v>900.55161729999998</v>
      </c>
      <c r="H210">
        <v>977.342806</v>
      </c>
      <c r="I210">
        <v>968.73138119999999</v>
      </c>
      <c r="J210">
        <v>861.02885830000002</v>
      </c>
      <c r="K210" s="1">
        <v>1.3400000000000001E-7</v>
      </c>
      <c r="L210">
        <v>1.017274896</v>
      </c>
      <c r="M210" s="1">
        <v>8.98E-10</v>
      </c>
      <c r="N210">
        <v>2.024092043</v>
      </c>
      <c r="O210">
        <v>6.8720731600000002</v>
      </c>
    </row>
    <row r="211" spans="1:15" x14ac:dyDescent="0.2">
      <c r="A211" t="s">
        <v>221</v>
      </c>
      <c r="B211" s="4" t="s">
        <v>1090</v>
      </c>
      <c r="C211">
        <v>38.249173630000001</v>
      </c>
      <c r="D211">
        <v>40.702330619999998</v>
      </c>
      <c r="E211">
        <v>25.803533049999999</v>
      </c>
      <c r="F211">
        <v>30.145042140000001</v>
      </c>
      <c r="G211">
        <v>55.796258819999998</v>
      </c>
      <c r="H211">
        <v>84.986330949999996</v>
      </c>
      <c r="I211">
        <v>52.953162319999997</v>
      </c>
      <c r="J211">
        <v>78.275350750000001</v>
      </c>
      <c r="K211">
        <v>5.1567970000000003E-3</v>
      </c>
      <c r="L211">
        <v>1.017002784</v>
      </c>
      <c r="M211">
        <v>4.8177000000000002E-4</v>
      </c>
      <c r="N211">
        <v>2.0237103080000001</v>
      </c>
      <c r="O211">
        <v>2.2876199979999998</v>
      </c>
    </row>
    <row r="212" spans="1:15" x14ac:dyDescent="0.2">
      <c r="A212" t="s">
        <v>222</v>
      </c>
      <c r="B212" s="4"/>
      <c r="C212">
        <v>1020.599901</v>
      </c>
      <c r="D212">
        <v>1252.614225</v>
      </c>
      <c r="E212">
        <v>977.76959179999994</v>
      </c>
      <c r="F212">
        <v>1123.740182</v>
      </c>
      <c r="G212">
        <v>2067.8093520000002</v>
      </c>
      <c r="H212">
        <v>2538.4607660000001</v>
      </c>
      <c r="I212">
        <v>2044.4073840000001</v>
      </c>
      <c r="J212">
        <v>2146.3925129999998</v>
      </c>
      <c r="K212" s="1">
        <v>5.5800000000000001E-12</v>
      </c>
      <c r="L212">
        <v>1.0081377730000001</v>
      </c>
      <c r="M212" s="1">
        <v>1.17E-14</v>
      </c>
      <c r="N212">
        <v>2.011313226</v>
      </c>
      <c r="O212">
        <v>11.25320136</v>
      </c>
    </row>
    <row r="213" spans="1:15" x14ac:dyDescent="0.2">
      <c r="A213" t="s">
        <v>223</v>
      </c>
      <c r="B213" s="4" t="s">
        <v>1091</v>
      </c>
      <c r="C213">
        <v>147.39925450000001</v>
      </c>
      <c r="D213">
        <v>238.10863409999999</v>
      </c>
      <c r="E213">
        <v>142.84098650000001</v>
      </c>
      <c r="F213">
        <v>104.6702852</v>
      </c>
      <c r="G213">
        <v>350.40050539999999</v>
      </c>
      <c r="H213">
        <v>363.21539059999998</v>
      </c>
      <c r="I213">
        <v>273.07218999999998</v>
      </c>
      <c r="J213">
        <v>283.23317709999998</v>
      </c>
      <c r="K213">
        <v>1.3151180000000001E-3</v>
      </c>
      <c r="L213">
        <v>1.007093153</v>
      </c>
      <c r="M213" s="1">
        <v>7.7899999999999996E-5</v>
      </c>
      <c r="N213">
        <v>2.009857411</v>
      </c>
      <c r="O213">
        <v>2.881035378</v>
      </c>
    </row>
    <row r="214" spans="1:15" x14ac:dyDescent="0.2">
      <c r="A214" t="s">
        <v>224</v>
      </c>
      <c r="B214" s="4" t="s">
        <v>224</v>
      </c>
      <c r="C214">
        <v>95.156480740000006</v>
      </c>
      <c r="D214">
        <v>135.33524929999999</v>
      </c>
      <c r="E214">
        <v>86.626146680000005</v>
      </c>
      <c r="F214">
        <v>104.6702852</v>
      </c>
      <c r="G214">
        <v>220.9531849</v>
      </c>
      <c r="H214">
        <v>220.55976369999999</v>
      </c>
      <c r="I214">
        <v>203.5062709</v>
      </c>
      <c r="J214">
        <v>199.80813219999999</v>
      </c>
      <c r="K214" s="1">
        <v>3.3699999999999999E-6</v>
      </c>
      <c r="L214">
        <v>1.0046170249999999</v>
      </c>
      <c r="M214" s="1">
        <v>4.1500000000000001E-8</v>
      </c>
      <c r="N214">
        <v>2.006410808</v>
      </c>
      <c r="O214">
        <v>5.4726971640000004</v>
      </c>
    </row>
    <row r="215" spans="1:15" x14ac:dyDescent="0.2">
      <c r="A215" t="s">
        <v>225</v>
      </c>
      <c r="B215" s="4" t="s">
        <v>1092</v>
      </c>
      <c r="C215">
        <v>127.8082143</v>
      </c>
      <c r="D215">
        <v>163.8268807</v>
      </c>
      <c r="E215">
        <v>157.58586260000001</v>
      </c>
      <c r="F215">
        <v>69.501069380000004</v>
      </c>
      <c r="G215">
        <v>200.8665317</v>
      </c>
      <c r="H215">
        <v>298.4639004</v>
      </c>
      <c r="I215">
        <v>251.26794670000001</v>
      </c>
      <c r="J215">
        <v>287.35293239999999</v>
      </c>
      <c r="K215">
        <v>3.297112E-3</v>
      </c>
      <c r="L215">
        <v>1.003596709</v>
      </c>
      <c r="M215">
        <v>2.6825599999999997E-4</v>
      </c>
      <c r="N215">
        <v>2.0049923180000002</v>
      </c>
      <c r="O215">
        <v>2.481866315</v>
      </c>
    </row>
    <row r="216" spans="1:15" x14ac:dyDescent="0.2">
      <c r="A216" t="s">
        <v>226</v>
      </c>
      <c r="B216" s="4" t="s">
        <v>226</v>
      </c>
      <c r="C216">
        <v>786.44032609999999</v>
      </c>
      <c r="D216">
        <v>1272.9653900000001</v>
      </c>
      <c r="E216">
        <v>676.42118789999995</v>
      </c>
      <c r="F216">
        <v>652.30521739999995</v>
      </c>
      <c r="G216">
        <v>1662.728513</v>
      </c>
      <c r="H216">
        <v>2078.11814</v>
      </c>
      <c r="I216">
        <v>1487.8800309999999</v>
      </c>
      <c r="J216">
        <v>1553.147749</v>
      </c>
      <c r="K216">
        <v>3.8549500000000002E-4</v>
      </c>
      <c r="L216">
        <v>1.0017794760000001</v>
      </c>
      <c r="M216" s="1">
        <v>1.5999999999999999E-5</v>
      </c>
      <c r="N216">
        <v>2.0024683990000001</v>
      </c>
      <c r="O216">
        <v>3.4139812379999999</v>
      </c>
    </row>
    <row r="217" spans="1:15" x14ac:dyDescent="0.2">
      <c r="A217" t="s">
        <v>227</v>
      </c>
      <c r="B217" s="4" t="s">
        <v>227</v>
      </c>
      <c r="C217">
        <v>195.91040150000001</v>
      </c>
      <c r="D217">
        <v>305.2674796</v>
      </c>
      <c r="E217">
        <v>201.82049069999999</v>
      </c>
      <c r="F217">
        <v>205.15375900000001</v>
      </c>
      <c r="G217">
        <v>493.23892790000002</v>
      </c>
      <c r="H217">
        <v>461.35436800000002</v>
      </c>
      <c r="I217">
        <v>429.85508240000001</v>
      </c>
      <c r="J217">
        <v>431.54436800000002</v>
      </c>
      <c r="K217" s="1">
        <v>1.81E-6</v>
      </c>
      <c r="L217">
        <v>1.0015890949999999</v>
      </c>
      <c r="M217" s="1">
        <v>1.99E-8</v>
      </c>
      <c r="N217">
        <v>2.0022041669999999</v>
      </c>
      <c r="O217">
        <v>5.7412042110000003</v>
      </c>
    </row>
    <row r="218" spans="1:15" x14ac:dyDescent="0.2">
      <c r="A218" t="s">
        <v>228</v>
      </c>
      <c r="B218" s="4" t="s">
        <v>1093</v>
      </c>
      <c r="C218">
        <v>346.10837600000002</v>
      </c>
      <c r="D218">
        <v>510.81424920000001</v>
      </c>
      <c r="E218">
        <v>325.30882739999998</v>
      </c>
      <c r="F218">
        <v>383.51192500000002</v>
      </c>
      <c r="G218">
        <v>685.17805829999998</v>
      </c>
      <c r="H218">
        <v>831.65195289999997</v>
      </c>
      <c r="I218">
        <v>886.7058945</v>
      </c>
      <c r="J218">
        <v>727.1368109</v>
      </c>
      <c r="K218" s="1">
        <v>1.8700000000000001E-6</v>
      </c>
      <c r="L218">
        <v>1.00067945</v>
      </c>
      <c r="M218" s="1">
        <v>2.0599999999999999E-8</v>
      </c>
      <c r="N218">
        <v>2.0009421390000002</v>
      </c>
      <c r="O218">
        <v>5.7281048849999996</v>
      </c>
    </row>
    <row r="219" spans="1:15" x14ac:dyDescent="0.2">
      <c r="A219" t="s">
        <v>229</v>
      </c>
      <c r="B219" s="4"/>
      <c r="C219">
        <v>97.955200759999997</v>
      </c>
      <c r="D219">
        <v>190.28339560000001</v>
      </c>
      <c r="E219">
        <v>112.42967969999999</v>
      </c>
      <c r="F219">
        <v>65.31425797</v>
      </c>
      <c r="G219">
        <v>230.9965115</v>
      </c>
      <c r="H219">
        <v>232.7006681</v>
      </c>
      <c r="I219">
        <v>204.54456819999999</v>
      </c>
      <c r="J219">
        <v>261.6044617</v>
      </c>
      <c r="K219">
        <v>7.3431670000000003E-3</v>
      </c>
      <c r="L219">
        <v>1.000227465</v>
      </c>
      <c r="M219">
        <v>7.8087000000000002E-4</v>
      </c>
      <c r="N219">
        <v>2.000315359</v>
      </c>
      <c r="O219">
        <v>2.1341165969999998</v>
      </c>
    </row>
  </sheetData>
  <autoFilter ref="A1:O219" xr:uid="{AE7E41F7-8415-C845-BB28-A5B9F2E1CDF4}">
    <sortState xmlns:xlrd2="http://schemas.microsoft.com/office/spreadsheetml/2017/richdata2" ref="A2:O219">
      <sortCondition descending="1" ref="L1:L219"/>
    </sortState>
  </autoFilter>
  <conditionalFormatting sqref="L2:L219"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1AB3859-8840-8F4E-A739-D7F4397CB414}</x14:id>
        </ext>
      </extLst>
    </cfRule>
  </conditionalFormatting>
  <pageMargins left="0.7" right="0.7" top="0.75" bottom="0.75" header="0.3" footer="0.3"/>
  <pageSetup orientation="portrait" horizontalDpi="0" verticalDpi="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1AB3859-8840-8F4E-A739-D7F4397CB41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2:L219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3B15EE-341B-C943-9B05-F0DD82859625}">
  <sheetPr>
    <tabColor rgb="FFC00000"/>
  </sheetPr>
  <dimension ref="A1:O526"/>
  <sheetViews>
    <sheetView workbookViewId="0">
      <selection activeCell="F13" sqref="F13"/>
    </sheetView>
  </sheetViews>
  <sheetFormatPr baseColWidth="10" defaultRowHeight="16" x14ac:dyDescent="0.2"/>
  <cols>
    <col min="1" max="1" width="20.6640625" bestFit="1" customWidth="1"/>
    <col min="2" max="2" width="16.1640625" bestFit="1" customWidth="1"/>
    <col min="3" max="6" width="17" bestFit="1" customWidth="1"/>
    <col min="7" max="10" width="16.1640625" bestFit="1" customWidth="1"/>
    <col min="11" max="11" width="12.1640625" bestFit="1" customWidth="1"/>
    <col min="12" max="12" width="19.1640625" bestFit="1" customWidth="1"/>
    <col min="13" max="13" width="12.1640625" bestFit="1" customWidth="1"/>
    <col min="14" max="14" width="15.33203125" bestFit="1" customWidth="1"/>
    <col min="15" max="15" width="14.83203125" bestFit="1" customWidth="1"/>
  </cols>
  <sheetData>
    <row r="1" spans="1:15" x14ac:dyDescent="0.2">
      <c r="A1" s="3" t="s">
        <v>987</v>
      </c>
      <c r="B1" s="3" t="s">
        <v>1094</v>
      </c>
      <c r="C1" s="3" t="s">
        <v>0</v>
      </c>
      <c r="D1" s="3" t="s">
        <v>1</v>
      </c>
      <c r="E1" s="3" t="s">
        <v>2</v>
      </c>
      <c r="F1" s="3" t="s">
        <v>3</v>
      </c>
      <c r="G1" s="3" t="s">
        <v>4</v>
      </c>
      <c r="H1" s="3" t="s">
        <v>5</v>
      </c>
      <c r="I1" s="3" t="s">
        <v>6</v>
      </c>
      <c r="J1" s="3" t="s">
        <v>7</v>
      </c>
      <c r="K1" s="3" t="s">
        <v>8</v>
      </c>
      <c r="L1" s="3" t="s">
        <v>9</v>
      </c>
      <c r="M1" s="3" t="s">
        <v>10</v>
      </c>
      <c r="N1" s="3" t="s">
        <v>11</v>
      </c>
      <c r="O1" s="3" t="str">
        <f>"-log10padj"</f>
        <v>-log10padj</v>
      </c>
    </row>
    <row r="2" spans="1:15" x14ac:dyDescent="0.2">
      <c r="A2" t="s">
        <v>238</v>
      </c>
      <c r="B2" s="4" t="s">
        <v>1095</v>
      </c>
      <c r="C2">
        <v>117.5462409</v>
      </c>
      <c r="D2">
        <v>15.263373980000001</v>
      </c>
      <c r="E2">
        <v>96.763248950000005</v>
      </c>
      <c r="F2">
        <v>1505.5773819999999</v>
      </c>
      <c r="G2">
        <v>0</v>
      </c>
      <c r="H2">
        <v>0</v>
      </c>
      <c r="I2">
        <v>0</v>
      </c>
      <c r="J2">
        <v>0</v>
      </c>
      <c r="K2">
        <v>1.3203170000000001E-3</v>
      </c>
      <c r="L2">
        <v>-11.13558948</v>
      </c>
      <c r="M2" s="1">
        <v>7.8300000000000006E-5</v>
      </c>
      <c r="N2">
        <v>4.4448099999999999E-4</v>
      </c>
      <c r="O2">
        <v>2.8793217320000002</v>
      </c>
    </row>
    <row r="3" spans="1:15" x14ac:dyDescent="0.2">
      <c r="A3" t="s">
        <v>250</v>
      </c>
      <c r="B3" s="4" t="s">
        <v>1100</v>
      </c>
      <c r="C3">
        <v>97.022294090000003</v>
      </c>
      <c r="D3">
        <v>19.33360704</v>
      </c>
      <c r="E3">
        <v>82.939927670000003</v>
      </c>
      <c r="F3">
        <v>1153.8852240000001</v>
      </c>
      <c r="G3">
        <v>0</v>
      </c>
      <c r="H3">
        <v>0</v>
      </c>
      <c r="I3">
        <v>0</v>
      </c>
      <c r="J3">
        <v>0</v>
      </c>
      <c r="K3">
        <v>8.6718799999999996E-4</v>
      </c>
      <c r="L3">
        <v>-10.77692337</v>
      </c>
      <c r="M3" s="1">
        <v>4.6100000000000002E-5</v>
      </c>
      <c r="N3">
        <v>5.6993199999999999E-4</v>
      </c>
      <c r="O3">
        <v>3.0618867440000002</v>
      </c>
    </row>
    <row r="4" spans="1:15" x14ac:dyDescent="0.2">
      <c r="A4" t="s">
        <v>305</v>
      </c>
      <c r="B4" s="4" t="s">
        <v>1118</v>
      </c>
      <c r="C4">
        <v>70.900907219999993</v>
      </c>
      <c r="D4">
        <v>4.0702330619999998</v>
      </c>
      <c r="E4">
        <v>58.979504120000001</v>
      </c>
      <c r="F4">
        <v>1003.997376</v>
      </c>
      <c r="G4">
        <v>0</v>
      </c>
      <c r="H4">
        <v>0</v>
      </c>
      <c r="I4">
        <v>0</v>
      </c>
      <c r="J4">
        <v>0</v>
      </c>
      <c r="K4">
        <v>4.4950279999999999E-3</v>
      </c>
      <c r="L4">
        <v>-10.526983570000001</v>
      </c>
      <c r="M4">
        <v>3.98432E-4</v>
      </c>
      <c r="N4">
        <v>6.7773900000000001E-4</v>
      </c>
      <c r="O4">
        <v>2.3472675829999998</v>
      </c>
    </row>
    <row r="5" spans="1:15" x14ac:dyDescent="0.2">
      <c r="A5" t="s">
        <v>529</v>
      </c>
      <c r="B5" s="4" t="s">
        <v>529</v>
      </c>
      <c r="C5">
        <v>73.699627239999998</v>
      </c>
      <c r="D5">
        <v>11.193140919999999</v>
      </c>
      <c r="E5">
        <v>46.077737589999998</v>
      </c>
      <c r="F5">
        <v>930.3094949</v>
      </c>
      <c r="G5">
        <v>0</v>
      </c>
      <c r="H5">
        <v>0</v>
      </c>
      <c r="I5">
        <v>0</v>
      </c>
      <c r="J5">
        <v>0</v>
      </c>
      <c r="K5">
        <v>2.22076E-3</v>
      </c>
      <c r="L5">
        <v>-10.426388169999999</v>
      </c>
      <c r="M5">
        <v>1.5593200000000001E-4</v>
      </c>
      <c r="N5">
        <v>7.2668199999999998E-4</v>
      </c>
      <c r="O5">
        <v>2.653498307</v>
      </c>
    </row>
    <row r="6" spans="1:15" x14ac:dyDescent="0.2">
      <c r="A6" t="s">
        <v>530</v>
      </c>
      <c r="B6" s="4" t="s">
        <v>530</v>
      </c>
      <c r="C6">
        <v>50.376960390000001</v>
      </c>
      <c r="D6">
        <v>11.193140919999999</v>
      </c>
      <c r="E6">
        <v>59.90105887</v>
      </c>
      <c r="F6">
        <v>802.1930658</v>
      </c>
      <c r="G6">
        <v>0</v>
      </c>
      <c r="H6">
        <v>0</v>
      </c>
      <c r="I6">
        <v>0</v>
      </c>
      <c r="J6">
        <v>0</v>
      </c>
      <c r="K6">
        <v>1.940726E-3</v>
      </c>
      <c r="L6">
        <v>-10.226052320000001</v>
      </c>
      <c r="M6">
        <v>1.32707E-4</v>
      </c>
      <c r="N6">
        <v>8.3493300000000005E-4</v>
      </c>
      <c r="O6">
        <v>2.7120356659999998</v>
      </c>
    </row>
    <row r="7" spans="1:15" x14ac:dyDescent="0.2">
      <c r="A7" t="s">
        <v>531</v>
      </c>
      <c r="B7" s="4" t="s">
        <v>1253</v>
      </c>
      <c r="C7">
        <v>68.102187200000003</v>
      </c>
      <c r="D7">
        <v>11.193140919999999</v>
      </c>
      <c r="E7">
        <v>68.195051640000003</v>
      </c>
      <c r="F7">
        <v>947.05674060000001</v>
      </c>
      <c r="G7">
        <v>0</v>
      </c>
      <c r="H7">
        <v>1.0117420349999999</v>
      </c>
      <c r="I7">
        <v>0</v>
      </c>
      <c r="J7">
        <v>0</v>
      </c>
      <c r="K7">
        <v>8.3045500000000002E-4</v>
      </c>
      <c r="L7">
        <v>-9.7496253389999996</v>
      </c>
      <c r="M7" s="1">
        <v>4.3600000000000003E-5</v>
      </c>
      <c r="N7">
        <v>1.1616370000000001E-3</v>
      </c>
      <c r="O7">
        <v>3.0806839140000002</v>
      </c>
    </row>
    <row r="8" spans="1:15" x14ac:dyDescent="0.2">
      <c r="A8" t="s">
        <v>532</v>
      </c>
      <c r="B8" s="4" t="s">
        <v>532</v>
      </c>
      <c r="C8">
        <v>44.779520349999999</v>
      </c>
      <c r="D8">
        <v>9.1580243879999994</v>
      </c>
      <c r="E8">
        <v>44.234628090000001</v>
      </c>
      <c r="F8">
        <v>557.68327959999999</v>
      </c>
      <c r="G8">
        <v>0</v>
      </c>
      <c r="H8">
        <v>0</v>
      </c>
      <c r="I8">
        <v>0</v>
      </c>
      <c r="J8">
        <v>0</v>
      </c>
      <c r="K8">
        <v>1.9260099999999999E-3</v>
      </c>
      <c r="L8">
        <v>-9.7321411750000006</v>
      </c>
      <c r="M8">
        <v>1.3091700000000001E-4</v>
      </c>
      <c r="N8">
        <v>1.1758000000000001E-3</v>
      </c>
      <c r="O8">
        <v>2.7153413849999999</v>
      </c>
    </row>
    <row r="9" spans="1:15" x14ac:dyDescent="0.2">
      <c r="A9" t="s">
        <v>248</v>
      </c>
      <c r="B9" s="4" t="s">
        <v>248</v>
      </c>
      <c r="C9">
        <v>34.517546940000003</v>
      </c>
      <c r="D9">
        <v>3.0526747959999998</v>
      </c>
      <c r="E9">
        <v>12.90176653</v>
      </c>
      <c r="F9">
        <v>391.04818549999999</v>
      </c>
      <c r="G9">
        <v>0</v>
      </c>
      <c r="H9">
        <v>0</v>
      </c>
      <c r="I9">
        <v>0</v>
      </c>
      <c r="J9">
        <v>0</v>
      </c>
      <c r="K9">
        <v>8.3886110000000007E-3</v>
      </c>
      <c r="L9">
        <v>-9.1612855510000006</v>
      </c>
      <c r="M9">
        <v>9.3439E-4</v>
      </c>
      <c r="N9">
        <v>1.7465390000000001E-3</v>
      </c>
      <c r="O9">
        <v>2.076309926</v>
      </c>
    </row>
    <row r="10" spans="1:15" x14ac:dyDescent="0.2">
      <c r="A10" t="s">
        <v>533</v>
      </c>
      <c r="B10" s="4" t="s">
        <v>533</v>
      </c>
      <c r="C10">
        <v>47.578240370000003</v>
      </c>
      <c r="D10">
        <v>7.1229078579999996</v>
      </c>
      <c r="E10">
        <v>46.077737589999998</v>
      </c>
      <c r="F10">
        <v>614.6239147</v>
      </c>
      <c r="G10">
        <v>0</v>
      </c>
      <c r="H10">
        <v>0</v>
      </c>
      <c r="I10">
        <v>0</v>
      </c>
      <c r="J10">
        <v>1.029938826</v>
      </c>
      <c r="K10">
        <v>1.412422E-3</v>
      </c>
      <c r="L10">
        <v>-9.1362124179999995</v>
      </c>
      <c r="M10" s="1">
        <v>8.6100000000000006E-5</v>
      </c>
      <c r="N10">
        <v>1.777158E-3</v>
      </c>
      <c r="O10">
        <v>2.850035637</v>
      </c>
    </row>
    <row r="11" spans="1:15" x14ac:dyDescent="0.2">
      <c r="A11" t="s">
        <v>245</v>
      </c>
      <c r="B11" s="4" t="s">
        <v>1098</v>
      </c>
      <c r="C11">
        <v>27.05429354</v>
      </c>
      <c r="D11">
        <v>3.0526747959999998</v>
      </c>
      <c r="E11">
        <v>25.803533049999999</v>
      </c>
      <c r="F11">
        <v>368.4394039</v>
      </c>
      <c r="G11">
        <v>0</v>
      </c>
      <c r="H11">
        <v>0</v>
      </c>
      <c r="I11">
        <v>0</v>
      </c>
      <c r="J11">
        <v>0</v>
      </c>
      <c r="K11">
        <v>6.18843E-3</v>
      </c>
      <c r="L11">
        <v>-9.1040967029999997</v>
      </c>
      <c r="M11">
        <v>6.1669299999999997E-4</v>
      </c>
      <c r="N11">
        <v>1.8171629999999999E-3</v>
      </c>
      <c r="O11">
        <v>2.2084195229999999</v>
      </c>
    </row>
    <row r="12" spans="1:15" x14ac:dyDescent="0.2">
      <c r="A12" t="s">
        <v>288</v>
      </c>
      <c r="B12" s="4" t="s">
        <v>288</v>
      </c>
      <c r="C12">
        <v>18.65813348</v>
      </c>
      <c r="D12">
        <v>2.0351165309999999</v>
      </c>
      <c r="E12">
        <v>23.038868799999999</v>
      </c>
      <c r="F12">
        <v>252.88340909999999</v>
      </c>
      <c r="G12">
        <v>0</v>
      </c>
      <c r="H12">
        <v>0</v>
      </c>
      <c r="I12">
        <v>0</v>
      </c>
      <c r="J12">
        <v>0</v>
      </c>
      <c r="K12">
        <v>7.9119640000000005E-3</v>
      </c>
      <c r="L12">
        <v>-8.5875756419999991</v>
      </c>
      <c r="M12">
        <v>8.67101E-4</v>
      </c>
      <c r="N12">
        <v>2.5994540000000002E-3</v>
      </c>
      <c r="O12">
        <v>2.1017157059999998</v>
      </c>
    </row>
    <row r="13" spans="1:15" x14ac:dyDescent="0.2">
      <c r="A13" t="s">
        <v>282</v>
      </c>
      <c r="B13" s="4" t="s">
        <v>1110</v>
      </c>
      <c r="C13">
        <v>26.121386869999998</v>
      </c>
      <c r="D13">
        <v>4.0702330619999998</v>
      </c>
      <c r="E13">
        <v>13.82332128</v>
      </c>
      <c r="F13">
        <v>243.67242400000001</v>
      </c>
      <c r="G13">
        <v>0</v>
      </c>
      <c r="H13">
        <v>0</v>
      </c>
      <c r="I13">
        <v>0</v>
      </c>
      <c r="J13">
        <v>0</v>
      </c>
      <c r="K13">
        <v>5.1307669999999996E-3</v>
      </c>
      <c r="L13">
        <v>-8.5435489320000002</v>
      </c>
      <c r="M13">
        <v>4.7832899999999999E-4</v>
      </c>
      <c r="N13">
        <v>2.6800040000000002E-3</v>
      </c>
      <c r="O13">
        <v>2.289817668</v>
      </c>
    </row>
    <row r="14" spans="1:15" x14ac:dyDescent="0.2">
      <c r="A14" t="s">
        <v>268</v>
      </c>
      <c r="B14" s="4" t="s">
        <v>268</v>
      </c>
      <c r="C14">
        <v>16.79232013</v>
      </c>
      <c r="D14">
        <v>5.0877913269999997</v>
      </c>
      <c r="E14">
        <v>27.64664256</v>
      </c>
      <c r="F14">
        <v>231.11198970000001</v>
      </c>
      <c r="G14">
        <v>0</v>
      </c>
      <c r="H14">
        <v>0</v>
      </c>
      <c r="I14">
        <v>0</v>
      </c>
      <c r="J14">
        <v>0</v>
      </c>
      <c r="K14">
        <v>3.205753E-3</v>
      </c>
      <c r="L14">
        <v>-8.5078238749999997</v>
      </c>
      <c r="M14">
        <v>2.5751700000000002E-4</v>
      </c>
      <c r="N14">
        <v>2.7471969999999998E-3</v>
      </c>
      <c r="O14">
        <v>2.4940699959999999</v>
      </c>
    </row>
    <row r="15" spans="1:15" x14ac:dyDescent="0.2">
      <c r="A15" t="s">
        <v>317</v>
      </c>
      <c r="B15" s="4" t="s">
        <v>317</v>
      </c>
      <c r="C15">
        <v>9.3290667389999999</v>
      </c>
      <c r="D15">
        <v>7.1229078579999996</v>
      </c>
      <c r="E15">
        <v>24.8819783</v>
      </c>
      <c r="F15">
        <v>220.2262801</v>
      </c>
      <c r="G15">
        <v>0</v>
      </c>
      <c r="H15">
        <v>0</v>
      </c>
      <c r="I15">
        <v>0</v>
      </c>
      <c r="J15">
        <v>0</v>
      </c>
      <c r="K15">
        <v>3.9579120000000001E-3</v>
      </c>
      <c r="L15">
        <v>-8.4062845970000009</v>
      </c>
      <c r="M15">
        <v>3.3966500000000001E-4</v>
      </c>
      <c r="N15">
        <v>2.9475159999999999E-3</v>
      </c>
      <c r="O15">
        <v>2.402533875</v>
      </c>
    </row>
    <row r="16" spans="1:15" x14ac:dyDescent="0.2">
      <c r="A16" t="s">
        <v>302</v>
      </c>
      <c r="B16" s="4" t="s">
        <v>302</v>
      </c>
      <c r="C16">
        <v>27.987200219999998</v>
      </c>
      <c r="D16">
        <v>4.0702330619999998</v>
      </c>
      <c r="E16">
        <v>27.64664256</v>
      </c>
      <c r="F16">
        <v>346.66798460000001</v>
      </c>
      <c r="G16">
        <v>0</v>
      </c>
      <c r="H16">
        <v>0</v>
      </c>
      <c r="I16">
        <v>0</v>
      </c>
      <c r="J16">
        <v>1.029938826</v>
      </c>
      <c r="K16">
        <v>2.8010270000000002E-3</v>
      </c>
      <c r="L16">
        <v>-8.3204612690000008</v>
      </c>
      <c r="M16">
        <v>2.15362E-4</v>
      </c>
      <c r="N16">
        <v>3.128179E-3</v>
      </c>
      <c r="O16">
        <v>2.5526826520000001</v>
      </c>
    </row>
    <row r="17" spans="1:15" x14ac:dyDescent="0.2">
      <c r="A17" t="s">
        <v>272</v>
      </c>
      <c r="B17" s="4" t="s">
        <v>1106</v>
      </c>
      <c r="C17">
        <v>92.357760720000002</v>
      </c>
      <c r="D17">
        <v>12.210699180000001</v>
      </c>
      <c r="E17">
        <v>62.665723130000003</v>
      </c>
      <c r="F17">
        <v>1026.6061569999999</v>
      </c>
      <c r="G17">
        <v>0</v>
      </c>
      <c r="H17">
        <v>2.0234840699999999</v>
      </c>
      <c r="I17">
        <v>2.076594601</v>
      </c>
      <c r="J17">
        <v>0</v>
      </c>
      <c r="K17">
        <v>1.359802E-3</v>
      </c>
      <c r="L17">
        <v>-8.1753898920000001</v>
      </c>
      <c r="M17" s="1">
        <v>8.1600000000000005E-5</v>
      </c>
      <c r="N17">
        <v>3.4590939999999998E-3</v>
      </c>
      <c r="O17">
        <v>2.8665243509999998</v>
      </c>
    </row>
    <row r="18" spans="1:15" x14ac:dyDescent="0.2">
      <c r="A18" t="s">
        <v>254</v>
      </c>
      <c r="B18" s="4" t="s">
        <v>1102</v>
      </c>
      <c r="C18">
        <v>12.127786759999999</v>
      </c>
      <c r="D18">
        <v>2.0351165309999999</v>
      </c>
      <c r="E18">
        <v>19.352649790000001</v>
      </c>
      <c r="F18">
        <v>189.24387569999999</v>
      </c>
      <c r="G18">
        <v>0</v>
      </c>
      <c r="H18">
        <v>0</v>
      </c>
      <c r="I18">
        <v>0</v>
      </c>
      <c r="J18">
        <v>0</v>
      </c>
      <c r="K18">
        <v>8.9752700000000005E-3</v>
      </c>
      <c r="L18">
        <v>-8.1746411529999996</v>
      </c>
      <c r="M18">
        <v>1.019743E-3</v>
      </c>
      <c r="N18">
        <v>3.4608899999999999E-3</v>
      </c>
      <c r="O18">
        <v>2.046952477</v>
      </c>
    </row>
    <row r="19" spans="1:15" x14ac:dyDescent="0.2">
      <c r="A19" t="s">
        <v>281</v>
      </c>
      <c r="B19" s="4" t="s">
        <v>281</v>
      </c>
      <c r="C19">
        <v>25.188480200000001</v>
      </c>
      <c r="D19">
        <v>2.0351165309999999</v>
      </c>
      <c r="E19">
        <v>18.431095039999999</v>
      </c>
      <c r="F19">
        <v>160.7735581</v>
      </c>
      <c r="G19">
        <v>0</v>
      </c>
      <c r="H19">
        <v>0</v>
      </c>
      <c r="I19">
        <v>0</v>
      </c>
      <c r="J19">
        <v>0</v>
      </c>
      <c r="K19">
        <v>5.063395E-3</v>
      </c>
      <c r="L19">
        <v>-8.0649004570000002</v>
      </c>
      <c r="M19">
        <v>4.6972399999999998E-4</v>
      </c>
      <c r="N19">
        <v>3.7344190000000001E-3</v>
      </c>
      <c r="O19">
        <v>2.2955581839999999</v>
      </c>
    </row>
    <row r="20" spans="1:15" x14ac:dyDescent="0.2">
      <c r="A20" t="s">
        <v>324</v>
      </c>
      <c r="B20" s="4" t="s">
        <v>324</v>
      </c>
      <c r="C20">
        <v>7.4632533910000003</v>
      </c>
      <c r="D20">
        <v>2.0351165309999999</v>
      </c>
      <c r="E20">
        <v>9.2155475189999994</v>
      </c>
      <c r="F20">
        <v>97.134024670000002</v>
      </c>
      <c r="G20">
        <v>0</v>
      </c>
      <c r="H20">
        <v>0</v>
      </c>
      <c r="I20">
        <v>0</v>
      </c>
      <c r="J20">
        <v>0</v>
      </c>
      <c r="K20">
        <v>3.0474899999999999E-4</v>
      </c>
      <c r="L20">
        <v>-7.2336790979999996</v>
      </c>
      <c r="M20" s="1">
        <v>1.1600000000000001E-5</v>
      </c>
      <c r="N20">
        <v>6.644245E-3</v>
      </c>
      <c r="O20">
        <v>3.516058256</v>
      </c>
    </row>
    <row r="21" spans="1:15" x14ac:dyDescent="0.2">
      <c r="A21" t="s">
        <v>330</v>
      </c>
      <c r="B21" s="4" t="s">
        <v>1128</v>
      </c>
      <c r="C21">
        <v>32.651733589999999</v>
      </c>
      <c r="D21">
        <v>5.0877913269999997</v>
      </c>
      <c r="E21">
        <v>15.666430780000001</v>
      </c>
      <c r="F21">
        <v>260.41966960000002</v>
      </c>
      <c r="G21">
        <v>2.231850353</v>
      </c>
      <c r="H21">
        <v>0</v>
      </c>
      <c r="I21">
        <v>0</v>
      </c>
      <c r="J21">
        <v>0</v>
      </c>
      <c r="K21">
        <v>7.1521199999999997E-3</v>
      </c>
      <c r="L21">
        <v>-7.2061701439999997</v>
      </c>
      <c r="M21">
        <v>7.5445899999999997E-4</v>
      </c>
      <c r="N21">
        <v>6.7721509999999997E-3</v>
      </c>
      <c r="O21">
        <v>2.1455652199999999</v>
      </c>
    </row>
    <row r="22" spans="1:15" x14ac:dyDescent="0.2">
      <c r="A22" t="s">
        <v>241</v>
      </c>
      <c r="B22" s="4" t="s">
        <v>241</v>
      </c>
      <c r="C22">
        <v>17.725226800000002</v>
      </c>
      <c r="D22">
        <v>2.0351165309999999</v>
      </c>
      <c r="E22">
        <v>12.90176653</v>
      </c>
      <c r="F22">
        <v>154.9120221</v>
      </c>
      <c r="G22">
        <v>0</v>
      </c>
      <c r="H22">
        <v>0</v>
      </c>
      <c r="I22">
        <v>0</v>
      </c>
      <c r="J22">
        <v>1.029938826</v>
      </c>
      <c r="K22">
        <v>6.1054999999999998E-3</v>
      </c>
      <c r="L22">
        <v>-7.2056879250000003</v>
      </c>
      <c r="M22">
        <v>6.0362499999999999E-4</v>
      </c>
      <c r="N22">
        <v>6.7744149999999998E-3</v>
      </c>
      <c r="O22">
        <v>2.2142787859999999</v>
      </c>
    </row>
    <row r="23" spans="1:15" x14ac:dyDescent="0.2">
      <c r="A23" t="s">
        <v>267</v>
      </c>
      <c r="B23" s="4" t="s">
        <v>1105</v>
      </c>
      <c r="C23">
        <v>9.3290667389999999</v>
      </c>
      <c r="D23">
        <v>2.0351165309999999</v>
      </c>
      <c r="E23">
        <v>11.05865702</v>
      </c>
      <c r="F23">
        <v>90.435126420000003</v>
      </c>
      <c r="G23">
        <v>0</v>
      </c>
      <c r="H23">
        <v>0</v>
      </c>
      <c r="I23">
        <v>0</v>
      </c>
      <c r="J23">
        <v>0</v>
      </c>
      <c r="K23">
        <v>2.0171800000000001E-4</v>
      </c>
      <c r="L23">
        <v>-7.1961261490000004</v>
      </c>
      <c r="M23" s="1">
        <v>6.81E-6</v>
      </c>
      <c r="N23">
        <v>6.8194629999999996E-3</v>
      </c>
      <c r="O23">
        <v>3.6952564040000002</v>
      </c>
    </row>
    <row r="24" spans="1:15" x14ac:dyDescent="0.2">
      <c r="A24" t="s">
        <v>307</v>
      </c>
      <c r="B24" s="4" t="s">
        <v>307</v>
      </c>
      <c r="C24">
        <v>52.242773739999997</v>
      </c>
      <c r="D24">
        <v>5.0877913269999997</v>
      </c>
      <c r="E24">
        <v>52.528620859999997</v>
      </c>
      <c r="F24">
        <v>485.67012340000002</v>
      </c>
      <c r="G24">
        <v>0</v>
      </c>
      <c r="H24">
        <v>0</v>
      </c>
      <c r="I24">
        <v>2.076594601</v>
      </c>
      <c r="J24">
        <v>2.0598776509999999</v>
      </c>
      <c r="K24">
        <v>2.766494E-3</v>
      </c>
      <c r="L24">
        <v>-7.1632569840000002</v>
      </c>
      <c r="M24">
        <v>2.1148200000000001E-4</v>
      </c>
      <c r="N24">
        <v>6.9766150000000002E-3</v>
      </c>
      <c r="O24">
        <v>2.5580702240000002</v>
      </c>
    </row>
    <row r="25" spans="1:15" x14ac:dyDescent="0.2">
      <c r="A25" t="s">
        <v>277</v>
      </c>
      <c r="B25" s="4" t="s">
        <v>1109</v>
      </c>
      <c r="C25">
        <v>20.52394683</v>
      </c>
      <c r="D25">
        <v>2.0351165309999999</v>
      </c>
      <c r="E25">
        <v>17.50954029</v>
      </c>
      <c r="F25">
        <v>212.69001950000001</v>
      </c>
      <c r="G25">
        <v>0</v>
      </c>
      <c r="H25">
        <v>1.0117420349999999</v>
      </c>
      <c r="I25">
        <v>0</v>
      </c>
      <c r="J25">
        <v>2.0598776509999999</v>
      </c>
      <c r="K25">
        <v>8.6284980000000001E-3</v>
      </c>
      <c r="L25">
        <v>-6.3499526980000001</v>
      </c>
      <c r="M25">
        <v>9.7129300000000003E-4</v>
      </c>
      <c r="N25">
        <v>1.2259528E-2</v>
      </c>
      <c r="O25">
        <v>2.0640647799999998</v>
      </c>
    </row>
    <row r="26" spans="1:15" x14ac:dyDescent="0.2">
      <c r="A26" t="s">
        <v>534</v>
      </c>
      <c r="B26" s="4"/>
      <c r="C26">
        <v>6.5303467169999996</v>
      </c>
      <c r="D26">
        <v>2.0351165309999999</v>
      </c>
      <c r="E26">
        <v>10.13710227</v>
      </c>
      <c r="F26">
        <v>41.030751799999997</v>
      </c>
      <c r="G26">
        <v>0</v>
      </c>
      <c r="H26">
        <v>0</v>
      </c>
      <c r="I26">
        <v>0</v>
      </c>
      <c r="J26">
        <v>0</v>
      </c>
      <c r="K26">
        <v>6.4755900000000003E-4</v>
      </c>
      <c r="L26">
        <v>-6.2803801449999996</v>
      </c>
      <c r="M26" s="1">
        <v>3.18E-5</v>
      </c>
      <c r="N26">
        <v>1.2865219000000001E-2</v>
      </c>
      <c r="O26">
        <v>3.1887207979999999</v>
      </c>
    </row>
    <row r="27" spans="1:15" x14ac:dyDescent="0.2">
      <c r="A27" t="s">
        <v>535</v>
      </c>
      <c r="B27" s="4" t="s">
        <v>535</v>
      </c>
      <c r="C27">
        <v>24.255573519999999</v>
      </c>
      <c r="D27">
        <v>0</v>
      </c>
      <c r="E27">
        <v>17.50954029</v>
      </c>
      <c r="F27">
        <v>12.56043423</v>
      </c>
      <c r="G27">
        <v>0</v>
      </c>
      <c r="H27">
        <v>0</v>
      </c>
      <c r="I27">
        <v>0</v>
      </c>
      <c r="J27">
        <v>0</v>
      </c>
      <c r="K27">
        <v>2.720325E-3</v>
      </c>
      <c r="L27">
        <v>-6.1397572350000003</v>
      </c>
      <c r="M27">
        <v>2.06882E-4</v>
      </c>
      <c r="N27">
        <v>1.4182373E-2</v>
      </c>
      <c r="O27">
        <v>2.5653791419999998</v>
      </c>
    </row>
    <row r="28" spans="1:15" x14ac:dyDescent="0.2">
      <c r="A28" t="s">
        <v>310</v>
      </c>
      <c r="B28" s="4" t="s">
        <v>310</v>
      </c>
      <c r="C28">
        <v>9.3290667389999999</v>
      </c>
      <c r="D28">
        <v>0</v>
      </c>
      <c r="E28">
        <v>4.6077737589999996</v>
      </c>
      <c r="F28">
        <v>38.518664960000002</v>
      </c>
      <c r="G28">
        <v>0</v>
      </c>
      <c r="H28">
        <v>0</v>
      </c>
      <c r="I28">
        <v>0</v>
      </c>
      <c r="J28">
        <v>0</v>
      </c>
      <c r="K28">
        <v>7.6210990000000001E-3</v>
      </c>
      <c r="L28">
        <v>-6.0915864089999996</v>
      </c>
      <c r="M28">
        <v>8.2451900000000001E-4</v>
      </c>
      <c r="N28">
        <v>1.4663908999999999E-2</v>
      </c>
      <c r="O28">
        <v>2.1179824169999999</v>
      </c>
    </row>
    <row r="29" spans="1:15" x14ac:dyDescent="0.2">
      <c r="A29" t="s">
        <v>344</v>
      </c>
      <c r="B29" s="4" t="s">
        <v>344</v>
      </c>
      <c r="C29">
        <v>41.047893649999999</v>
      </c>
      <c r="D29">
        <v>5.0877913269999997</v>
      </c>
      <c r="E29">
        <v>29.489752060000001</v>
      </c>
      <c r="F29">
        <v>532.56241109999996</v>
      </c>
      <c r="G29">
        <v>1.115925176</v>
      </c>
      <c r="H29">
        <v>3.035226105</v>
      </c>
      <c r="I29">
        <v>2.076594601</v>
      </c>
      <c r="J29">
        <v>3.0898164769999998</v>
      </c>
      <c r="K29">
        <v>2.3025799999999998E-3</v>
      </c>
      <c r="L29">
        <v>-6.02490126</v>
      </c>
      <c r="M29">
        <v>1.6318699999999999E-4</v>
      </c>
      <c r="N29">
        <v>1.5357623000000001E-2</v>
      </c>
      <c r="O29">
        <v>2.637785268</v>
      </c>
    </row>
    <row r="30" spans="1:15" x14ac:dyDescent="0.2">
      <c r="A30" t="s">
        <v>316</v>
      </c>
      <c r="B30" s="4" t="s">
        <v>1124</v>
      </c>
      <c r="C30">
        <v>83.961600649999994</v>
      </c>
      <c r="D30">
        <v>11.193140919999999</v>
      </c>
      <c r="E30">
        <v>47.920847100000003</v>
      </c>
      <c r="F30">
        <v>1045.0281279999999</v>
      </c>
      <c r="G30">
        <v>5.5796258820000002</v>
      </c>
      <c r="H30">
        <v>9.1056783160000005</v>
      </c>
      <c r="I30">
        <v>4.153189201</v>
      </c>
      <c r="J30">
        <v>1.029938826</v>
      </c>
      <c r="K30">
        <v>3.2706940000000002E-3</v>
      </c>
      <c r="L30">
        <v>-5.9020142389999997</v>
      </c>
      <c r="M30">
        <v>2.6546399999999998E-4</v>
      </c>
      <c r="N30">
        <v>1.6723096E-2</v>
      </c>
      <c r="O30">
        <v>2.4853600739999999</v>
      </c>
    </row>
    <row r="31" spans="1:15" x14ac:dyDescent="0.2">
      <c r="A31" t="s">
        <v>347</v>
      </c>
      <c r="B31" s="4" t="s">
        <v>347</v>
      </c>
      <c r="C31">
        <v>13.060693430000001</v>
      </c>
      <c r="D31">
        <v>1.0175582649999999</v>
      </c>
      <c r="E31">
        <v>0.92155475200000003</v>
      </c>
      <c r="F31">
        <v>58.615359720000001</v>
      </c>
      <c r="G31">
        <v>1.115925176</v>
      </c>
      <c r="H31">
        <v>0</v>
      </c>
      <c r="I31">
        <v>0</v>
      </c>
      <c r="J31">
        <v>0</v>
      </c>
      <c r="K31">
        <v>6.8134930000000003E-3</v>
      </c>
      <c r="L31">
        <v>-5.8588111779999998</v>
      </c>
      <c r="M31">
        <v>7.0399700000000004E-4</v>
      </c>
      <c r="N31">
        <v>1.7231461E-2</v>
      </c>
      <c r="O31">
        <v>2.166630171</v>
      </c>
    </row>
    <row r="32" spans="1:15" x14ac:dyDescent="0.2">
      <c r="A32" t="s">
        <v>337</v>
      </c>
      <c r="B32" s="4" t="s">
        <v>337</v>
      </c>
      <c r="C32">
        <v>20.52394683</v>
      </c>
      <c r="D32">
        <v>5.0877913269999997</v>
      </c>
      <c r="E32">
        <v>13.82332128</v>
      </c>
      <c r="F32">
        <v>203.47903439999999</v>
      </c>
      <c r="G32">
        <v>2.231850353</v>
      </c>
      <c r="H32">
        <v>1.0117420349999999</v>
      </c>
      <c r="I32">
        <v>0</v>
      </c>
      <c r="J32">
        <v>1.029938826</v>
      </c>
      <c r="K32">
        <v>3.5783809999999998E-3</v>
      </c>
      <c r="L32">
        <v>-5.8416629660000003</v>
      </c>
      <c r="M32">
        <v>2.9653699999999998E-4</v>
      </c>
      <c r="N32">
        <v>1.7437500000000002E-2</v>
      </c>
      <c r="O32">
        <v>2.4463134229999999</v>
      </c>
    </row>
    <row r="33" spans="1:15" x14ac:dyDescent="0.2">
      <c r="A33" t="s">
        <v>536</v>
      </c>
      <c r="B33" s="4" t="s">
        <v>536</v>
      </c>
      <c r="C33">
        <v>37.31626696</v>
      </c>
      <c r="D33">
        <v>6.1053495919999996</v>
      </c>
      <c r="E33">
        <v>32.254416319999997</v>
      </c>
      <c r="F33">
        <v>458.87453040000003</v>
      </c>
      <c r="G33">
        <v>4.4637007049999999</v>
      </c>
      <c r="H33">
        <v>7.0821942460000002</v>
      </c>
      <c r="I33">
        <v>1.0382973</v>
      </c>
      <c r="J33">
        <v>2.0598776509999999</v>
      </c>
      <c r="K33">
        <v>6.1476969999999997E-3</v>
      </c>
      <c r="L33">
        <v>-5.19022658</v>
      </c>
      <c r="M33">
        <v>6.1061799999999995E-4</v>
      </c>
      <c r="N33">
        <v>2.7389627E-2</v>
      </c>
      <c r="O33">
        <v>2.2112875239999998</v>
      </c>
    </row>
    <row r="34" spans="1:15" x14ac:dyDescent="0.2">
      <c r="A34" t="s">
        <v>341</v>
      </c>
      <c r="B34" s="4" t="s">
        <v>341</v>
      </c>
      <c r="C34">
        <v>68.102187200000003</v>
      </c>
      <c r="D34">
        <v>14.24581572</v>
      </c>
      <c r="E34">
        <v>95.841694200000006</v>
      </c>
      <c r="F34">
        <v>1026.6061569999999</v>
      </c>
      <c r="G34">
        <v>3.3477755290000002</v>
      </c>
      <c r="H34">
        <v>10.11742035</v>
      </c>
      <c r="I34">
        <v>6.229783802</v>
      </c>
      <c r="J34">
        <v>15.449082389999999</v>
      </c>
      <c r="K34">
        <v>4.1084750000000003E-3</v>
      </c>
      <c r="L34">
        <v>-5.0980037759999997</v>
      </c>
      <c r="M34">
        <v>3.5770399999999998E-4</v>
      </c>
      <c r="N34">
        <v>2.9197653E-2</v>
      </c>
      <c r="O34">
        <v>2.38631935</v>
      </c>
    </row>
    <row r="35" spans="1:15" x14ac:dyDescent="0.2">
      <c r="A35" t="s">
        <v>352</v>
      </c>
      <c r="B35" s="4" t="s">
        <v>352</v>
      </c>
      <c r="C35">
        <v>7.4632533910000003</v>
      </c>
      <c r="D35">
        <v>1.0175582649999999</v>
      </c>
      <c r="E35">
        <v>6.4508832629999997</v>
      </c>
      <c r="F35">
        <v>63.639533409999999</v>
      </c>
      <c r="G35">
        <v>0</v>
      </c>
      <c r="H35">
        <v>1.0117420349999999</v>
      </c>
      <c r="I35">
        <v>2.076594601</v>
      </c>
      <c r="J35">
        <v>0</v>
      </c>
      <c r="K35">
        <v>8.8532750000000007E-3</v>
      </c>
      <c r="L35">
        <v>-4.659557371</v>
      </c>
      <c r="M35">
        <v>1.0018189999999999E-3</v>
      </c>
      <c r="N35">
        <v>3.9567031000000003E-2</v>
      </c>
      <c r="O35">
        <v>2.052896058</v>
      </c>
    </row>
    <row r="36" spans="1:15" x14ac:dyDescent="0.2">
      <c r="A36" t="s">
        <v>362</v>
      </c>
      <c r="B36" s="4" t="s">
        <v>362</v>
      </c>
      <c r="C36">
        <v>48.511147039999997</v>
      </c>
      <c r="D36">
        <v>7.1229078579999996</v>
      </c>
      <c r="E36">
        <v>50.685511349999999</v>
      </c>
      <c r="F36">
        <v>703.38431660000003</v>
      </c>
      <c r="G36">
        <v>7.8114762339999997</v>
      </c>
      <c r="H36">
        <v>6.0704522110000001</v>
      </c>
      <c r="I36">
        <v>7.2680811030000001</v>
      </c>
      <c r="J36">
        <v>11.329327080000001</v>
      </c>
      <c r="K36">
        <v>8.2476289999999994E-3</v>
      </c>
      <c r="L36">
        <v>-4.6402067579999997</v>
      </c>
      <c r="M36">
        <v>9.1327900000000002E-4</v>
      </c>
      <c r="N36">
        <v>4.0101312E-2</v>
      </c>
      <c r="O36">
        <v>2.0836708860000002</v>
      </c>
    </row>
    <row r="37" spans="1:15" x14ac:dyDescent="0.2">
      <c r="A37" t="s">
        <v>301</v>
      </c>
      <c r="B37" s="4" t="s">
        <v>1117</v>
      </c>
      <c r="C37">
        <v>14.92650678</v>
      </c>
      <c r="D37">
        <v>23.4038401</v>
      </c>
      <c r="E37">
        <v>15.666430780000001</v>
      </c>
      <c r="F37">
        <v>10.048347379999999</v>
      </c>
      <c r="G37">
        <v>1.115925176</v>
      </c>
      <c r="H37">
        <v>0</v>
      </c>
      <c r="I37">
        <v>0</v>
      </c>
      <c r="J37">
        <v>2.0598776509999999</v>
      </c>
      <c r="K37" s="1">
        <v>2.9200000000000002E-5</v>
      </c>
      <c r="L37">
        <v>-4.3414951070000001</v>
      </c>
      <c r="M37" s="1">
        <v>5.4199999999999996E-7</v>
      </c>
      <c r="N37">
        <v>4.9326437000000001E-2</v>
      </c>
      <c r="O37">
        <v>4.5341806040000003</v>
      </c>
    </row>
    <row r="38" spans="1:15" x14ac:dyDescent="0.2">
      <c r="A38" t="s">
        <v>394</v>
      </c>
      <c r="B38" s="4" t="s">
        <v>1143</v>
      </c>
      <c r="C38">
        <v>7.4632533910000003</v>
      </c>
      <c r="D38">
        <v>1.0175582649999999</v>
      </c>
      <c r="E38">
        <v>9.2155475189999994</v>
      </c>
      <c r="F38">
        <v>87.085677290000007</v>
      </c>
      <c r="G38">
        <v>2.231850353</v>
      </c>
      <c r="H38">
        <v>0</v>
      </c>
      <c r="I38">
        <v>2.076594601</v>
      </c>
      <c r="J38">
        <v>1.029938826</v>
      </c>
      <c r="K38">
        <v>8.5781710000000008E-3</v>
      </c>
      <c r="L38">
        <v>-4.3103392170000001</v>
      </c>
      <c r="M38">
        <v>9.6394099999999995E-4</v>
      </c>
      <c r="N38">
        <v>5.0403257E-2</v>
      </c>
      <c r="O38">
        <v>2.0666053170000001</v>
      </c>
    </row>
    <row r="39" spans="1:15" x14ac:dyDescent="0.2">
      <c r="A39" t="s">
        <v>370</v>
      </c>
      <c r="B39" s="4" t="s">
        <v>370</v>
      </c>
      <c r="C39">
        <v>1.8658133480000001</v>
      </c>
      <c r="D39">
        <v>5.0877913269999997</v>
      </c>
      <c r="E39">
        <v>16.587985530000001</v>
      </c>
      <c r="F39">
        <v>72.013156219999999</v>
      </c>
      <c r="G39">
        <v>1.115925176</v>
      </c>
      <c r="H39">
        <v>1.0117420349999999</v>
      </c>
      <c r="I39">
        <v>2.076594601</v>
      </c>
      <c r="J39">
        <v>1.029938826</v>
      </c>
      <c r="K39">
        <v>4.1310560000000001E-3</v>
      </c>
      <c r="L39">
        <v>-4.1941543440000002</v>
      </c>
      <c r="M39">
        <v>3.6048200000000002E-4</v>
      </c>
      <c r="N39">
        <v>5.4630318999999997E-2</v>
      </c>
      <c r="O39">
        <v>2.383938954</v>
      </c>
    </row>
    <row r="40" spans="1:15" x14ac:dyDescent="0.2">
      <c r="A40" t="s">
        <v>537</v>
      </c>
      <c r="B40" s="4" t="s">
        <v>1254</v>
      </c>
      <c r="C40">
        <v>27.987200219999998</v>
      </c>
      <c r="D40">
        <v>8.1404661229999995</v>
      </c>
      <c r="E40">
        <v>22.117314050000001</v>
      </c>
      <c r="F40">
        <v>12.56043423</v>
      </c>
      <c r="G40">
        <v>0</v>
      </c>
      <c r="H40">
        <v>1.0117420349999999</v>
      </c>
      <c r="I40">
        <v>0</v>
      </c>
      <c r="J40">
        <v>3.0898164769999998</v>
      </c>
      <c r="K40">
        <v>1.85453E-4</v>
      </c>
      <c r="L40">
        <v>-4.0879645770000002</v>
      </c>
      <c r="M40" s="1">
        <v>6.1800000000000001E-6</v>
      </c>
      <c r="N40">
        <v>5.8803076000000003E-2</v>
      </c>
      <c r="O40">
        <v>3.731766527</v>
      </c>
    </row>
    <row r="41" spans="1:15" x14ac:dyDescent="0.2">
      <c r="A41" t="s">
        <v>338</v>
      </c>
      <c r="B41" s="4" t="s">
        <v>338</v>
      </c>
      <c r="C41">
        <v>13.060693430000001</v>
      </c>
      <c r="D41">
        <v>1.0175582649999999</v>
      </c>
      <c r="E41">
        <v>8.2939927670000007</v>
      </c>
      <c r="F41">
        <v>42.70547637</v>
      </c>
      <c r="G41">
        <v>2.231850353</v>
      </c>
      <c r="H41">
        <v>1.0117420349999999</v>
      </c>
      <c r="I41">
        <v>1.0382973</v>
      </c>
      <c r="J41">
        <v>0</v>
      </c>
      <c r="K41">
        <v>8.5897379999999995E-3</v>
      </c>
      <c r="L41">
        <v>-3.9487445280000002</v>
      </c>
      <c r="M41">
        <v>9.6636699999999999E-4</v>
      </c>
      <c r="N41">
        <v>6.4760389000000002E-2</v>
      </c>
      <c r="O41">
        <v>2.0660200830000002</v>
      </c>
    </row>
    <row r="42" spans="1:15" x14ac:dyDescent="0.2">
      <c r="A42" t="s">
        <v>378</v>
      </c>
      <c r="B42" s="4" t="s">
        <v>378</v>
      </c>
      <c r="C42">
        <v>11.19488009</v>
      </c>
      <c r="D42">
        <v>3.0526747959999998</v>
      </c>
      <c r="E42">
        <v>12.90176653</v>
      </c>
      <c r="F42">
        <v>69.501069380000004</v>
      </c>
      <c r="G42">
        <v>1.115925176</v>
      </c>
      <c r="H42">
        <v>3.035226105</v>
      </c>
      <c r="I42">
        <v>2.076594601</v>
      </c>
      <c r="J42">
        <v>1.029938826</v>
      </c>
      <c r="K42">
        <v>3.6964649999999999E-3</v>
      </c>
      <c r="L42">
        <v>-3.733459291</v>
      </c>
      <c r="M42">
        <v>3.0874599999999999E-4</v>
      </c>
      <c r="N42">
        <v>7.5182500999999999E-2</v>
      </c>
      <c r="O42">
        <v>2.4322133589999999</v>
      </c>
    </row>
    <row r="43" spans="1:15" x14ac:dyDescent="0.2">
      <c r="A43" t="s">
        <v>388</v>
      </c>
      <c r="B43" s="4" t="s">
        <v>388</v>
      </c>
      <c r="C43">
        <v>11.19488009</v>
      </c>
      <c r="D43">
        <v>5.0877913269999997</v>
      </c>
      <c r="E43">
        <v>11.98021177</v>
      </c>
      <c r="F43">
        <v>102.1581984</v>
      </c>
      <c r="G43">
        <v>3.3477755290000002</v>
      </c>
      <c r="H43">
        <v>1.0117420349999999</v>
      </c>
      <c r="I43">
        <v>3.114891901</v>
      </c>
      <c r="J43">
        <v>3.0898164769999998</v>
      </c>
      <c r="K43">
        <v>4.0020350000000001E-3</v>
      </c>
      <c r="L43">
        <v>-3.634512521</v>
      </c>
      <c r="M43">
        <v>3.4476299999999999E-4</v>
      </c>
      <c r="N43">
        <v>8.0519804E-2</v>
      </c>
      <c r="O43">
        <v>2.3977191109999998</v>
      </c>
    </row>
    <row r="44" spans="1:15" x14ac:dyDescent="0.2">
      <c r="A44" t="s">
        <v>538</v>
      </c>
      <c r="B44" s="4" t="s">
        <v>538</v>
      </c>
      <c r="C44">
        <v>8.3961600650000001</v>
      </c>
      <c r="D44">
        <v>4.0702330619999998</v>
      </c>
      <c r="E44">
        <v>9.2155475189999994</v>
      </c>
      <c r="F44">
        <v>29.30767986</v>
      </c>
      <c r="G44">
        <v>0</v>
      </c>
      <c r="H44">
        <v>2.0234840699999999</v>
      </c>
      <c r="I44">
        <v>1.0382973</v>
      </c>
      <c r="J44">
        <v>1.029938826</v>
      </c>
      <c r="K44">
        <v>4.5001640000000001E-3</v>
      </c>
      <c r="L44">
        <v>-3.6250167979999999</v>
      </c>
      <c r="M44">
        <v>4.0036200000000003E-4</v>
      </c>
      <c r="N44">
        <v>8.1051527999999998E-2</v>
      </c>
      <c r="O44">
        <v>2.3467717010000002</v>
      </c>
    </row>
    <row r="45" spans="1:15" x14ac:dyDescent="0.2">
      <c r="A45" t="s">
        <v>539</v>
      </c>
      <c r="B45" s="4" t="s">
        <v>1255</v>
      </c>
      <c r="C45">
        <v>14.92650678</v>
      </c>
      <c r="D45">
        <v>2.0351165309999999</v>
      </c>
      <c r="E45">
        <v>24.8819783</v>
      </c>
      <c r="F45">
        <v>102.9955606</v>
      </c>
      <c r="G45">
        <v>2.231850353</v>
      </c>
      <c r="H45">
        <v>2.0234840699999999</v>
      </c>
      <c r="I45">
        <v>1.0382973</v>
      </c>
      <c r="J45">
        <v>7.2095717800000001</v>
      </c>
      <c r="K45">
        <v>7.0910929999999997E-3</v>
      </c>
      <c r="L45">
        <v>-3.5348056419999998</v>
      </c>
      <c r="M45">
        <v>7.4476700000000002E-4</v>
      </c>
      <c r="N45">
        <v>8.6281458000000005E-2</v>
      </c>
      <c r="O45">
        <v>2.1492868349999998</v>
      </c>
    </row>
    <row r="46" spans="1:15" x14ac:dyDescent="0.2">
      <c r="A46" t="s">
        <v>540</v>
      </c>
      <c r="B46" s="4"/>
      <c r="C46">
        <v>4.66453337</v>
      </c>
      <c r="D46">
        <v>5.0877913269999997</v>
      </c>
      <c r="E46">
        <v>32.254416319999997</v>
      </c>
      <c r="F46">
        <v>17.58460792</v>
      </c>
      <c r="G46">
        <v>2.231850353</v>
      </c>
      <c r="H46">
        <v>1.0117420349999999</v>
      </c>
      <c r="I46">
        <v>0</v>
      </c>
      <c r="J46">
        <v>2.0598776509999999</v>
      </c>
      <c r="K46">
        <v>5.6213260000000003E-3</v>
      </c>
      <c r="L46">
        <v>-3.5039251380000001</v>
      </c>
      <c r="M46">
        <v>5.3548699999999996E-4</v>
      </c>
      <c r="N46">
        <v>8.8148195999999998E-2</v>
      </c>
      <c r="O46">
        <v>2.2501611960000001</v>
      </c>
    </row>
    <row r="47" spans="1:15" x14ac:dyDescent="0.2">
      <c r="A47" t="s">
        <v>541</v>
      </c>
      <c r="B47" s="4" t="s">
        <v>541</v>
      </c>
      <c r="C47">
        <v>20.52394683</v>
      </c>
      <c r="D47">
        <v>8.1404661229999995</v>
      </c>
      <c r="E47">
        <v>38.705299580000002</v>
      </c>
      <c r="F47">
        <v>27.632955299999999</v>
      </c>
      <c r="G47">
        <v>0</v>
      </c>
      <c r="H47">
        <v>3.035226105</v>
      </c>
      <c r="I47">
        <v>1.0382973</v>
      </c>
      <c r="J47">
        <v>5.1496941280000001</v>
      </c>
      <c r="K47">
        <v>5.1282599999999997E-4</v>
      </c>
      <c r="L47">
        <v>-3.3497870189999999</v>
      </c>
      <c r="M47" s="1">
        <v>2.3600000000000001E-5</v>
      </c>
      <c r="N47">
        <v>9.8087491999999998E-2</v>
      </c>
      <c r="O47">
        <v>3.2900302730000002</v>
      </c>
    </row>
    <row r="48" spans="1:15" x14ac:dyDescent="0.2">
      <c r="A48" t="s">
        <v>542</v>
      </c>
      <c r="B48" s="4" t="s">
        <v>542</v>
      </c>
      <c r="C48">
        <v>12.127786759999999</v>
      </c>
      <c r="D48">
        <v>7.1229078579999996</v>
      </c>
      <c r="E48">
        <v>27.64664256</v>
      </c>
      <c r="F48">
        <v>21.77141932</v>
      </c>
      <c r="G48">
        <v>1.115925176</v>
      </c>
      <c r="H48">
        <v>1.0117420349999999</v>
      </c>
      <c r="I48">
        <v>3.114891901</v>
      </c>
      <c r="J48">
        <v>2.0598776509999999</v>
      </c>
      <c r="K48">
        <v>6.3863400000000001E-4</v>
      </c>
      <c r="L48">
        <v>-3.2338450299999999</v>
      </c>
      <c r="M48" s="1">
        <v>3.1099999999999997E-5</v>
      </c>
      <c r="N48">
        <v>0.106295687</v>
      </c>
      <c r="O48">
        <v>3.194748052</v>
      </c>
    </row>
    <row r="49" spans="1:15" x14ac:dyDescent="0.2">
      <c r="A49" t="s">
        <v>543</v>
      </c>
      <c r="B49" s="4" t="s">
        <v>1256</v>
      </c>
      <c r="C49">
        <v>37.31626696</v>
      </c>
      <c r="D49">
        <v>30.526747960000002</v>
      </c>
      <c r="E49">
        <v>42.391518589999997</v>
      </c>
      <c r="F49">
        <v>8.3736228169999993</v>
      </c>
      <c r="G49">
        <v>3.3477755290000002</v>
      </c>
      <c r="H49">
        <v>5.0587101759999999</v>
      </c>
      <c r="I49">
        <v>1.0382973</v>
      </c>
      <c r="J49">
        <v>5.1496941280000001</v>
      </c>
      <c r="K49">
        <v>2.8516199999999999E-4</v>
      </c>
      <c r="L49">
        <v>-3.0167155669999999</v>
      </c>
      <c r="M49" s="1">
        <v>1.06E-5</v>
      </c>
      <c r="N49">
        <v>0.123560064</v>
      </c>
      <c r="O49">
        <v>3.5449086670000001</v>
      </c>
    </row>
    <row r="50" spans="1:15" x14ac:dyDescent="0.2">
      <c r="A50" t="s">
        <v>448</v>
      </c>
      <c r="B50" s="4" t="s">
        <v>1161</v>
      </c>
      <c r="C50">
        <v>52.242773739999997</v>
      </c>
      <c r="D50">
        <v>23.4038401</v>
      </c>
      <c r="E50">
        <v>66.351942140000006</v>
      </c>
      <c r="F50">
        <v>10.048347379999999</v>
      </c>
      <c r="G50">
        <v>6.6955510580000004</v>
      </c>
      <c r="H50">
        <v>8.0939362809999995</v>
      </c>
      <c r="I50">
        <v>0</v>
      </c>
      <c r="J50">
        <v>4.1197553029999998</v>
      </c>
      <c r="K50">
        <v>1.950647E-3</v>
      </c>
      <c r="L50">
        <v>-3.0083187570000001</v>
      </c>
      <c r="M50">
        <v>1.3351300000000001E-4</v>
      </c>
      <c r="N50">
        <v>0.12428130900000001</v>
      </c>
      <c r="O50">
        <v>2.7098213050000002</v>
      </c>
    </row>
    <row r="51" spans="1:15" x14ac:dyDescent="0.2">
      <c r="A51" t="s">
        <v>376</v>
      </c>
      <c r="B51" s="4" t="s">
        <v>376</v>
      </c>
      <c r="C51">
        <v>40.114986979999998</v>
      </c>
      <c r="D51">
        <v>13.228257449999999</v>
      </c>
      <c r="E51">
        <v>38.705299580000002</v>
      </c>
      <c r="F51">
        <v>251.2086845</v>
      </c>
      <c r="G51">
        <v>8.927401411</v>
      </c>
      <c r="H51">
        <v>11.129162389999999</v>
      </c>
      <c r="I51">
        <v>11.4212703</v>
      </c>
      <c r="J51">
        <v>13.389204729999999</v>
      </c>
      <c r="K51">
        <v>2.3025799999999998E-3</v>
      </c>
      <c r="L51">
        <v>-2.9367605380000001</v>
      </c>
      <c r="M51">
        <v>1.6311E-4</v>
      </c>
      <c r="N51">
        <v>0.130601146</v>
      </c>
      <c r="O51">
        <v>2.637785268</v>
      </c>
    </row>
    <row r="52" spans="1:15" x14ac:dyDescent="0.2">
      <c r="A52" t="s">
        <v>544</v>
      </c>
      <c r="B52" s="4"/>
      <c r="C52">
        <v>44.779520349999999</v>
      </c>
      <c r="D52">
        <v>8.1404661229999995</v>
      </c>
      <c r="E52">
        <v>95.841694200000006</v>
      </c>
      <c r="F52">
        <v>192.5933248</v>
      </c>
      <c r="G52">
        <v>17.85480282</v>
      </c>
      <c r="H52">
        <v>9.1056783160000005</v>
      </c>
      <c r="I52">
        <v>5.1914865020000001</v>
      </c>
      <c r="J52">
        <v>14.41914356</v>
      </c>
      <c r="K52">
        <v>2.444576E-3</v>
      </c>
      <c r="L52">
        <v>-2.8780813279999999</v>
      </c>
      <c r="M52">
        <v>1.7906000000000001E-4</v>
      </c>
      <c r="N52">
        <v>0.136022637</v>
      </c>
      <c r="O52">
        <v>2.6117965029999999</v>
      </c>
    </row>
    <row r="53" spans="1:15" x14ac:dyDescent="0.2">
      <c r="A53" t="s">
        <v>545</v>
      </c>
      <c r="B53" s="4" t="s">
        <v>545</v>
      </c>
      <c r="C53">
        <v>5.5974400439999998</v>
      </c>
      <c r="D53">
        <v>16.280932249999999</v>
      </c>
      <c r="E53">
        <v>11.05865702</v>
      </c>
      <c r="F53">
        <v>36.00657811</v>
      </c>
      <c r="G53">
        <v>3.3477755290000002</v>
      </c>
      <c r="H53">
        <v>3.035226105</v>
      </c>
      <c r="I53">
        <v>2.076594601</v>
      </c>
      <c r="J53">
        <v>1.029938826</v>
      </c>
      <c r="K53">
        <v>4.5801879999999998E-3</v>
      </c>
      <c r="L53">
        <v>-2.8710618910000001</v>
      </c>
      <c r="M53">
        <v>4.1018400000000002E-4</v>
      </c>
      <c r="N53">
        <v>0.13668606799999999</v>
      </c>
      <c r="O53">
        <v>2.3391167199999998</v>
      </c>
    </row>
    <row r="54" spans="1:15" x14ac:dyDescent="0.2">
      <c r="A54" t="s">
        <v>546</v>
      </c>
      <c r="B54" s="4" t="s">
        <v>1257</v>
      </c>
      <c r="C54">
        <v>180.98389470000001</v>
      </c>
      <c r="D54">
        <v>121.08943360000001</v>
      </c>
      <c r="E54">
        <v>261.72154949999998</v>
      </c>
      <c r="F54">
        <v>188.40651339999999</v>
      </c>
      <c r="G54">
        <v>23.434428700000002</v>
      </c>
      <c r="H54">
        <v>24.28180884</v>
      </c>
      <c r="I54">
        <v>8.3063784030000001</v>
      </c>
      <c r="J54">
        <v>47.37718598</v>
      </c>
      <c r="K54" s="1">
        <v>1.26E-8</v>
      </c>
      <c r="L54">
        <v>-2.8623838849999999</v>
      </c>
      <c r="M54" s="1">
        <v>5.5200000000000001E-11</v>
      </c>
      <c r="N54">
        <v>0.137510731</v>
      </c>
      <c r="O54">
        <v>7.8991960219999999</v>
      </c>
    </row>
    <row r="55" spans="1:15" x14ac:dyDescent="0.2">
      <c r="A55" t="s">
        <v>547</v>
      </c>
      <c r="B55" s="4" t="s">
        <v>547</v>
      </c>
      <c r="C55">
        <v>7.4632533910000003</v>
      </c>
      <c r="D55">
        <v>5.0877913269999997</v>
      </c>
      <c r="E55">
        <v>12.90176653</v>
      </c>
      <c r="F55">
        <v>12.56043423</v>
      </c>
      <c r="G55">
        <v>2.231850353</v>
      </c>
      <c r="H55">
        <v>1.0117420349999999</v>
      </c>
      <c r="I55">
        <v>1.0382973</v>
      </c>
      <c r="J55">
        <v>1.029938826</v>
      </c>
      <c r="K55">
        <v>7.7892500000000002E-3</v>
      </c>
      <c r="L55">
        <v>-2.8599433470000002</v>
      </c>
      <c r="M55">
        <v>8.49755E-4</v>
      </c>
      <c r="N55">
        <v>0.13774354799999999</v>
      </c>
      <c r="O55">
        <v>2.1085043479999999</v>
      </c>
    </row>
    <row r="56" spans="1:15" x14ac:dyDescent="0.2">
      <c r="A56" t="s">
        <v>548</v>
      </c>
      <c r="B56" s="4"/>
      <c r="C56">
        <v>18.65813348</v>
      </c>
      <c r="D56">
        <v>10.175582650000001</v>
      </c>
      <c r="E56">
        <v>47.920847100000003</v>
      </c>
      <c r="F56">
        <v>73.687880789999994</v>
      </c>
      <c r="G56">
        <v>4.4637007049999999</v>
      </c>
      <c r="H56">
        <v>5.0587101759999999</v>
      </c>
      <c r="I56">
        <v>7.2680811030000001</v>
      </c>
      <c r="J56">
        <v>6.1796329539999997</v>
      </c>
      <c r="K56">
        <v>1.1205E-3</v>
      </c>
      <c r="L56">
        <v>-2.7139173579999998</v>
      </c>
      <c r="M56" s="1">
        <v>6.3800000000000006E-5</v>
      </c>
      <c r="N56">
        <v>0.152415617</v>
      </c>
      <c r="O56">
        <v>2.950588159</v>
      </c>
    </row>
    <row r="57" spans="1:15" x14ac:dyDescent="0.2">
      <c r="A57" t="s">
        <v>395</v>
      </c>
      <c r="B57" s="4" t="s">
        <v>395</v>
      </c>
      <c r="C57">
        <v>13.993600109999999</v>
      </c>
      <c r="D57">
        <v>10.175582650000001</v>
      </c>
      <c r="E57">
        <v>13.82332128</v>
      </c>
      <c r="F57">
        <v>51.07909918</v>
      </c>
      <c r="G57">
        <v>4.4637007049999999</v>
      </c>
      <c r="H57">
        <v>2.0234840699999999</v>
      </c>
      <c r="I57">
        <v>3.114891901</v>
      </c>
      <c r="J57">
        <v>4.1197553029999998</v>
      </c>
      <c r="K57">
        <v>3.2425919999999999E-3</v>
      </c>
      <c r="L57">
        <v>-2.7104544920000002</v>
      </c>
      <c r="M57">
        <v>2.6254499999999999E-4</v>
      </c>
      <c r="N57">
        <v>0.152781896</v>
      </c>
      <c r="O57">
        <v>2.4891076769999998</v>
      </c>
    </row>
    <row r="58" spans="1:15" x14ac:dyDescent="0.2">
      <c r="A58" t="s">
        <v>549</v>
      </c>
      <c r="B58" s="4"/>
      <c r="C58">
        <v>59.706027130000003</v>
      </c>
      <c r="D58">
        <v>99.720710010000005</v>
      </c>
      <c r="E58">
        <v>120.72367250000001</v>
      </c>
      <c r="F58">
        <v>78.712054480000006</v>
      </c>
      <c r="G58">
        <v>11.15925176</v>
      </c>
      <c r="H58">
        <v>19.223098669999999</v>
      </c>
      <c r="I58">
        <v>9.3446757030000001</v>
      </c>
      <c r="J58">
        <v>16.479021209999999</v>
      </c>
      <c r="K58" s="1">
        <v>1.01E-10</v>
      </c>
      <c r="L58">
        <v>-2.6695822059999998</v>
      </c>
      <c r="M58" s="1">
        <v>2.9100000000000002E-13</v>
      </c>
      <c r="N58">
        <v>0.15717218099999999</v>
      </c>
      <c r="O58">
        <v>9.9956672990000008</v>
      </c>
    </row>
    <row r="59" spans="1:15" x14ac:dyDescent="0.2">
      <c r="A59" t="s">
        <v>550</v>
      </c>
      <c r="B59" s="4" t="s">
        <v>1258</v>
      </c>
      <c r="C59">
        <v>143.66762779999999</v>
      </c>
      <c r="D59">
        <v>99.720710010000005</v>
      </c>
      <c r="E59">
        <v>227.62402370000001</v>
      </c>
      <c r="F59">
        <v>498.2305576</v>
      </c>
      <c r="G59">
        <v>42.405156699999999</v>
      </c>
      <c r="H59">
        <v>33.387487159999999</v>
      </c>
      <c r="I59">
        <v>30.11062171</v>
      </c>
      <c r="J59">
        <v>47.37718598</v>
      </c>
      <c r="K59" s="1">
        <v>1.59E-6</v>
      </c>
      <c r="L59">
        <v>-2.66235117</v>
      </c>
      <c r="M59" s="1">
        <v>1.6800000000000002E-8</v>
      </c>
      <c r="N59">
        <v>0.157961933</v>
      </c>
      <c r="O59">
        <v>5.7998420150000003</v>
      </c>
    </row>
    <row r="60" spans="1:15" x14ac:dyDescent="0.2">
      <c r="A60" t="s">
        <v>452</v>
      </c>
      <c r="B60" s="4" t="s">
        <v>452</v>
      </c>
      <c r="C60">
        <v>151.1308812</v>
      </c>
      <c r="D60">
        <v>118.0367588</v>
      </c>
      <c r="E60">
        <v>218.4084762</v>
      </c>
      <c r="F60">
        <v>71.175793940000005</v>
      </c>
      <c r="G60">
        <v>5.5796258820000002</v>
      </c>
      <c r="H60">
        <v>39.457939369999998</v>
      </c>
      <c r="I60">
        <v>18.68935141</v>
      </c>
      <c r="J60">
        <v>24.718531819999999</v>
      </c>
      <c r="K60" s="1">
        <v>1.1E-5</v>
      </c>
      <c r="L60">
        <v>-2.653800156</v>
      </c>
      <c r="M60" s="1">
        <v>1.7100000000000001E-7</v>
      </c>
      <c r="N60">
        <v>0.158900971</v>
      </c>
      <c r="O60">
        <v>4.9605843419999998</v>
      </c>
    </row>
    <row r="61" spans="1:15" x14ac:dyDescent="0.2">
      <c r="A61" t="s">
        <v>551</v>
      </c>
      <c r="B61" s="4" t="s">
        <v>1259</v>
      </c>
      <c r="C61">
        <v>529.89099080000005</v>
      </c>
      <c r="D61">
        <v>304.24992140000001</v>
      </c>
      <c r="E61">
        <v>829.39927669999997</v>
      </c>
      <c r="F61">
        <v>757.81286490000002</v>
      </c>
      <c r="G61">
        <v>113.82436800000001</v>
      </c>
      <c r="H61">
        <v>75.880652639999994</v>
      </c>
      <c r="I61">
        <v>82.025486729999997</v>
      </c>
      <c r="J61">
        <v>133.8920473</v>
      </c>
      <c r="K61" s="1">
        <v>5.4800000000000001E-12</v>
      </c>
      <c r="L61">
        <v>-2.5785298609999998</v>
      </c>
      <c r="M61" s="1">
        <v>1.08E-14</v>
      </c>
      <c r="N61">
        <v>0.16741145399999999</v>
      </c>
      <c r="O61">
        <v>11.26143508</v>
      </c>
    </row>
    <row r="62" spans="1:15" x14ac:dyDescent="0.2">
      <c r="A62" t="s">
        <v>552</v>
      </c>
      <c r="B62" s="4" t="s">
        <v>552</v>
      </c>
      <c r="C62">
        <v>58.773120460000001</v>
      </c>
      <c r="D62">
        <v>38.667214080000001</v>
      </c>
      <c r="E62">
        <v>70.959715900000006</v>
      </c>
      <c r="F62">
        <v>19.259332480000001</v>
      </c>
      <c r="G62">
        <v>11.15925176</v>
      </c>
      <c r="H62">
        <v>7.0821942460000002</v>
      </c>
      <c r="I62">
        <v>5.1914865020000001</v>
      </c>
      <c r="J62">
        <v>8.2395106049999995</v>
      </c>
      <c r="K62" s="1">
        <v>4.1600000000000002E-5</v>
      </c>
      <c r="L62">
        <v>-2.5703239070000001</v>
      </c>
      <c r="M62" s="1">
        <v>8.6799999999999999E-7</v>
      </c>
      <c r="N62">
        <v>0.168366392</v>
      </c>
      <c r="O62">
        <v>4.3807808960000001</v>
      </c>
    </row>
    <row r="63" spans="1:15" x14ac:dyDescent="0.2">
      <c r="A63" t="s">
        <v>553</v>
      </c>
      <c r="B63" s="4"/>
      <c r="C63">
        <v>424.47253660000001</v>
      </c>
      <c r="D63">
        <v>327.65376149999997</v>
      </c>
      <c r="E63">
        <v>659.8332024</v>
      </c>
      <c r="F63">
        <v>1288.7005509999999</v>
      </c>
      <c r="G63">
        <v>136.14287150000001</v>
      </c>
      <c r="H63">
        <v>87.009815020000005</v>
      </c>
      <c r="I63">
        <v>71.642513730000005</v>
      </c>
      <c r="J63">
        <v>170.96984509999999</v>
      </c>
      <c r="K63" s="1">
        <v>6.1399999999999997E-7</v>
      </c>
      <c r="L63">
        <v>-2.5363660910000001</v>
      </c>
      <c r="M63" s="1">
        <v>5.38E-9</v>
      </c>
      <c r="N63">
        <v>0.172376368</v>
      </c>
      <c r="O63">
        <v>6.2118131300000003</v>
      </c>
    </row>
    <row r="64" spans="1:15" x14ac:dyDescent="0.2">
      <c r="A64" t="s">
        <v>554</v>
      </c>
      <c r="B64" s="4" t="s">
        <v>554</v>
      </c>
      <c r="C64">
        <v>13.993600109999999</v>
      </c>
      <c r="D64">
        <v>9.1580243879999994</v>
      </c>
      <c r="E64">
        <v>23.038868799999999</v>
      </c>
      <c r="F64">
        <v>74.525243070000002</v>
      </c>
      <c r="G64">
        <v>5.5796258820000002</v>
      </c>
      <c r="H64">
        <v>5.0587101759999999</v>
      </c>
      <c r="I64">
        <v>3.114891901</v>
      </c>
      <c r="J64">
        <v>7.2095717800000001</v>
      </c>
      <c r="K64">
        <v>6.7757049999999999E-3</v>
      </c>
      <c r="L64">
        <v>-2.5314826309999998</v>
      </c>
      <c r="M64">
        <v>6.9875999999999998E-4</v>
      </c>
      <c r="N64">
        <v>0.172960844</v>
      </c>
      <c r="O64">
        <v>2.1690454940000001</v>
      </c>
    </row>
    <row r="65" spans="1:15" x14ac:dyDescent="0.2">
      <c r="A65" t="s">
        <v>555</v>
      </c>
      <c r="B65" s="4" t="s">
        <v>555</v>
      </c>
      <c r="C65">
        <v>45.71242702</v>
      </c>
      <c r="D65">
        <v>39.684772350000003</v>
      </c>
      <c r="E65">
        <v>60.822613619999998</v>
      </c>
      <c r="F65">
        <v>39.356027240000003</v>
      </c>
      <c r="G65">
        <v>10.043326589999999</v>
      </c>
      <c r="H65">
        <v>7.0821942460000002</v>
      </c>
      <c r="I65">
        <v>8.3063784030000001</v>
      </c>
      <c r="J65">
        <v>7.2095717800000001</v>
      </c>
      <c r="K65" s="1">
        <v>1.55E-8</v>
      </c>
      <c r="L65">
        <v>-2.5120171490000001</v>
      </c>
      <c r="M65" s="1">
        <v>7.1300000000000002E-11</v>
      </c>
      <c r="N65">
        <v>0.17531032199999999</v>
      </c>
      <c r="O65">
        <v>7.8089336219999996</v>
      </c>
    </row>
    <row r="66" spans="1:15" x14ac:dyDescent="0.2">
      <c r="A66" t="s">
        <v>374</v>
      </c>
      <c r="B66" s="4" t="s">
        <v>1135</v>
      </c>
      <c r="C66">
        <v>59.706027130000003</v>
      </c>
      <c r="D66">
        <v>32.561864489999998</v>
      </c>
      <c r="E66">
        <v>93.077029940000003</v>
      </c>
      <c r="F66">
        <v>21.77141932</v>
      </c>
      <c r="G66">
        <v>2.231850353</v>
      </c>
      <c r="H66">
        <v>8.0939362809999995</v>
      </c>
      <c r="I66">
        <v>11.4212703</v>
      </c>
      <c r="J66">
        <v>15.449082389999999</v>
      </c>
      <c r="K66">
        <v>9.4103299999999997E-4</v>
      </c>
      <c r="L66">
        <v>-2.4708555680000002</v>
      </c>
      <c r="M66" s="1">
        <v>5.1100000000000002E-5</v>
      </c>
      <c r="N66">
        <v>0.180384144</v>
      </c>
      <c r="O66">
        <v>3.026395242</v>
      </c>
    </row>
    <row r="67" spans="1:15" x14ac:dyDescent="0.2">
      <c r="A67" t="s">
        <v>443</v>
      </c>
      <c r="B67" s="4" t="s">
        <v>1158</v>
      </c>
      <c r="C67">
        <v>566.27435109999999</v>
      </c>
      <c r="D67">
        <v>288.98654740000001</v>
      </c>
      <c r="E67">
        <v>731.714473</v>
      </c>
      <c r="F67">
        <v>151.56257299999999</v>
      </c>
      <c r="G67">
        <v>60.259959520000002</v>
      </c>
      <c r="H67">
        <v>81.951104849999993</v>
      </c>
      <c r="I67">
        <v>69.565919120000004</v>
      </c>
      <c r="J67">
        <v>106.083699</v>
      </c>
      <c r="K67" s="1">
        <v>1.81E-6</v>
      </c>
      <c r="L67">
        <v>-2.4506837209999999</v>
      </c>
      <c r="M67" s="1">
        <v>1.9700000000000001E-8</v>
      </c>
      <c r="N67">
        <v>0.182924</v>
      </c>
      <c r="O67">
        <v>5.7415432559999999</v>
      </c>
    </row>
    <row r="68" spans="1:15" x14ac:dyDescent="0.2">
      <c r="A68" t="s">
        <v>556</v>
      </c>
      <c r="B68" s="4" t="s">
        <v>556</v>
      </c>
      <c r="C68">
        <v>1744.53548</v>
      </c>
      <c r="D68">
        <v>556.60437119999995</v>
      </c>
      <c r="E68">
        <v>1756.4833570000001</v>
      </c>
      <c r="F68">
        <v>3267.3876230000001</v>
      </c>
      <c r="G68">
        <v>440.79044470000002</v>
      </c>
      <c r="H68">
        <v>390.53242560000001</v>
      </c>
      <c r="I68">
        <v>232.57859529999999</v>
      </c>
      <c r="J68">
        <v>286.3229935</v>
      </c>
      <c r="K68" s="1">
        <v>1.3200000000000001E-6</v>
      </c>
      <c r="L68">
        <v>-2.4399340309999999</v>
      </c>
      <c r="M68" s="1">
        <v>1.33E-8</v>
      </c>
      <c r="N68">
        <v>0.184292079</v>
      </c>
      <c r="O68">
        <v>5.8779012980000003</v>
      </c>
    </row>
    <row r="69" spans="1:15" x14ac:dyDescent="0.2">
      <c r="A69" t="s">
        <v>557</v>
      </c>
      <c r="B69" s="4"/>
      <c r="C69">
        <v>500.97088389999999</v>
      </c>
      <c r="D69">
        <v>398.88283999999999</v>
      </c>
      <c r="E69">
        <v>945.51517539999998</v>
      </c>
      <c r="F69">
        <v>2385.6451400000001</v>
      </c>
      <c r="G69">
        <v>262.24241640000002</v>
      </c>
      <c r="H69">
        <v>152.7730473</v>
      </c>
      <c r="I69">
        <v>123.5573787</v>
      </c>
      <c r="J69">
        <v>246.15537929999999</v>
      </c>
      <c r="K69">
        <v>2.9443479999999998E-3</v>
      </c>
      <c r="L69">
        <v>-2.431035643</v>
      </c>
      <c r="M69">
        <v>2.3164099999999999E-4</v>
      </c>
      <c r="N69">
        <v>0.185432285</v>
      </c>
      <c r="O69">
        <v>2.531010813</v>
      </c>
    </row>
    <row r="70" spans="1:15" x14ac:dyDescent="0.2">
      <c r="A70" t="s">
        <v>558</v>
      </c>
      <c r="B70" s="4" t="s">
        <v>1260</v>
      </c>
      <c r="C70">
        <v>111.94880089999999</v>
      </c>
      <c r="D70">
        <v>110.9138509</v>
      </c>
      <c r="E70">
        <v>191.68338840000001</v>
      </c>
      <c r="F70">
        <v>278.0042775</v>
      </c>
      <c r="G70">
        <v>50.216632939999997</v>
      </c>
      <c r="H70">
        <v>15.17613053</v>
      </c>
      <c r="I70">
        <v>26.99572981</v>
      </c>
      <c r="J70">
        <v>38.107736549999998</v>
      </c>
      <c r="K70" s="1">
        <v>1.3400000000000001E-6</v>
      </c>
      <c r="L70">
        <v>-2.4126202490000002</v>
      </c>
      <c r="M70" s="1">
        <v>1.3599999999999999E-8</v>
      </c>
      <c r="N70">
        <v>0.18781442100000001</v>
      </c>
      <c r="O70">
        <v>5.8728759860000004</v>
      </c>
    </row>
    <row r="71" spans="1:15" x14ac:dyDescent="0.2">
      <c r="A71" t="s">
        <v>559</v>
      </c>
      <c r="B71" s="4" t="s">
        <v>559</v>
      </c>
      <c r="C71">
        <v>16.79232013</v>
      </c>
      <c r="D71">
        <v>12.210699180000001</v>
      </c>
      <c r="E71">
        <v>27.64664256</v>
      </c>
      <c r="F71">
        <v>32.657128989999997</v>
      </c>
      <c r="G71">
        <v>8.927401411</v>
      </c>
      <c r="H71">
        <v>3.035226105</v>
      </c>
      <c r="I71">
        <v>1.0382973</v>
      </c>
      <c r="J71">
        <v>4.1197553029999998</v>
      </c>
      <c r="K71">
        <v>2.940004E-3</v>
      </c>
      <c r="L71">
        <v>-2.4025606590000002</v>
      </c>
      <c r="M71">
        <v>2.3091400000000001E-4</v>
      </c>
      <c r="N71">
        <v>0.18912858599999999</v>
      </c>
      <c r="O71">
        <v>2.5316520589999998</v>
      </c>
    </row>
    <row r="72" spans="1:15" x14ac:dyDescent="0.2">
      <c r="A72" t="s">
        <v>560</v>
      </c>
      <c r="B72" s="4" t="s">
        <v>1261</v>
      </c>
      <c r="C72">
        <v>54.10858709</v>
      </c>
      <c r="D72">
        <v>39.684772350000003</v>
      </c>
      <c r="E72">
        <v>62.665723130000003</v>
      </c>
      <c r="F72">
        <v>85.410952730000005</v>
      </c>
      <c r="G72">
        <v>20.086653170000002</v>
      </c>
      <c r="H72">
        <v>7.0821942460000002</v>
      </c>
      <c r="I72">
        <v>3.114891901</v>
      </c>
      <c r="J72">
        <v>16.479021209999999</v>
      </c>
      <c r="K72" s="1">
        <v>8.6899999999999998E-5</v>
      </c>
      <c r="L72">
        <v>-2.3799508820000002</v>
      </c>
      <c r="M72" s="1">
        <v>2.3300000000000001E-6</v>
      </c>
      <c r="N72">
        <v>0.19211593800000001</v>
      </c>
      <c r="O72">
        <v>4.0608889279999998</v>
      </c>
    </row>
    <row r="73" spans="1:15" x14ac:dyDescent="0.2">
      <c r="A73" t="s">
        <v>561</v>
      </c>
      <c r="B73" s="4" t="s">
        <v>1262</v>
      </c>
      <c r="C73">
        <v>69.968000540000006</v>
      </c>
      <c r="D73">
        <v>14.24581572</v>
      </c>
      <c r="E73">
        <v>39.62685433</v>
      </c>
      <c r="F73">
        <v>26.795593010000001</v>
      </c>
      <c r="G73">
        <v>3.3477755290000002</v>
      </c>
      <c r="H73">
        <v>15.17613053</v>
      </c>
      <c r="I73">
        <v>6.229783802</v>
      </c>
      <c r="J73">
        <v>4.1197553029999998</v>
      </c>
      <c r="K73">
        <v>3.1698809999999998E-3</v>
      </c>
      <c r="L73">
        <v>-2.3765977089999999</v>
      </c>
      <c r="M73">
        <v>2.5354099999999998E-4</v>
      </c>
      <c r="N73">
        <v>0.19256298199999999</v>
      </c>
      <c r="O73">
        <v>2.4989569779999998</v>
      </c>
    </row>
    <row r="74" spans="1:15" x14ac:dyDescent="0.2">
      <c r="A74" t="s">
        <v>393</v>
      </c>
      <c r="B74" s="4" t="s">
        <v>393</v>
      </c>
      <c r="C74">
        <v>54.10858709</v>
      </c>
      <c r="D74">
        <v>60.035937660000002</v>
      </c>
      <c r="E74">
        <v>24.8819783</v>
      </c>
      <c r="F74">
        <v>283.8658135</v>
      </c>
      <c r="G74">
        <v>12.27517694</v>
      </c>
      <c r="H74">
        <v>35.410971230000001</v>
      </c>
      <c r="I74">
        <v>19.72764871</v>
      </c>
      <c r="J74">
        <v>14.41914356</v>
      </c>
      <c r="K74">
        <v>6.1054999999999998E-3</v>
      </c>
      <c r="L74">
        <v>-2.3692404059999999</v>
      </c>
      <c r="M74">
        <v>6.0358600000000003E-4</v>
      </c>
      <c r="N74">
        <v>0.19354750200000001</v>
      </c>
      <c r="O74">
        <v>2.2142787859999999</v>
      </c>
    </row>
    <row r="75" spans="1:15" x14ac:dyDescent="0.2">
      <c r="A75" t="s">
        <v>562</v>
      </c>
      <c r="B75" s="4"/>
      <c r="C75">
        <v>72.766720570000004</v>
      </c>
      <c r="D75">
        <v>88.52756909</v>
      </c>
      <c r="E75">
        <v>172.33073859999999</v>
      </c>
      <c r="F75">
        <v>326.57128990000001</v>
      </c>
      <c r="G75">
        <v>35.709605639999999</v>
      </c>
      <c r="H75">
        <v>31.364003090000001</v>
      </c>
      <c r="I75">
        <v>19.72764871</v>
      </c>
      <c r="J75">
        <v>43.257430679999999</v>
      </c>
      <c r="K75" s="1">
        <v>5.8600000000000001E-5</v>
      </c>
      <c r="L75">
        <v>-2.3454915550000002</v>
      </c>
      <c r="M75" s="1">
        <v>1.39E-6</v>
      </c>
      <c r="N75">
        <v>0.19675994299999999</v>
      </c>
      <c r="O75">
        <v>4.2324376079999997</v>
      </c>
    </row>
    <row r="76" spans="1:15" x14ac:dyDescent="0.2">
      <c r="A76" t="s">
        <v>563</v>
      </c>
      <c r="B76" s="4"/>
      <c r="C76">
        <v>21.456853500000001</v>
      </c>
      <c r="D76">
        <v>8.1404661229999995</v>
      </c>
      <c r="E76">
        <v>46.999292349999997</v>
      </c>
      <c r="F76">
        <v>44.380200930000001</v>
      </c>
      <c r="G76">
        <v>6.6955510580000004</v>
      </c>
      <c r="H76">
        <v>4.0469681409999998</v>
      </c>
      <c r="I76">
        <v>4.153189201</v>
      </c>
      <c r="J76">
        <v>9.269449431</v>
      </c>
      <c r="K76">
        <v>3.8599099999999998E-3</v>
      </c>
      <c r="L76">
        <v>-2.3294932340000001</v>
      </c>
      <c r="M76">
        <v>3.2897699999999999E-4</v>
      </c>
      <c r="N76">
        <v>0.198953994</v>
      </c>
      <c r="O76">
        <v>2.4134228379999998</v>
      </c>
    </row>
    <row r="77" spans="1:15" x14ac:dyDescent="0.2">
      <c r="A77" t="s">
        <v>564</v>
      </c>
      <c r="B77" s="4"/>
      <c r="C77">
        <v>55.974400439999997</v>
      </c>
      <c r="D77">
        <v>43.755005410000003</v>
      </c>
      <c r="E77">
        <v>74.6459349</v>
      </c>
      <c r="F77">
        <v>155.7493844</v>
      </c>
      <c r="G77">
        <v>14.50702729</v>
      </c>
      <c r="H77">
        <v>13.15264646</v>
      </c>
      <c r="I77">
        <v>7.2680811030000001</v>
      </c>
      <c r="J77">
        <v>30.898164770000001</v>
      </c>
      <c r="K77">
        <v>3.1832300000000002E-4</v>
      </c>
      <c r="L77">
        <v>-2.3277629640000002</v>
      </c>
      <c r="M77" s="1">
        <v>1.22E-5</v>
      </c>
      <c r="N77">
        <v>0.199192749</v>
      </c>
      <c r="O77">
        <v>3.4971325599999998</v>
      </c>
    </row>
    <row r="78" spans="1:15" x14ac:dyDescent="0.2">
      <c r="A78" t="s">
        <v>565</v>
      </c>
      <c r="B78" s="4"/>
      <c r="C78">
        <v>324.6515225</v>
      </c>
      <c r="D78">
        <v>264.56514900000002</v>
      </c>
      <c r="E78">
        <v>587.03037700000004</v>
      </c>
      <c r="F78">
        <v>1292.0500010000001</v>
      </c>
      <c r="G78">
        <v>160.69322539999999</v>
      </c>
      <c r="H78">
        <v>75.880652639999994</v>
      </c>
      <c r="I78">
        <v>69.565919120000004</v>
      </c>
      <c r="J78">
        <v>186.4189274</v>
      </c>
      <c r="K78">
        <v>3.7974630000000001E-3</v>
      </c>
      <c r="L78">
        <v>-2.32562588</v>
      </c>
      <c r="M78">
        <v>3.2216100000000001E-4</v>
      </c>
      <c r="N78">
        <v>0.19948803500000001</v>
      </c>
      <c r="O78">
        <v>2.420506488</v>
      </c>
    </row>
    <row r="79" spans="1:15" x14ac:dyDescent="0.2">
      <c r="A79" t="s">
        <v>566</v>
      </c>
      <c r="B79" s="4"/>
      <c r="C79">
        <v>48.511147039999997</v>
      </c>
      <c r="D79">
        <v>50.877913270000001</v>
      </c>
      <c r="E79">
        <v>141.91943180000001</v>
      </c>
      <c r="F79">
        <v>147.3757616</v>
      </c>
      <c r="G79">
        <v>27.898129409999999</v>
      </c>
      <c r="H79">
        <v>12.14090442</v>
      </c>
      <c r="I79">
        <v>12.4595676</v>
      </c>
      <c r="J79">
        <v>25.748470640000001</v>
      </c>
      <c r="K79">
        <v>1.091E-4</v>
      </c>
      <c r="L79">
        <v>-2.3172575289999999</v>
      </c>
      <c r="M79" s="1">
        <v>3.1599999999999998E-6</v>
      </c>
      <c r="N79">
        <v>0.20064852699999999</v>
      </c>
      <c r="O79">
        <v>3.962176264</v>
      </c>
    </row>
    <row r="80" spans="1:15" x14ac:dyDescent="0.2">
      <c r="A80" t="s">
        <v>409</v>
      </c>
      <c r="B80" s="4" t="s">
        <v>1146</v>
      </c>
      <c r="C80">
        <v>505.63541729999997</v>
      </c>
      <c r="D80">
        <v>301.19724660000003</v>
      </c>
      <c r="E80">
        <v>762.12577980000003</v>
      </c>
      <c r="F80">
        <v>560.19536640000001</v>
      </c>
      <c r="G80">
        <v>100.43326589999999</v>
      </c>
      <c r="H80">
        <v>97.127235380000002</v>
      </c>
      <c r="I80">
        <v>87.216973229999994</v>
      </c>
      <c r="J80">
        <v>146.2513132</v>
      </c>
      <c r="K80" s="1">
        <v>5.5800000000000001E-12</v>
      </c>
      <c r="L80">
        <v>-2.3046173790000002</v>
      </c>
      <c r="M80" s="1">
        <v>1.17E-14</v>
      </c>
      <c r="N80">
        <v>0.20241423</v>
      </c>
      <c r="O80">
        <v>11.25320136</v>
      </c>
    </row>
    <row r="81" spans="1:15" x14ac:dyDescent="0.2">
      <c r="A81" t="s">
        <v>567</v>
      </c>
      <c r="B81" s="4" t="s">
        <v>567</v>
      </c>
      <c r="C81">
        <v>18.65813348</v>
      </c>
      <c r="D81">
        <v>8.1404661229999995</v>
      </c>
      <c r="E81">
        <v>28.568197309999999</v>
      </c>
      <c r="F81">
        <v>17.58460792</v>
      </c>
      <c r="G81">
        <v>6.6955510580000004</v>
      </c>
      <c r="H81">
        <v>1.0117420349999999</v>
      </c>
      <c r="I81">
        <v>3.114891901</v>
      </c>
      <c r="J81">
        <v>4.1197553029999998</v>
      </c>
      <c r="K81">
        <v>6.2922109999999998E-3</v>
      </c>
      <c r="L81">
        <v>-2.3043566790000001</v>
      </c>
      <c r="M81">
        <v>6.3049500000000001E-4</v>
      </c>
      <c r="N81">
        <v>0.20245081000000001</v>
      </c>
      <c r="O81">
        <v>2.201196726</v>
      </c>
    </row>
    <row r="82" spans="1:15" x14ac:dyDescent="0.2">
      <c r="A82" t="s">
        <v>568</v>
      </c>
      <c r="B82" s="4" t="s">
        <v>568</v>
      </c>
      <c r="C82">
        <v>448.7281102</v>
      </c>
      <c r="D82">
        <v>300.17968830000001</v>
      </c>
      <c r="E82">
        <v>779.63532009999994</v>
      </c>
      <c r="F82">
        <v>658.16675339999995</v>
      </c>
      <c r="G82">
        <v>104.8969666</v>
      </c>
      <c r="H82">
        <v>121.4090442</v>
      </c>
      <c r="I82">
        <v>69.565919120000004</v>
      </c>
      <c r="J82">
        <v>148.31119090000001</v>
      </c>
      <c r="K82" s="1">
        <v>1.4100000000000001E-9</v>
      </c>
      <c r="L82">
        <v>-2.2996667560000001</v>
      </c>
      <c r="M82" s="1">
        <v>4.7999999999999997E-12</v>
      </c>
      <c r="N82">
        <v>0.20311001000000001</v>
      </c>
      <c r="O82">
        <v>8.8510235999999995</v>
      </c>
    </row>
    <row r="83" spans="1:15" x14ac:dyDescent="0.2">
      <c r="A83" t="s">
        <v>569</v>
      </c>
      <c r="B83" s="4" t="s">
        <v>569</v>
      </c>
      <c r="C83">
        <v>13.060693430000001</v>
      </c>
      <c r="D83">
        <v>14.24581572</v>
      </c>
      <c r="E83">
        <v>16.587985530000001</v>
      </c>
      <c r="F83">
        <v>33.494491269999997</v>
      </c>
      <c r="G83">
        <v>7.8114762339999997</v>
      </c>
      <c r="H83">
        <v>4.0469681409999998</v>
      </c>
      <c r="I83">
        <v>1.0382973</v>
      </c>
      <c r="J83">
        <v>3.0898164769999998</v>
      </c>
      <c r="K83">
        <v>5.7827410000000001E-3</v>
      </c>
      <c r="L83">
        <v>-2.2931402269999999</v>
      </c>
      <c r="M83">
        <v>5.5465500000000004E-4</v>
      </c>
      <c r="N83">
        <v>0.204030929</v>
      </c>
      <c r="O83">
        <v>2.2378662949999999</v>
      </c>
    </row>
    <row r="84" spans="1:15" x14ac:dyDescent="0.2">
      <c r="A84" t="s">
        <v>570</v>
      </c>
      <c r="B84" s="4" t="s">
        <v>1263</v>
      </c>
      <c r="C84">
        <v>1128.8170749999999</v>
      </c>
      <c r="D84">
        <v>988.0490757</v>
      </c>
      <c r="E84">
        <v>1795.1886569999999</v>
      </c>
      <c r="F84">
        <v>3901.2708699999998</v>
      </c>
      <c r="G84">
        <v>463.10894819999999</v>
      </c>
      <c r="H84">
        <v>293.40519019999999</v>
      </c>
      <c r="I84">
        <v>250.2296494</v>
      </c>
      <c r="J84">
        <v>603.54415180000001</v>
      </c>
      <c r="K84">
        <v>8.7221300000000005E-4</v>
      </c>
      <c r="L84">
        <v>-2.2787556879999999</v>
      </c>
      <c r="M84" s="1">
        <v>4.6499999999999999E-5</v>
      </c>
      <c r="N84">
        <v>0.20607541600000001</v>
      </c>
      <c r="O84">
        <v>3.0593775999999999</v>
      </c>
    </row>
    <row r="85" spans="1:15" x14ac:dyDescent="0.2">
      <c r="A85" t="s">
        <v>571</v>
      </c>
      <c r="B85" s="4"/>
      <c r="C85">
        <v>375.96138960000002</v>
      </c>
      <c r="D85">
        <v>335.7942276</v>
      </c>
      <c r="E85">
        <v>740.00846579999995</v>
      </c>
      <c r="F85">
        <v>1668.0256649999999</v>
      </c>
      <c r="G85">
        <v>196.40283099999999</v>
      </c>
      <c r="H85">
        <v>145.6908531</v>
      </c>
      <c r="I85">
        <v>131.86375709999999</v>
      </c>
      <c r="J85">
        <v>171.99978390000001</v>
      </c>
      <c r="K85" s="1">
        <v>2.8099999999999999E-5</v>
      </c>
      <c r="L85">
        <v>-2.2725740230000002</v>
      </c>
      <c r="M85" s="1">
        <v>5.1200000000000003E-7</v>
      </c>
      <c r="N85">
        <v>0.20696030300000001</v>
      </c>
      <c r="O85">
        <v>4.5513454380000002</v>
      </c>
    </row>
    <row r="86" spans="1:15" x14ac:dyDescent="0.2">
      <c r="A86" t="s">
        <v>572</v>
      </c>
      <c r="B86" s="4" t="s">
        <v>572</v>
      </c>
      <c r="C86">
        <v>43.846613670000004</v>
      </c>
      <c r="D86">
        <v>24.421398369999999</v>
      </c>
      <c r="E86">
        <v>52.528620859999997</v>
      </c>
      <c r="F86">
        <v>80.386779039999993</v>
      </c>
      <c r="G86">
        <v>13.391102119999999</v>
      </c>
      <c r="H86">
        <v>9.1056783160000005</v>
      </c>
      <c r="I86">
        <v>8.3063784030000001</v>
      </c>
      <c r="J86">
        <v>11.329327080000001</v>
      </c>
      <c r="K86" s="1">
        <v>4.4100000000000001E-5</v>
      </c>
      <c r="L86">
        <v>-2.2633271100000001</v>
      </c>
      <c r="M86" s="1">
        <v>9.47E-7</v>
      </c>
      <c r="N86">
        <v>0.208291069</v>
      </c>
      <c r="O86">
        <v>4.3560470450000004</v>
      </c>
    </row>
    <row r="87" spans="1:15" x14ac:dyDescent="0.2">
      <c r="A87" t="s">
        <v>573</v>
      </c>
      <c r="B87" s="4" t="s">
        <v>573</v>
      </c>
      <c r="C87">
        <v>93.290667389999996</v>
      </c>
      <c r="D87">
        <v>50.877913270000001</v>
      </c>
      <c r="E87">
        <v>147.4487603</v>
      </c>
      <c r="F87">
        <v>76.199967630000003</v>
      </c>
      <c r="G87">
        <v>21.20257835</v>
      </c>
      <c r="H87">
        <v>11.129162389999999</v>
      </c>
      <c r="I87">
        <v>14.536162210000001</v>
      </c>
      <c r="J87">
        <v>30.898164770000001</v>
      </c>
      <c r="K87" s="1">
        <v>1.49E-5</v>
      </c>
      <c r="L87">
        <v>-2.2437776220000001</v>
      </c>
      <c r="M87" s="1">
        <v>2.41E-7</v>
      </c>
      <c r="N87">
        <v>0.211132764</v>
      </c>
      <c r="O87">
        <v>4.8264700889999999</v>
      </c>
    </row>
    <row r="88" spans="1:15" x14ac:dyDescent="0.2">
      <c r="A88" t="s">
        <v>574</v>
      </c>
      <c r="B88" s="4" t="s">
        <v>574</v>
      </c>
      <c r="C88">
        <v>75.565440589999994</v>
      </c>
      <c r="D88">
        <v>49.860354999999998</v>
      </c>
      <c r="E88">
        <v>86.626146680000005</v>
      </c>
      <c r="F88">
        <v>75.362605349999995</v>
      </c>
      <c r="G88">
        <v>18.970728000000001</v>
      </c>
      <c r="H88">
        <v>20.234840699999999</v>
      </c>
      <c r="I88">
        <v>8.3063784030000001</v>
      </c>
      <c r="J88">
        <v>13.389204729999999</v>
      </c>
      <c r="K88" s="1">
        <v>4.1099999999999997E-8</v>
      </c>
      <c r="L88">
        <v>-2.2420738130000002</v>
      </c>
      <c r="M88" s="1">
        <v>2.31E-10</v>
      </c>
      <c r="N88">
        <v>0.21138225699999999</v>
      </c>
      <c r="O88">
        <v>7.3864099750000003</v>
      </c>
    </row>
    <row r="89" spans="1:15" x14ac:dyDescent="0.2">
      <c r="A89" t="s">
        <v>575</v>
      </c>
      <c r="B89" s="4" t="s">
        <v>1264</v>
      </c>
      <c r="C89">
        <v>48.511147039999997</v>
      </c>
      <c r="D89">
        <v>46.807680210000001</v>
      </c>
      <c r="E89">
        <v>119.8021177</v>
      </c>
      <c r="F89">
        <v>162.4482826</v>
      </c>
      <c r="G89">
        <v>27.898129409999999</v>
      </c>
      <c r="H89">
        <v>17.1996146</v>
      </c>
      <c r="I89">
        <v>15.574459510000001</v>
      </c>
      <c r="J89">
        <v>19.568837689999999</v>
      </c>
      <c r="K89" s="1">
        <v>8.9499999999999994E-5</v>
      </c>
      <c r="L89">
        <v>-2.2393955999999999</v>
      </c>
      <c r="M89" s="1">
        <v>2.4600000000000002E-6</v>
      </c>
      <c r="N89">
        <v>0.21177503</v>
      </c>
      <c r="O89">
        <v>4.0481320219999999</v>
      </c>
    </row>
    <row r="90" spans="1:15" x14ac:dyDescent="0.2">
      <c r="A90" t="s">
        <v>576</v>
      </c>
      <c r="B90" s="4"/>
      <c r="C90">
        <v>814.42752629999995</v>
      </c>
      <c r="D90">
        <v>495.55087520000001</v>
      </c>
      <c r="E90">
        <v>1097.5717090000001</v>
      </c>
      <c r="F90">
        <v>499.06791989999999</v>
      </c>
      <c r="G90">
        <v>138.3747219</v>
      </c>
      <c r="H90">
        <v>149.73782120000001</v>
      </c>
      <c r="I90">
        <v>144.32332479999999</v>
      </c>
      <c r="J90">
        <v>189.50874390000001</v>
      </c>
      <c r="K90" s="1">
        <v>3.1500000000000001E-12</v>
      </c>
      <c r="L90">
        <v>-2.2242129469999998</v>
      </c>
      <c r="M90" s="1">
        <v>5.7899999999999998E-15</v>
      </c>
      <c r="N90">
        <v>0.21401547900000001</v>
      </c>
      <c r="O90">
        <v>11.50106924</v>
      </c>
    </row>
    <row r="91" spans="1:15" x14ac:dyDescent="0.2">
      <c r="A91" t="s">
        <v>577</v>
      </c>
      <c r="B91" s="4"/>
      <c r="C91">
        <v>297.59722900000003</v>
      </c>
      <c r="D91">
        <v>202.4940948</v>
      </c>
      <c r="E91">
        <v>434.0522881</v>
      </c>
      <c r="F91">
        <v>408.63279349999999</v>
      </c>
      <c r="G91">
        <v>81.462537870000006</v>
      </c>
      <c r="H91">
        <v>60.704522109999999</v>
      </c>
      <c r="I91">
        <v>58.14464882</v>
      </c>
      <c r="J91">
        <v>87.544800179999996</v>
      </c>
      <c r="K91" s="1">
        <v>3.6799999999999997E-12</v>
      </c>
      <c r="L91">
        <v>-2.2234965880000002</v>
      </c>
      <c r="M91" s="1">
        <v>7.0000000000000001E-15</v>
      </c>
      <c r="N91">
        <v>0.21412177299999999</v>
      </c>
      <c r="O91">
        <v>11.43379842</v>
      </c>
    </row>
    <row r="92" spans="1:15" x14ac:dyDescent="0.2">
      <c r="A92" t="s">
        <v>578</v>
      </c>
      <c r="B92" s="4" t="s">
        <v>1265</v>
      </c>
      <c r="C92">
        <v>66.236373850000007</v>
      </c>
      <c r="D92">
        <v>38.667214080000001</v>
      </c>
      <c r="E92">
        <v>26.725087800000001</v>
      </c>
      <c r="F92">
        <v>66.988982530000001</v>
      </c>
      <c r="G92">
        <v>6.6955510580000004</v>
      </c>
      <c r="H92">
        <v>12.14090442</v>
      </c>
      <c r="I92">
        <v>12.4595676</v>
      </c>
      <c r="J92">
        <v>11.329327080000001</v>
      </c>
      <c r="K92" s="1">
        <v>3.5200000000000002E-5</v>
      </c>
      <c r="L92">
        <v>-2.2177124410000002</v>
      </c>
      <c r="M92" s="1">
        <v>6.9599999999999999E-7</v>
      </c>
      <c r="N92">
        <v>0.214981968</v>
      </c>
      <c r="O92">
        <v>4.4535685840000001</v>
      </c>
    </row>
    <row r="93" spans="1:15" x14ac:dyDescent="0.2">
      <c r="A93" t="s">
        <v>471</v>
      </c>
      <c r="B93" s="4" t="s">
        <v>1172</v>
      </c>
      <c r="C93">
        <v>597.99317799999994</v>
      </c>
      <c r="D93">
        <v>243.19642540000001</v>
      </c>
      <c r="E93">
        <v>765.81199879999997</v>
      </c>
      <c r="F93">
        <v>345.83062230000002</v>
      </c>
      <c r="G93">
        <v>103.78104140000001</v>
      </c>
      <c r="H93">
        <v>93.080267230000004</v>
      </c>
      <c r="I93">
        <v>113.17440569999999</v>
      </c>
      <c r="J93">
        <v>115.3531485</v>
      </c>
      <c r="K93" s="1">
        <v>1.8699999999999999E-8</v>
      </c>
      <c r="L93">
        <v>-2.1988938729999998</v>
      </c>
      <c r="M93" s="1">
        <v>9.0699999999999994E-11</v>
      </c>
      <c r="N93">
        <v>0.21780457</v>
      </c>
      <c r="O93">
        <v>7.7281725970000004</v>
      </c>
    </row>
    <row r="94" spans="1:15" x14ac:dyDescent="0.2">
      <c r="A94" t="s">
        <v>579</v>
      </c>
      <c r="B94" s="4" t="s">
        <v>1266</v>
      </c>
      <c r="C94">
        <v>36.383360279999998</v>
      </c>
      <c r="D94">
        <v>16.280932249999999</v>
      </c>
      <c r="E94">
        <v>63.587277880000002</v>
      </c>
      <c r="F94">
        <v>151.56257299999999</v>
      </c>
      <c r="G94">
        <v>11.15925176</v>
      </c>
      <c r="H94">
        <v>11.129162389999999</v>
      </c>
      <c r="I94">
        <v>11.4212703</v>
      </c>
      <c r="J94">
        <v>24.718531819999999</v>
      </c>
      <c r="K94">
        <v>6.2100480000000001E-3</v>
      </c>
      <c r="L94">
        <v>-2.1982900559999998</v>
      </c>
      <c r="M94">
        <v>6.2006799999999999E-4</v>
      </c>
      <c r="N94">
        <v>0.217895747</v>
      </c>
      <c r="O94">
        <v>2.2069050159999999</v>
      </c>
    </row>
    <row r="95" spans="1:15" x14ac:dyDescent="0.2">
      <c r="A95" t="s">
        <v>580</v>
      </c>
      <c r="B95" s="4" t="s">
        <v>1267</v>
      </c>
      <c r="C95">
        <v>105.4184542</v>
      </c>
      <c r="D95">
        <v>49.860354999999998</v>
      </c>
      <c r="E95">
        <v>87.547701430000004</v>
      </c>
      <c r="F95">
        <v>173.33399230000001</v>
      </c>
      <c r="G95">
        <v>20.086653170000002</v>
      </c>
      <c r="H95">
        <v>30.352261049999999</v>
      </c>
      <c r="I95">
        <v>20.76594601</v>
      </c>
      <c r="J95">
        <v>20.59877651</v>
      </c>
      <c r="K95" s="1">
        <v>6.4799999999999998E-6</v>
      </c>
      <c r="L95">
        <v>-2.181645015</v>
      </c>
      <c r="M95" s="1">
        <v>9.0100000000000006E-8</v>
      </c>
      <c r="N95">
        <v>0.22042427000000001</v>
      </c>
      <c r="O95">
        <v>5.1884960490000003</v>
      </c>
    </row>
    <row r="96" spans="1:15" x14ac:dyDescent="0.2">
      <c r="A96" t="s">
        <v>581</v>
      </c>
      <c r="B96" s="4" t="s">
        <v>1268</v>
      </c>
      <c r="C96">
        <v>51.309867070000003</v>
      </c>
      <c r="D96">
        <v>32.561864489999998</v>
      </c>
      <c r="E96">
        <v>63.587277880000002</v>
      </c>
      <c r="F96">
        <v>184.21970200000001</v>
      </c>
      <c r="G96">
        <v>17.85480282</v>
      </c>
      <c r="H96">
        <v>15.17613053</v>
      </c>
      <c r="I96">
        <v>15.574459510000001</v>
      </c>
      <c r="J96">
        <v>24.718531819999999</v>
      </c>
      <c r="K96">
        <v>1.0232939999999999E-3</v>
      </c>
      <c r="L96">
        <v>-2.1803565730000001</v>
      </c>
      <c r="M96" s="1">
        <v>5.7000000000000003E-5</v>
      </c>
      <c r="N96">
        <v>0.22062121400000001</v>
      </c>
      <c r="O96">
        <v>2.9899995069999998</v>
      </c>
    </row>
    <row r="97" spans="1:15" x14ac:dyDescent="0.2">
      <c r="A97" t="s">
        <v>414</v>
      </c>
      <c r="B97" s="4" t="s">
        <v>1148</v>
      </c>
      <c r="C97">
        <v>1655.9093459999999</v>
      </c>
      <c r="D97">
        <v>1148.8232820000001</v>
      </c>
      <c r="E97">
        <v>2273.4755730000002</v>
      </c>
      <c r="F97">
        <v>1506.414745</v>
      </c>
      <c r="G97">
        <v>383.8782607</v>
      </c>
      <c r="H97">
        <v>352.08622819999999</v>
      </c>
      <c r="I97">
        <v>350.94448749999998</v>
      </c>
      <c r="J97">
        <v>369.74803839999998</v>
      </c>
      <c r="K97" s="1">
        <v>1.0299999999999999E-21</v>
      </c>
      <c r="L97">
        <v>-2.1766830009999998</v>
      </c>
      <c r="M97" s="1">
        <v>6.0700000000000003E-25</v>
      </c>
      <c r="N97">
        <v>0.22118370400000001</v>
      </c>
      <c r="O97">
        <v>20.987640720000002</v>
      </c>
    </row>
    <row r="98" spans="1:15" x14ac:dyDescent="0.2">
      <c r="A98" t="s">
        <v>582</v>
      </c>
      <c r="B98" s="4"/>
      <c r="C98">
        <v>13.060693430000001</v>
      </c>
      <c r="D98">
        <v>14.24581572</v>
      </c>
      <c r="E98">
        <v>12.90176653</v>
      </c>
      <c r="F98">
        <v>20.934057039999999</v>
      </c>
      <c r="G98">
        <v>4.4637007049999999</v>
      </c>
      <c r="H98">
        <v>3.035226105</v>
      </c>
      <c r="I98">
        <v>2.076594601</v>
      </c>
      <c r="J98">
        <v>4.1197553029999998</v>
      </c>
      <c r="K98">
        <v>3.3856699999999999E-3</v>
      </c>
      <c r="L98">
        <v>-2.167704048</v>
      </c>
      <c r="M98">
        <v>2.7708499999999999E-4</v>
      </c>
      <c r="N98">
        <v>0.22256458500000001</v>
      </c>
      <c r="O98">
        <v>2.470355337</v>
      </c>
    </row>
    <row r="99" spans="1:15" x14ac:dyDescent="0.2">
      <c r="A99" t="s">
        <v>383</v>
      </c>
      <c r="B99" s="4" t="s">
        <v>1138</v>
      </c>
      <c r="C99">
        <v>77.431253940000005</v>
      </c>
      <c r="D99">
        <v>37.64965582</v>
      </c>
      <c r="E99">
        <v>59.90105887</v>
      </c>
      <c r="F99">
        <v>368.4394039</v>
      </c>
      <c r="G99">
        <v>34.593680470000002</v>
      </c>
      <c r="H99">
        <v>26.305292909999999</v>
      </c>
      <c r="I99">
        <v>30.11062171</v>
      </c>
      <c r="J99">
        <v>30.898164770000001</v>
      </c>
      <c r="K99">
        <v>5.9120819999999999E-3</v>
      </c>
      <c r="L99">
        <v>-2.158445988</v>
      </c>
      <c r="M99">
        <v>5.7616700000000004E-4</v>
      </c>
      <c r="N99">
        <v>0.223997419</v>
      </c>
      <c r="O99">
        <v>2.2282595440000001</v>
      </c>
    </row>
    <row r="100" spans="1:15" x14ac:dyDescent="0.2">
      <c r="A100" t="s">
        <v>583</v>
      </c>
      <c r="B100" s="4" t="s">
        <v>583</v>
      </c>
      <c r="C100">
        <v>23.322666850000001</v>
      </c>
      <c r="D100">
        <v>18.316048779999999</v>
      </c>
      <c r="E100">
        <v>23.038868799999999</v>
      </c>
      <c r="F100">
        <v>51.07909918</v>
      </c>
      <c r="G100">
        <v>4.4637007049999999</v>
      </c>
      <c r="H100">
        <v>10.11742035</v>
      </c>
      <c r="I100">
        <v>4.153189201</v>
      </c>
      <c r="J100">
        <v>7.2095717800000001</v>
      </c>
      <c r="K100">
        <v>1.4433270000000001E-3</v>
      </c>
      <c r="L100">
        <v>-2.1570466160000001</v>
      </c>
      <c r="M100" s="1">
        <v>8.8800000000000004E-5</v>
      </c>
      <c r="N100">
        <v>0.22421479499999999</v>
      </c>
      <c r="O100">
        <v>2.84063533</v>
      </c>
    </row>
    <row r="101" spans="1:15" x14ac:dyDescent="0.2">
      <c r="A101" t="s">
        <v>584</v>
      </c>
      <c r="B101" s="4" t="s">
        <v>584</v>
      </c>
      <c r="C101">
        <v>81.162880630000004</v>
      </c>
      <c r="D101">
        <v>90.562685619999996</v>
      </c>
      <c r="E101">
        <v>174.17384809999999</v>
      </c>
      <c r="F101">
        <v>31.819766699999999</v>
      </c>
      <c r="G101">
        <v>13.391102119999999</v>
      </c>
      <c r="H101">
        <v>34.399229200000001</v>
      </c>
      <c r="I101">
        <v>20.76594601</v>
      </c>
      <c r="J101">
        <v>16.479021209999999</v>
      </c>
      <c r="K101">
        <v>6.3100700000000005E-4</v>
      </c>
      <c r="L101">
        <v>-2.147511948</v>
      </c>
      <c r="M101" s="1">
        <v>3.0700000000000001E-5</v>
      </c>
      <c r="N101">
        <v>0.22570152199999999</v>
      </c>
      <c r="O101">
        <v>3.1999654949999998</v>
      </c>
    </row>
    <row r="102" spans="1:15" x14ac:dyDescent="0.2">
      <c r="A102" t="s">
        <v>585</v>
      </c>
      <c r="B102" s="4" t="s">
        <v>1269</v>
      </c>
      <c r="C102">
        <v>12.127786759999999</v>
      </c>
      <c r="D102">
        <v>10.175582650000001</v>
      </c>
      <c r="E102">
        <v>15.666430780000001</v>
      </c>
      <c r="F102">
        <v>26.795593010000001</v>
      </c>
      <c r="G102">
        <v>4.4637007049999999</v>
      </c>
      <c r="H102">
        <v>3.035226105</v>
      </c>
      <c r="I102">
        <v>4.153189201</v>
      </c>
      <c r="J102">
        <v>3.0898164769999998</v>
      </c>
      <c r="K102">
        <v>5.8424089999999998E-3</v>
      </c>
      <c r="L102">
        <v>-2.1472711169999998</v>
      </c>
      <c r="M102">
        <v>5.6727199999999996E-4</v>
      </c>
      <c r="N102">
        <v>0.225739202</v>
      </c>
      <c r="O102">
        <v>2.2334080630000002</v>
      </c>
    </row>
    <row r="103" spans="1:15" x14ac:dyDescent="0.2">
      <c r="A103" t="s">
        <v>586</v>
      </c>
      <c r="B103" s="4" t="s">
        <v>1270</v>
      </c>
      <c r="C103">
        <v>455.2584569</v>
      </c>
      <c r="D103">
        <v>362.2507425</v>
      </c>
      <c r="E103">
        <v>700.3816114</v>
      </c>
      <c r="F103">
        <v>1024.931433</v>
      </c>
      <c r="G103">
        <v>193.05505550000001</v>
      </c>
      <c r="H103">
        <v>114.32684999999999</v>
      </c>
      <c r="I103">
        <v>64.374432619999993</v>
      </c>
      <c r="J103">
        <v>202.8979487</v>
      </c>
      <c r="K103" s="1">
        <v>8.1699999999999997E-6</v>
      </c>
      <c r="L103">
        <v>-2.1465255669999999</v>
      </c>
      <c r="M103" s="1">
        <v>1.1999999999999999E-7</v>
      </c>
      <c r="N103">
        <v>0.225855888</v>
      </c>
      <c r="O103">
        <v>5.0875623550000002</v>
      </c>
    </row>
    <row r="104" spans="1:15" x14ac:dyDescent="0.2">
      <c r="A104" t="s">
        <v>587</v>
      </c>
      <c r="B104" s="4" t="s">
        <v>587</v>
      </c>
      <c r="C104">
        <v>27.05429354</v>
      </c>
      <c r="D104">
        <v>15.263373980000001</v>
      </c>
      <c r="E104">
        <v>26.725087800000001</v>
      </c>
      <c r="F104">
        <v>12.56043423</v>
      </c>
      <c r="G104">
        <v>2.231850353</v>
      </c>
      <c r="H104">
        <v>6.0704522110000001</v>
      </c>
      <c r="I104">
        <v>5.1914865020000001</v>
      </c>
      <c r="J104">
        <v>5.1496941280000001</v>
      </c>
      <c r="K104">
        <v>2.5683860000000002E-3</v>
      </c>
      <c r="L104">
        <v>-2.1198725289999998</v>
      </c>
      <c r="M104">
        <v>1.9212499999999999E-4</v>
      </c>
      <c r="N104">
        <v>0.23006724000000001</v>
      </c>
      <c r="O104">
        <v>2.5903396719999998</v>
      </c>
    </row>
    <row r="105" spans="1:15" x14ac:dyDescent="0.2">
      <c r="A105" t="s">
        <v>588</v>
      </c>
      <c r="B105" s="4" t="s">
        <v>588</v>
      </c>
      <c r="C105">
        <v>35.450453609999997</v>
      </c>
      <c r="D105">
        <v>21.36872357</v>
      </c>
      <c r="E105">
        <v>37.783744830000003</v>
      </c>
      <c r="F105">
        <v>100.4834738</v>
      </c>
      <c r="G105">
        <v>16.738877649999999</v>
      </c>
      <c r="H105">
        <v>10.11742035</v>
      </c>
      <c r="I105">
        <v>5.1914865020000001</v>
      </c>
      <c r="J105">
        <v>13.389204729999999</v>
      </c>
      <c r="K105">
        <v>2.9924639999999998E-3</v>
      </c>
      <c r="L105">
        <v>-2.1097297460000002</v>
      </c>
      <c r="M105">
        <v>2.3581900000000001E-4</v>
      </c>
      <c r="N105">
        <v>0.23169041300000001</v>
      </c>
      <c r="O105">
        <v>2.5239711210000002</v>
      </c>
    </row>
    <row r="106" spans="1:15" x14ac:dyDescent="0.2">
      <c r="A106" t="s">
        <v>589</v>
      </c>
      <c r="B106" s="4" t="s">
        <v>589</v>
      </c>
      <c r="C106">
        <v>27.05429354</v>
      </c>
      <c r="D106">
        <v>15.263373980000001</v>
      </c>
      <c r="E106">
        <v>44.234628090000001</v>
      </c>
      <c r="F106">
        <v>77.037329909999997</v>
      </c>
      <c r="G106">
        <v>7.8114762339999997</v>
      </c>
      <c r="H106">
        <v>8.0939362809999995</v>
      </c>
      <c r="I106">
        <v>6.229783802</v>
      </c>
      <c r="J106">
        <v>16.479021209999999</v>
      </c>
      <c r="K106">
        <v>4.2473479999999997E-3</v>
      </c>
      <c r="L106">
        <v>-2.085606066</v>
      </c>
      <c r="M106">
        <v>3.7242500000000001E-4</v>
      </c>
      <c r="N106">
        <v>0.23559714000000001</v>
      </c>
      <c r="O106">
        <v>2.3718821299999999</v>
      </c>
    </row>
    <row r="107" spans="1:15" x14ac:dyDescent="0.2">
      <c r="A107" t="s">
        <v>590</v>
      </c>
      <c r="B107" s="4" t="s">
        <v>1271</v>
      </c>
      <c r="C107">
        <v>185.64842809999999</v>
      </c>
      <c r="D107">
        <v>184.17804599999999</v>
      </c>
      <c r="E107">
        <v>360.32790799999998</v>
      </c>
      <c r="F107">
        <v>825.63920970000004</v>
      </c>
      <c r="G107">
        <v>92.621789640000003</v>
      </c>
      <c r="H107">
        <v>79.927620779999998</v>
      </c>
      <c r="I107">
        <v>67.489324519999997</v>
      </c>
      <c r="J107">
        <v>127.7124144</v>
      </c>
      <c r="K107">
        <v>2.0522199999999999E-4</v>
      </c>
      <c r="L107">
        <v>-2.0816108980000001</v>
      </c>
      <c r="M107" s="1">
        <v>6.9600000000000003E-6</v>
      </c>
      <c r="N107">
        <v>0.23625046999999999</v>
      </c>
      <c r="O107">
        <v>3.6877770230000002</v>
      </c>
    </row>
    <row r="108" spans="1:15" x14ac:dyDescent="0.2">
      <c r="A108" t="s">
        <v>591</v>
      </c>
      <c r="B108" s="4" t="s">
        <v>591</v>
      </c>
      <c r="C108">
        <v>1027.1302479999999</v>
      </c>
      <c r="D108">
        <v>234.03840099999999</v>
      </c>
      <c r="E108">
        <v>1303.0784189999999</v>
      </c>
      <c r="F108">
        <v>993.94902830000001</v>
      </c>
      <c r="G108">
        <v>209.7939332</v>
      </c>
      <c r="H108">
        <v>213.47756939999999</v>
      </c>
      <c r="I108">
        <v>185.85521679999999</v>
      </c>
      <c r="J108">
        <v>232.7661746</v>
      </c>
      <c r="K108" s="1">
        <v>1.7099999999999999E-5</v>
      </c>
      <c r="L108">
        <v>-2.0796401530000002</v>
      </c>
      <c r="M108" s="1">
        <v>2.8500000000000002E-7</v>
      </c>
      <c r="N108">
        <v>0.23657341200000001</v>
      </c>
      <c r="O108">
        <v>4.7659923820000003</v>
      </c>
    </row>
    <row r="109" spans="1:15" x14ac:dyDescent="0.2">
      <c r="A109" t="s">
        <v>592</v>
      </c>
      <c r="B109" s="4"/>
      <c r="C109">
        <v>111.94880089999999</v>
      </c>
      <c r="D109">
        <v>78.351986429999997</v>
      </c>
      <c r="E109">
        <v>173.25229340000001</v>
      </c>
      <c r="F109">
        <v>545.12284539999996</v>
      </c>
      <c r="G109">
        <v>71.419211290000007</v>
      </c>
      <c r="H109">
        <v>37.434455300000003</v>
      </c>
      <c r="I109">
        <v>42.570189319999997</v>
      </c>
      <c r="J109">
        <v>63.856207189999999</v>
      </c>
      <c r="K109">
        <v>1.9903289999999999E-3</v>
      </c>
      <c r="L109">
        <v>-2.0794727019999999</v>
      </c>
      <c r="M109">
        <v>1.3662099999999999E-4</v>
      </c>
      <c r="N109">
        <v>0.23660087199999999</v>
      </c>
      <c r="O109">
        <v>2.701075109</v>
      </c>
    </row>
    <row r="110" spans="1:15" x14ac:dyDescent="0.2">
      <c r="A110" t="s">
        <v>593</v>
      </c>
      <c r="B110" s="4"/>
      <c r="C110">
        <v>125.942401</v>
      </c>
      <c r="D110">
        <v>136.35280760000001</v>
      </c>
      <c r="E110">
        <v>295.81907539999997</v>
      </c>
      <c r="F110">
        <v>570.24371380000002</v>
      </c>
      <c r="G110">
        <v>75.882911989999997</v>
      </c>
      <c r="H110">
        <v>75.880652639999994</v>
      </c>
      <c r="I110">
        <v>57.106351519999997</v>
      </c>
      <c r="J110">
        <v>59.736451889999998</v>
      </c>
      <c r="K110">
        <v>1.4306200000000001E-4</v>
      </c>
      <c r="L110">
        <v>-2.071897039</v>
      </c>
      <c r="M110" s="1">
        <v>4.4299999999999999E-6</v>
      </c>
      <c r="N110">
        <v>0.23784654299999999</v>
      </c>
      <c r="O110">
        <v>3.844474784</v>
      </c>
    </row>
    <row r="111" spans="1:15" x14ac:dyDescent="0.2">
      <c r="A111" t="s">
        <v>594</v>
      </c>
      <c r="B111" s="4" t="s">
        <v>594</v>
      </c>
      <c r="C111">
        <v>160.4599479</v>
      </c>
      <c r="D111">
        <v>76.3168699</v>
      </c>
      <c r="E111">
        <v>214.7222572</v>
      </c>
      <c r="F111">
        <v>55.265910589999997</v>
      </c>
      <c r="G111">
        <v>23.434428700000002</v>
      </c>
      <c r="H111">
        <v>40.46968141</v>
      </c>
      <c r="I111">
        <v>25.95743251</v>
      </c>
      <c r="J111">
        <v>30.898164770000001</v>
      </c>
      <c r="K111">
        <v>1.27446E-4</v>
      </c>
      <c r="L111">
        <v>-2.0673488450000002</v>
      </c>
      <c r="M111" s="1">
        <v>3.8099999999999999E-6</v>
      </c>
      <c r="N111">
        <v>0.23859755299999999</v>
      </c>
      <c r="O111">
        <v>3.8946749550000002</v>
      </c>
    </row>
    <row r="112" spans="1:15" x14ac:dyDescent="0.2">
      <c r="A112" t="s">
        <v>595</v>
      </c>
      <c r="B112" s="4" t="s">
        <v>595</v>
      </c>
      <c r="C112">
        <v>303.19466899999998</v>
      </c>
      <c r="D112">
        <v>203.51165309999999</v>
      </c>
      <c r="E112">
        <v>462.62048540000001</v>
      </c>
      <c r="F112">
        <v>168.3098186</v>
      </c>
      <c r="G112">
        <v>63.607735050000002</v>
      </c>
      <c r="H112">
        <v>65.763232290000005</v>
      </c>
      <c r="I112">
        <v>63.336135319999997</v>
      </c>
      <c r="J112">
        <v>79.305289579999993</v>
      </c>
      <c r="K112" s="1">
        <v>4.6199999999999997E-8</v>
      </c>
      <c r="L112">
        <v>-2.0638997859999999</v>
      </c>
      <c r="M112" s="1">
        <v>2.6600000000000001E-10</v>
      </c>
      <c r="N112">
        <v>0.23916865200000001</v>
      </c>
      <c r="O112">
        <v>7.3356423690000003</v>
      </c>
    </row>
    <row r="113" spans="1:15" x14ac:dyDescent="0.2">
      <c r="A113" t="s">
        <v>596</v>
      </c>
      <c r="B113" s="4"/>
      <c r="C113">
        <v>33.58464026</v>
      </c>
      <c r="D113">
        <v>32.561864489999998</v>
      </c>
      <c r="E113">
        <v>72.802825400000003</v>
      </c>
      <c r="F113">
        <v>194.2680493</v>
      </c>
      <c r="G113">
        <v>22.318503530000001</v>
      </c>
      <c r="H113">
        <v>12.14090442</v>
      </c>
      <c r="I113">
        <v>12.4595676</v>
      </c>
      <c r="J113">
        <v>32.958042419999998</v>
      </c>
      <c r="K113">
        <v>7.6210990000000001E-3</v>
      </c>
      <c r="L113">
        <v>-2.0636690469999999</v>
      </c>
      <c r="M113">
        <v>8.2445700000000001E-4</v>
      </c>
      <c r="N113">
        <v>0.239206907</v>
      </c>
      <c r="O113">
        <v>2.1179824169999999</v>
      </c>
    </row>
    <row r="114" spans="1:15" x14ac:dyDescent="0.2">
      <c r="A114" t="s">
        <v>597</v>
      </c>
      <c r="B114" s="4" t="s">
        <v>1272</v>
      </c>
      <c r="C114">
        <v>315.3224558</v>
      </c>
      <c r="D114">
        <v>265.58270729999998</v>
      </c>
      <c r="E114">
        <v>503.16889450000002</v>
      </c>
      <c r="F114">
        <v>805.54251499999998</v>
      </c>
      <c r="G114">
        <v>133.91102119999999</v>
      </c>
      <c r="H114">
        <v>103.19768759999999</v>
      </c>
      <c r="I114">
        <v>43.608486620000001</v>
      </c>
      <c r="J114">
        <v>173.02972270000001</v>
      </c>
      <c r="K114" s="1">
        <v>8.5000000000000006E-5</v>
      </c>
      <c r="L114">
        <v>-2.058835803</v>
      </c>
      <c r="M114" s="1">
        <v>2.26E-6</v>
      </c>
      <c r="N114">
        <v>0.24000963</v>
      </c>
      <c r="O114">
        <v>4.0704358410000001</v>
      </c>
    </row>
    <row r="115" spans="1:15" x14ac:dyDescent="0.2">
      <c r="A115" t="s">
        <v>598</v>
      </c>
      <c r="B115" s="4" t="s">
        <v>598</v>
      </c>
      <c r="C115">
        <v>61.571840479999999</v>
      </c>
      <c r="D115">
        <v>39.684772350000003</v>
      </c>
      <c r="E115">
        <v>95.841694200000006</v>
      </c>
      <c r="F115">
        <v>67.826344820000003</v>
      </c>
      <c r="G115">
        <v>13.391102119999999</v>
      </c>
      <c r="H115">
        <v>18.211356630000001</v>
      </c>
      <c r="I115">
        <v>16.61275681</v>
      </c>
      <c r="J115">
        <v>15.449082389999999</v>
      </c>
      <c r="K115" s="1">
        <v>1.88E-6</v>
      </c>
      <c r="L115">
        <v>-2.056888544</v>
      </c>
      <c r="M115" s="1">
        <v>2.0999999999999999E-8</v>
      </c>
      <c r="N115">
        <v>0.24033379799999999</v>
      </c>
      <c r="O115">
        <v>5.7264390570000003</v>
      </c>
    </row>
    <row r="116" spans="1:15" x14ac:dyDescent="0.2">
      <c r="A116" t="s">
        <v>599</v>
      </c>
      <c r="B116" s="4" t="s">
        <v>599</v>
      </c>
      <c r="C116">
        <v>34.517546940000003</v>
      </c>
      <c r="D116">
        <v>14.24581572</v>
      </c>
      <c r="E116">
        <v>56.214839869999999</v>
      </c>
      <c r="F116">
        <v>30.982404420000002</v>
      </c>
      <c r="G116">
        <v>14.50702729</v>
      </c>
      <c r="H116">
        <v>7.0821942460000002</v>
      </c>
      <c r="I116">
        <v>5.1914865020000001</v>
      </c>
      <c r="J116">
        <v>6.1796329539999997</v>
      </c>
      <c r="K116">
        <v>2.7920359999999999E-3</v>
      </c>
      <c r="L116">
        <v>-2.0547213449999999</v>
      </c>
      <c r="M116">
        <v>2.1435000000000001E-4</v>
      </c>
      <c r="N116">
        <v>0.240695096</v>
      </c>
      <c r="O116">
        <v>2.5540789990000001</v>
      </c>
    </row>
    <row r="117" spans="1:15" x14ac:dyDescent="0.2">
      <c r="A117" t="s">
        <v>600</v>
      </c>
      <c r="B117" s="4" t="s">
        <v>1273</v>
      </c>
      <c r="C117">
        <v>538.28715090000003</v>
      </c>
      <c r="D117">
        <v>460.95389419999998</v>
      </c>
      <c r="E117">
        <v>932.61340889999997</v>
      </c>
      <c r="F117">
        <v>1452.8235589999999</v>
      </c>
      <c r="G117">
        <v>222.06911009999999</v>
      </c>
      <c r="H117">
        <v>200.32492300000001</v>
      </c>
      <c r="I117">
        <v>154.70629779999999</v>
      </c>
      <c r="J117">
        <v>237.9158687</v>
      </c>
      <c r="K117" s="1">
        <v>4.3300000000000003E-7</v>
      </c>
      <c r="L117">
        <v>-2.0546481750000001</v>
      </c>
      <c r="M117" s="1">
        <v>3.4299999999999999E-9</v>
      </c>
      <c r="N117">
        <v>0.24070730400000001</v>
      </c>
      <c r="O117">
        <v>6.3638822700000004</v>
      </c>
    </row>
    <row r="118" spans="1:15" x14ac:dyDescent="0.2">
      <c r="A118" t="s">
        <v>601</v>
      </c>
      <c r="B118" s="4"/>
      <c r="C118">
        <v>192.17877480000001</v>
      </c>
      <c r="D118">
        <v>149.581065</v>
      </c>
      <c r="E118">
        <v>321.62260839999999</v>
      </c>
      <c r="F118">
        <v>684.9623464</v>
      </c>
      <c r="G118">
        <v>112.7084428</v>
      </c>
      <c r="H118">
        <v>52.610585829999998</v>
      </c>
      <c r="I118">
        <v>62.29783802</v>
      </c>
      <c r="J118">
        <v>97.844188439999996</v>
      </c>
      <c r="K118">
        <v>2.3801700000000001E-4</v>
      </c>
      <c r="L118">
        <v>-2.0523215029999999</v>
      </c>
      <c r="M118" s="1">
        <v>8.3599999999999996E-6</v>
      </c>
      <c r="N118">
        <v>0.24109581199999999</v>
      </c>
      <c r="O118">
        <v>3.6233920670000002</v>
      </c>
    </row>
    <row r="119" spans="1:15" x14ac:dyDescent="0.2">
      <c r="A119" t="s">
        <v>602</v>
      </c>
      <c r="B119" s="4" t="s">
        <v>1274</v>
      </c>
      <c r="C119">
        <v>52.242773739999997</v>
      </c>
      <c r="D119">
        <v>36.632097549999997</v>
      </c>
      <c r="E119">
        <v>74.6459349</v>
      </c>
      <c r="F119">
        <v>183.38233969999999</v>
      </c>
      <c r="G119">
        <v>29.01405458</v>
      </c>
      <c r="H119">
        <v>18.211356630000001</v>
      </c>
      <c r="I119">
        <v>12.4595676</v>
      </c>
      <c r="J119">
        <v>24.718531819999999</v>
      </c>
      <c r="K119">
        <v>1.678786E-3</v>
      </c>
      <c r="L119">
        <v>-2.0438161319999999</v>
      </c>
      <c r="M119">
        <v>1.08412E-4</v>
      </c>
      <c r="N119">
        <v>0.24252138400000001</v>
      </c>
      <c r="O119">
        <v>2.775004537</v>
      </c>
    </row>
    <row r="120" spans="1:15" x14ac:dyDescent="0.2">
      <c r="A120" t="s">
        <v>603</v>
      </c>
      <c r="B120" s="4" t="s">
        <v>1275</v>
      </c>
      <c r="C120">
        <v>170.72192129999999</v>
      </c>
      <c r="D120">
        <v>181.12537119999999</v>
      </c>
      <c r="E120">
        <v>276.46642559999998</v>
      </c>
      <c r="F120">
        <v>265.44384330000003</v>
      </c>
      <c r="G120">
        <v>59.144034349999998</v>
      </c>
      <c r="H120">
        <v>48.563617690000001</v>
      </c>
      <c r="I120">
        <v>37.37870281</v>
      </c>
      <c r="J120">
        <v>72.095717800000003</v>
      </c>
      <c r="K120" s="1">
        <v>4.1899999999999999E-11</v>
      </c>
      <c r="L120">
        <v>-2.0425233010000001</v>
      </c>
      <c r="M120" s="1">
        <v>1.1E-13</v>
      </c>
      <c r="N120">
        <v>0.242738811</v>
      </c>
      <c r="O120">
        <v>10.37777829</v>
      </c>
    </row>
    <row r="121" spans="1:15" x14ac:dyDescent="0.2">
      <c r="A121" t="s">
        <v>604</v>
      </c>
      <c r="B121" s="4" t="s">
        <v>1276</v>
      </c>
      <c r="C121">
        <v>20.52394683</v>
      </c>
      <c r="D121">
        <v>25.43895663</v>
      </c>
      <c r="E121">
        <v>34.097525820000001</v>
      </c>
      <c r="F121">
        <v>36.84394039</v>
      </c>
      <c r="G121">
        <v>11.15925176</v>
      </c>
      <c r="H121">
        <v>3.035226105</v>
      </c>
      <c r="I121">
        <v>7.2680811030000001</v>
      </c>
      <c r="J121">
        <v>7.2095717800000001</v>
      </c>
      <c r="K121">
        <v>4.9903700000000003E-4</v>
      </c>
      <c r="L121">
        <v>-2.0406677809999998</v>
      </c>
      <c r="M121" s="1">
        <v>2.27E-5</v>
      </c>
      <c r="N121">
        <v>0.24305120999999999</v>
      </c>
      <c r="O121">
        <v>3.3018674149999998</v>
      </c>
    </row>
    <row r="122" spans="1:15" x14ac:dyDescent="0.2">
      <c r="A122" t="s">
        <v>605</v>
      </c>
      <c r="B122" s="4" t="s">
        <v>605</v>
      </c>
      <c r="C122">
        <v>13.060693430000001</v>
      </c>
      <c r="D122">
        <v>11.193140919999999</v>
      </c>
      <c r="E122">
        <v>18.431095039999999</v>
      </c>
      <c r="F122">
        <v>34.331853549999998</v>
      </c>
      <c r="G122">
        <v>4.4637007049999999</v>
      </c>
      <c r="H122">
        <v>6.0704522110000001</v>
      </c>
      <c r="I122">
        <v>3.114891901</v>
      </c>
      <c r="J122">
        <v>5.1496941280000001</v>
      </c>
      <c r="K122">
        <v>7.4568250000000003E-3</v>
      </c>
      <c r="L122">
        <v>-2.0398861460000002</v>
      </c>
      <c r="M122">
        <v>8.0150900000000005E-4</v>
      </c>
      <c r="N122">
        <v>0.24318292799999999</v>
      </c>
      <c r="O122">
        <v>2.127446038</v>
      </c>
    </row>
    <row r="123" spans="1:15" x14ac:dyDescent="0.2">
      <c r="A123" t="s">
        <v>606</v>
      </c>
      <c r="B123" s="4" t="s">
        <v>606</v>
      </c>
      <c r="C123">
        <v>70.900907219999993</v>
      </c>
      <c r="D123">
        <v>51.895471530000002</v>
      </c>
      <c r="E123">
        <v>79.253708660000001</v>
      </c>
      <c r="F123">
        <v>43.54283865</v>
      </c>
      <c r="G123">
        <v>16.738877649999999</v>
      </c>
      <c r="H123">
        <v>16.187872559999999</v>
      </c>
      <c r="I123">
        <v>12.4595676</v>
      </c>
      <c r="J123">
        <v>14.41914356</v>
      </c>
      <c r="K123" s="1">
        <v>4.3300000000000003E-7</v>
      </c>
      <c r="L123">
        <v>-2.0383119810000001</v>
      </c>
      <c r="M123" s="1">
        <v>3.3700000000000001E-9</v>
      </c>
      <c r="N123">
        <v>0.243448416</v>
      </c>
      <c r="O123">
        <v>6.3638822700000004</v>
      </c>
    </row>
    <row r="124" spans="1:15" x14ac:dyDescent="0.2">
      <c r="A124" t="s">
        <v>607</v>
      </c>
      <c r="B124" s="4" t="s">
        <v>607</v>
      </c>
      <c r="C124">
        <v>20.52394683</v>
      </c>
      <c r="D124">
        <v>16.280932249999999</v>
      </c>
      <c r="E124">
        <v>23.038868799999999</v>
      </c>
      <c r="F124">
        <v>36.84394039</v>
      </c>
      <c r="G124">
        <v>2.231850353</v>
      </c>
      <c r="H124">
        <v>11.129162389999999</v>
      </c>
      <c r="I124">
        <v>4.153189201</v>
      </c>
      <c r="J124">
        <v>6.1796329539999997</v>
      </c>
      <c r="K124">
        <v>4.0926529999999999E-3</v>
      </c>
      <c r="L124">
        <v>-2.0222490139999998</v>
      </c>
      <c r="M124">
        <v>3.5535999999999999E-4</v>
      </c>
      <c r="N124">
        <v>0.246174117</v>
      </c>
      <c r="O124">
        <v>2.3879950860000001</v>
      </c>
    </row>
    <row r="125" spans="1:15" x14ac:dyDescent="0.2">
      <c r="A125" t="s">
        <v>430</v>
      </c>
      <c r="B125" s="4" t="s">
        <v>430</v>
      </c>
      <c r="C125">
        <v>864.80448669999998</v>
      </c>
      <c r="D125">
        <v>667.5182221</v>
      </c>
      <c r="E125">
        <v>1561.11375</v>
      </c>
      <c r="F125">
        <v>1013.208361</v>
      </c>
      <c r="G125">
        <v>213.14170870000001</v>
      </c>
      <c r="H125">
        <v>301.49912649999999</v>
      </c>
      <c r="I125">
        <v>219.08073039999999</v>
      </c>
      <c r="J125">
        <v>280.14336059999999</v>
      </c>
      <c r="K125" s="1">
        <v>2.37E-11</v>
      </c>
      <c r="L125">
        <v>-2.0178941450000001</v>
      </c>
      <c r="M125" s="1">
        <v>5.9000000000000001E-14</v>
      </c>
      <c r="N125">
        <v>0.24691833199999999</v>
      </c>
      <c r="O125">
        <v>10.62572917</v>
      </c>
    </row>
    <row r="126" spans="1:15" x14ac:dyDescent="0.2">
      <c r="A126" t="s">
        <v>608</v>
      </c>
      <c r="B126" s="4"/>
      <c r="C126">
        <v>1876.075321</v>
      </c>
      <c r="D126">
        <v>1110.156068</v>
      </c>
      <c r="E126">
        <v>2488.1978300000001</v>
      </c>
      <c r="F126">
        <v>2225.7089449999999</v>
      </c>
      <c r="G126">
        <v>483.19560139999999</v>
      </c>
      <c r="H126">
        <v>480.5774667</v>
      </c>
      <c r="I126">
        <v>439.1997581</v>
      </c>
      <c r="J126">
        <v>508.78977989999998</v>
      </c>
      <c r="K126" s="1">
        <v>2.3599999999999999E-14</v>
      </c>
      <c r="L126">
        <v>-2.0101858780000001</v>
      </c>
      <c r="M126" s="1">
        <v>2.9400000000000001E-17</v>
      </c>
      <c r="N126">
        <v>0.248241138</v>
      </c>
      <c r="O126">
        <v>13.627025509999999</v>
      </c>
    </row>
    <row r="127" spans="1:15" x14ac:dyDescent="0.2">
      <c r="A127" t="s">
        <v>609</v>
      </c>
      <c r="B127" s="4" t="s">
        <v>1277</v>
      </c>
      <c r="C127">
        <v>765.91637930000002</v>
      </c>
      <c r="D127">
        <v>719.41369359999999</v>
      </c>
      <c r="E127">
        <v>1339.0190540000001</v>
      </c>
      <c r="F127">
        <v>2775.8559639999999</v>
      </c>
      <c r="G127">
        <v>437.44266909999999</v>
      </c>
      <c r="H127">
        <v>286.32299590000002</v>
      </c>
      <c r="I127">
        <v>268.91900079999999</v>
      </c>
      <c r="J127">
        <v>418.1551632</v>
      </c>
      <c r="K127" s="1">
        <v>3.8600000000000003E-5</v>
      </c>
      <c r="L127">
        <v>-1.9893194359999999</v>
      </c>
      <c r="M127" s="1">
        <v>7.7700000000000004E-7</v>
      </c>
      <c r="N127">
        <v>0.25185766900000001</v>
      </c>
      <c r="O127">
        <v>4.4136336939999996</v>
      </c>
    </row>
    <row r="128" spans="1:15" x14ac:dyDescent="0.2">
      <c r="A128" t="s">
        <v>610</v>
      </c>
      <c r="B128" s="4" t="s">
        <v>1278</v>
      </c>
      <c r="C128">
        <v>206.17237489999999</v>
      </c>
      <c r="D128">
        <v>178.07269640000001</v>
      </c>
      <c r="E128">
        <v>383.36677680000003</v>
      </c>
      <c r="F128">
        <v>659.00411570000006</v>
      </c>
      <c r="G128">
        <v>111.59251759999999</v>
      </c>
      <c r="H128">
        <v>74.868910600000007</v>
      </c>
      <c r="I128">
        <v>61.259540719999997</v>
      </c>
      <c r="J128">
        <v>113.2932708</v>
      </c>
      <c r="K128" s="1">
        <v>6.5699999999999998E-5</v>
      </c>
      <c r="L128">
        <v>-1.9838269799999999</v>
      </c>
      <c r="M128" s="1">
        <v>1.6300000000000001E-6</v>
      </c>
      <c r="N128">
        <v>0.25281833799999998</v>
      </c>
      <c r="O128">
        <v>4.182761953</v>
      </c>
    </row>
    <row r="129" spans="1:15" x14ac:dyDescent="0.2">
      <c r="A129" t="s">
        <v>483</v>
      </c>
      <c r="B129" s="4"/>
      <c r="C129">
        <v>368.49813619999998</v>
      </c>
      <c r="D129">
        <v>145.51083199999999</v>
      </c>
      <c r="E129">
        <v>458.93426640000001</v>
      </c>
      <c r="F129">
        <v>247.85923539999999</v>
      </c>
      <c r="G129">
        <v>84.810313399999998</v>
      </c>
      <c r="H129">
        <v>88.021557060000006</v>
      </c>
      <c r="I129">
        <v>68.527621819999993</v>
      </c>
      <c r="J129">
        <v>72.095717800000003</v>
      </c>
      <c r="K129" s="1">
        <v>6.1399999999999997E-7</v>
      </c>
      <c r="L129">
        <v>-1.9620423170000001</v>
      </c>
      <c r="M129" s="1">
        <v>5.3899999999999998E-9</v>
      </c>
      <c r="N129">
        <v>0.256664858</v>
      </c>
      <c r="O129">
        <v>6.2118131300000003</v>
      </c>
    </row>
    <row r="130" spans="1:15" x14ac:dyDescent="0.2">
      <c r="A130" t="s">
        <v>611</v>
      </c>
      <c r="B130" s="4" t="s">
        <v>1279</v>
      </c>
      <c r="C130">
        <v>55.974400439999997</v>
      </c>
      <c r="D130">
        <v>48.842796739999997</v>
      </c>
      <c r="E130">
        <v>92.155475190000004</v>
      </c>
      <c r="F130">
        <v>145.70103700000001</v>
      </c>
      <c r="G130">
        <v>27.898129409999999</v>
      </c>
      <c r="H130">
        <v>20.234840699999999</v>
      </c>
      <c r="I130">
        <v>6.229783802</v>
      </c>
      <c r="J130">
        <v>33.987981249999997</v>
      </c>
      <c r="K130">
        <v>1.8821090000000001E-3</v>
      </c>
      <c r="L130">
        <v>-1.9586394519999999</v>
      </c>
      <c r="M130">
        <v>1.26611E-4</v>
      </c>
      <c r="N130">
        <v>0.25727096399999999</v>
      </c>
      <c r="O130">
        <v>2.725355118</v>
      </c>
    </row>
    <row r="131" spans="1:15" x14ac:dyDescent="0.2">
      <c r="A131" t="s">
        <v>612</v>
      </c>
      <c r="B131" s="4"/>
      <c r="C131">
        <v>32.651733589999999</v>
      </c>
      <c r="D131">
        <v>22.386281839999999</v>
      </c>
      <c r="E131">
        <v>57.136394619999997</v>
      </c>
      <c r="F131">
        <v>147.3757616</v>
      </c>
      <c r="G131">
        <v>17.85480282</v>
      </c>
      <c r="H131">
        <v>19.223098669999999</v>
      </c>
      <c r="I131">
        <v>11.4212703</v>
      </c>
      <c r="J131">
        <v>18.53889886</v>
      </c>
      <c r="K131">
        <v>7.1732219999999999E-3</v>
      </c>
      <c r="L131">
        <v>-1.956379324</v>
      </c>
      <c r="M131">
        <v>7.5856600000000001E-4</v>
      </c>
      <c r="N131">
        <v>0.25767432099999998</v>
      </c>
      <c r="O131">
        <v>2.1442857449999999</v>
      </c>
    </row>
    <row r="132" spans="1:15" x14ac:dyDescent="0.2">
      <c r="A132" t="s">
        <v>613</v>
      </c>
      <c r="B132" s="4"/>
      <c r="C132">
        <v>157.6612279</v>
      </c>
      <c r="D132">
        <v>96.668035209999999</v>
      </c>
      <c r="E132">
        <v>219.3300309</v>
      </c>
      <c r="F132">
        <v>258.74494499999997</v>
      </c>
      <c r="G132">
        <v>74.766986810000006</v>
      </c>
      <c r="H132">
        <v>41.48142344</v>
      </c>
      <c r="I132">
        <v>25.95743251</v>
      </c>
      <c r="J132">
        <v>47.37718598</v>
      </c>
      <c r="K132" s="1">
        <v>2.3200000000000001E-5</v>
      </c>
      <c r="L132">
        <v>-1.9536013080000001</v>
      </c>
      <c r="M132" s="1">
        <v>4.0400000000000002E-7</v>
      </c>
      <c r="N132">
        <v>0.25817097</v>
      </c>
      <c r="O132">
        <v>4.6347815319999999</v>
      </c>
    </row>
    <row r="133" spans="1:15" x14ac:dyDescent="0.2">
      <c r="A133" t="s">
        <v>614</v>
      </c>
      <c r="B133" s="4"/>
      <c r="C133">
        <v>114.7475209</v>
      </c>
      <c r="D133">
        <v>114.984084</v>
      </c>
      <c r="E133">
        <v>197.2127169</v>
      </c>
      <c r="F133">
        <v>318.19766700000002</v>
      </c>
      <c r="G133">
        <v>62.491809879999998</v>
      </c>
      <c r="H133">
        <v>32.375745129999999</v>
      </c>
      <c r="I133">
        <v>16.61275681</v>
      </c>
      <c r="J133">
        <v>82.395106049999995</v>
      </c>
      <c r="K133">
        <v>1.2531280000000001E-3</v>
      </c>
      <c r="L133">
        <v>-1.944147286</v>
      </c>
      <c r="M133" s="1">
        <v>7.3700000000000002E-5</v>
      </c>
      <c r="N133">
        <v>0.25986832700000001</v>
      </c>
      <c r="O133">
        <v>2.902004727</v>
      </c>
    </row>
    <row r="134" spans="1:15" x14ac:dyDescent="0.2">
      <c r="A134" t="s">
        <v>615</v>
      </c>
      <c r="B134" s="4" t="s">
        <v>1280</v>
      </c>
      <c r="C134">
        <v>336.77930930000002</v>
      </c>
      <c r="D134">
        <v>307.30259610000002</v>
      </c>
      <c r="E134">
        <v>520.67843479999999</v>
      </c>
      <c r="F134">
        <v>1135.463254</v>
      </c>
      <c r="G134">
        <v>179.6639534</v>
      </c>
      <c r="H134">
        <v>122.4207863</v>
      </c>
      <c r="I134">
        <v>88.255270530000004</v>
      </c>
      <c r="J134">
        <v>209.0775816</v>
      </c>
      <c r="K134">
        <v>1.6463900000000001E-4</v>
      </c>
      <c r="L134">
        <v>-1.940898045</v>
      </c>
      <c r="M134" s="1">
        <v>5.2399999999999998E-6</v>
      </c>
      <c r="N134">
        <v>0.26045426300000002</v>
      </c>
      <c r="O134">
        <v>3.7834662080000001</v>
      </c>
    </row>
    <row r="135" spans="1:15" x14ac:dyDescent="0.2">
      <c r="A135" t="s">
        <v>616</v>
      </c>
      <c r="B135" s="4"/>
      <c r="C135">
        <v>223.8976017</v>
      </c>
      <c r="D135">
        <v>151.61618150000001</v>
      </c>
      <c r="E135">
        <v>327.15193690000001</v>
      </c>
      <c r="F135">
        <v>140.67686330000001</v>
      </c>
      <c r="G135">
        <v>52.448483289999999</v>
      </c>
      <c r="H135">
        <v>43.504907510000002</v>
      </c>
      <c r="I135">
        <v>40.493594710000004</v>
      </c>
      <c r="J135">
        <v>83.425044880000002</v>
      </c>
      <c r="K135" s="1">
        <v>2.3599999999999999E-6</v>
      </c>
      <c r="L135">
        <v>-1.9392947300000001</v>
      </c>
      <c r="M135" s="1">
        <v>2.7599999999999999E-8</v>
      </c>
      <c r="N135">
        <v>0.26074387500000001</v>
      </c>
      <c r="O135">
        <v>5.6275086700000001</v>
      </c>
    </row>
    <row r="136" spans="1:15" x14ac:dyDescent="0.2">
      <c r="A136" t="s">
        <v>617</v>
      </c>
      <c r="B136" s="4" t="s">
        <v>617</v>
      </c>
      <c r="C136">
        <v>15.859413460000001</v>
      </c>
      <c r="D136">
        <v>19.33360704</v>
      </c>
      <c r="E136">
        <v>31.332861560000001</v>
      </c>
      <c r="F136">
        <v>57.77799744</v>
      </c>
      <c r="G136">
        <v>10.043326589999999</v>
      </c>
      <c r="H136">
        <v>6.0704522110000001</v>
      </c>
      <c r="I136">
        <v>5.1914865020000001</v>
      </c>
      <c r="J136">
        <v>11.329327080000001</v>
      </c>
      <c r="K136">
        <v>6.1476969999999997E-3</v>
      </c>
      <c r="L136">
        <v>-1.9372923580000001</v>
      </c>
      <c r="M136">
        <v>6.1028600000000003E-4</v>
      </c>
      <c r="N136">
        <v>0.26110602300000002</v>
      </c>
      <c r="O136">
        <v>2.2112875239999998</v>
      </c>
    </row>
    <row r="137" spans="1:15" x14ac:dyDescent="0.2">
      <c r="A137" t="s">
        <v>618</v>
      </c>
      <c r="B137" s="4" t="s">
        <v>618</v>
      </c>
      <c r="C137">
        <v>15.859413460000001</v>
      </c>
      <c r="D137">
        <v>9.1580243879999994</v>
      </c>
      <c r="E137">
        <v>24.8819783</v>
      </c>
      <c r="F137">
        <v>25.95823073</v>
      </c>
      <c r="G137">
        <v>5.5796258820000002</v>
      </c>
      <c r="H137">
        <v>6.0704522110000001</v>
      </c>
      <c r="I137">
        <v>3.114891901</v>
      </c>
      <c r="J137">
        <v>5.1496941280000001</v>
      </c>
      <c r="K137">
        <v>7.6498740000000001E-3</v>
      </c>
      <c r="L137">
        <v>-1.936242515</v>
      </c>
      <c r="M137">
        <v>8.31039E-4</v>
      </c>
      <c r="N137">
        <v>0.26129609799999998</v>
      </c>
      <c r="O137">
        <v>2.1163457239999999</v>
      </c>
    </row>
    <row r="138" spans="1:15" x14ac:dyDescent="0.2">
      <c r="A138" t="s">
        <v>619</v>
      </c>
      <c r="B138" s="4" t="s">
        <v>1281</v>
      </c>
      <c r="C138">
        <v>154.8625079</v>
      </c>
      <c r="D138">
        <v>170.94978860000001</v>
      </c>
      <c r="E138">
        <v>241.44734500000001</v>
      </c>
      <c r="F138">
        <v>459.7118926</v>
      </c>
      <c r="G138">
        <v>82.578463049999996</v>
      </c>
      <c r="H138">
        <v>61.71626414</v>
      </c>
      <c r="I138">
        <v>28.03402711</v>
      </c>
      <c r="J138">
        <v>96.814249610000005</v>
      </c>
      <c r="K138">
        <v>2.28104E-4</v>
      </c>
      <c r="L138">
        <v>-1.933325577</v>
      </c>
      <c r="M138" s="1">
        <v>7.96E-6</v>
      </c>
      <c r="N138">
        <v>0.26182493800000001</v>
      </c>
      <c r="O138">
        <v>3.6418666229999999</v>
      </c>
    </row>
    <row r="139" spans="1:15" x14ac:dyDescent="0.2">
      <c r="A139" t="s">
        <v>620</v>
      </c>
      <c r="B139" s="4" t="s">
        <v>1282</v>
      </c>
      <c r="C139">
        <v>20.52394683</v>
      </c>
      <c r="D139">
        <v>31.54430623</v>
      </c>
      <c r="E139">
        <v>32.254416319999997</v>
      </c>
      <c r="F139">
        <v>20.096694759999998</v>
      </c>
      <c r="G139">
        <v>8.927401411</v>
      </c>
      <c r="H139">
        <v>6.0704522110000001</v>
      </c>
      <c r="I139">
        <v>6.229783802</v>
      </c>
      <c r="J139">
        <v>6.1796329539999997</v>
      </c>
      <c r="K139">
        <v>5.57338E-4</v>
      </c>
      <c r="L139">
        <v>-1.9316202170000001</v>
      </c>
      <c r="M139" s="1">
        <v>2.62E-5</v>
      </c>
      <c r="N139">
        <v>0.26213461599999999</v>
      </c>
      <c r="O139">
        <v>3.2538817130000002</v>
      </c>
    </row>
    <row r="140" spans="1:15" x14ac:dyDescent="0.2">
      <c r="A140" t="s">
        <v>621</v>
      </c>
      <c r="B140" s="4" t="s">
        <v>1283</v>
      </c>
      <c r="C140">
        <v>294.79850900000002</v>
      </c>
      <c r="D140">
        <v>300.17968830000001</v>
      </c>
      <c r="E140">
        <v>520.67843479999999</v>
      </c>
      <c r="F140">
        <v>788.79526929999997</v>
      </c>
      <c r="G140">
        <v>143.9543477</v>
      </c>
      <c r="H140">
        <v>130.5147225</v>
      </c>
      <c r="I140">
        <v>42.570189319999997</v>
      </c>
      <c r="J140">
        <v>186.4189274</v>
      </c>
      <c r="K140">
        <v>2.8516199999999999E-4</v>
      </c>
      <c r="L140">
        <v>-1.9199591840000001</v>
      </c>
      <c r="M140" s="1">
        <v>1.06E-5</v>
      </c>
      <c r="N140">
        <v>0.264261986</v>
      </c>
      <c r="O140">
        <v>3.5449086670000001</v>
      </c>
    </row>
    <row r="141" spans="1:15" x14ac:dyDescent="0.2">
      <c r="A141" t="s">
        <v>622</v>
      </c>
      <c r="B141" s="4" t="s">
        <v>1284</v>
      </c>
      <c r="C141">
        <v>55.041493760000002</v>
      </c>
      <c r="D141">
        <v>37.64965582</v>
      </c>
      <c r="E141">
        <v>87.547701430000004</v>
      </c>
      <c r="F141">
        <v>79.54941676</v>
      </c>
      <c r="G141">
        <v>18.970728000000001</v>
      </c>
      <c r="H141">
        <v>9.1056783160000005</v>
      </c>
      <c r="I141">
        <v>11.4212703</v>
      </c>
      <c r="J141">
        <v>29.868225939999999</v>
      </c>
      <c r="K141">
        <v>4.3659699999999999E-4</v>
      </c>
      <c r="L141">
        <v>-1.9084840089999999</v>
      </c>
      <c r="M141" s="1">
        <v>1.91E-5</v>
      </c>
      <c r="N141">
        <v>0.266372304</v>
      </c>
      <c r="O141">
        <v>3.3599189200000001</v>
      </c>
    </row>
    <row r="142" spans="1:15" x14ac:dyDescent="0.2">
      <c r="A142" t="s">
        <v>623</v>
      </c>
      <c r="B142" s="4"/>
      <c r="C142">
        <v>144.60053450000001</v>
      </c>
      <c r="D142">
        <v>118.0367588</v>
      </c>
      <c r="E142">
        <v>225.78091420000001</v>
      </c>
      <c r="F142">
        <v>433.7536619</v>
      </c>
      <c r="G142">
        <v>89.274014109999996</v>
      </c>
      <c r="H142">
        <v>57.669296000000003</v>
      </c>
      <c r="I142">
        <v>33.22551361</v>
      </c>
      <c r="J142">
        <v>65.916084839999996</v>
      </c>
      <c r="K142">
        <v>3.2373800000000001E-4</v>
      </c>
      <c r="L142">
        <v>-1.9082258729999999</v>
      </c>
      <c r="M142" s="1">
        <v>1.2500000000000001E-5</v>
      </c>
      <c r="N142">
        <v>0.26641996899999998</v>
      </c>
      <c r="O142">
        <v>3.4898063239999999</v>
      </c>
    </row>
    <row r="143" spans="1:15" x14ac:dyDescent="0.2">
      <c r="A143" t="s">
        <v>624</v>
      </c>
      <c r="B143" s="4" t="s">
        <v>1285</v>
      </c>
      <c r="C143">
        <v>341.4438427</v>
      </c>
      <c r="D143">
        <v>332.74155280000002</v>
      </c>
      <c r="E143">
        <v>521.59998959999996</v>
      </c>
      <c r="F143">
        <v>776.23483510000005</v>
      </c>
      <c r="G143">
        <v>135.02694629999999</v>
      </c>
      <c r="H143">
        <v>127.4794964</v>
      </c>
      <c r="I143">
        <v>73.719108329999997</v>
      </c>
      <c r="J143">
        <v>189.50874390000001</v>
      </c>
      <c r="K143" s="1">
        <v>2.9799999999999998E-6</v>
      </c>
      <c r="L143">
        <v>-1.9078242519999999</v>
      </c>
      <c r="M143" s="1">
        <v>3.5999999999999998E-8</v>
      </c>
      <c r="N143">
        <v>0.26649414599999999</v>
      </c>
      <c r="O143">
        <v>5.5257556389999998</v>
      </c>
    </row>
    <row r="144" spans="1:15" x14ac:dyDescent="0.2">
      <c r="A144" t="s">
        <v>625</v>
      </c>
      <c r="B144" s="4" t="s">
        <v>1286</v>
      </c>
      <c r="C144">
        <v>224.83050840000001</v>
      </c>
      <c r="D144">
        <v>161.79176419999999</v>
      </c>
      <c r="E144">
        <v>382.445222</v>
      </c>
      <c r="F144">
        <v>473.10968910000003</v>
      </c>
      <c r="G144">
        <v>118.2880687</v>
      </c>
      <c r="H144">
        <v>65.763232290000005</v>
      </c>
      <c r="I144">
        <v>45.685081220000001</v>
      </c>
      <c r="J144">
        <v>101.9639437</v>
      </c>
      <c r="K144" s="1">
        <v>5.13E-5</v>
      </c>
      <c r="L144">
        <v>-1.906825164</v>
      </c>
      <c r="M144" s="1">
        <v>1.1400000000000001E-6</v>
      </c>
      <c r="N144">
        <v>0.26667876099999999</v>
      </c>
      <c r="O144">
        <v>4.2894667350000004</v>
      </c>
    </row>
    <row r="145" spans="1:15" x14ac:dyDescent="0.2">
      <c r="A145" t="s">
        <v>626</v>
      </c>
      <c r="B145" s="4"/>
      <c r="C145">
        <v>464.5875236</v>
      </c>
      <c r="D145">
        <v>431.4447045</v>
      </c>
      <c r="E145">
        <v>763.0473346</v>
      </c>
      <c r="F145">
        <v>1356.5268960000001</v>
      </c>
      <c r="G145">
        <v>217.60540940000001</v>
      </c>
      <c r="H145">
        <v>209.43060130000001</v>
      </c>
      <c r="I145">
        <v>142.2467302</v>
      </c>
      <c r="J145">
        <v>235.85599110000001</v>
      </c>
      <c r="K145" s="1">
        <v>6.9399999999999996E-6</v>
      </c>
      <c r="L145">
        <v>-1.9056708529999999</v>
      </c>
      <c r="M145" s="1">
        <v>9.8200000000000006E-8</v>
      </c>
      <c r="N145">
        <v>0.26689221800000001</v>
      </c>
      <c r="O145">
        <v>5.1588896799999997</v>
      </c>
    </row>
    <row r="146" spans="1:15" x14ac:dyDescent="0.2">
      <c r="A146" t="s">
        <v>627</v>
      </c>
      <c r="B146" s="4" t="s">
        <v>1287</v>
      </c>
      <c r="C146">
        <v>628.77909820000002</v>
      </c>
      <c r="D146">
        <v>629.8685663</v>
      </c>
      <c r="E146">
        <v>1030.298213</v>
      </c>
      <c r="F146">
        <v>2270.0891459999998</v>
      </c>
      <c r="G146">
        <v>379.41455999999999</v>
      </c>
      <c r="H146">
        <v>254.9589929</v>
      </c>
      <c r="I146">
        <v>150.5531086</v>
      </c>
      <c r="J146">
        <v>434.63418439999998</v>
      </c>
      <c r="K146">
        <v>3.6752200000000001E-4</v>
      </c>
      <c r="L146">
        <v>-1.902739803</v>
      </c>
      <c r="M146" s="1">
        <v>1.5E-5</v>
      </c>
      <c r="N146">
        <v>0.26743500100000001</v>
      </c>
      <c r="O146">
        <v>3.4347171049999998</v>
      </c>
    </row>
    <row r="147" spans="1:15" x14ac:dyDescent="0.2">
      <c r="A147" t="s">
        <v>628</v>
      </c>
      <c r="B147" s="4" t="s">
        <v>1288</v>
      </c>
      <c r="C147">
        <v>166.9902946</v>
      </c>
      <c r="D147">
        <v>220.8101436</v>
      </c>
      <c r="E147">
        <v>318.85794420000002</v>
      </c>
      <c r="F147">
        <v>530.88768660000005</v>
      </c>
      <c r="G147">
        <v>104.8969666</v>
      </c>
      <c r="H147">
        <v>76.892394670000002</v>
      </c>
      <c r="I147">
        <v>37.37870281</v>
      </c>
      <c r="J147">
        <v>112.26333200000001</v>
      </c>
      <c r="K147">
        <v>1.43695E-4</v>
      </c>
      <c r="L147">
        <v>-1.901946055</v>
      </c>
      <c r="M147" s="1">
        <v>4.4700000000000004E-6</v>
      </c>
      <c r="N147">
        <v>0.26758218</v>
      </c>
      <c r="O147">
        <v>3.8425591209999999</v>
      </c>
    </row>
    <row r="148" spans="1:15" x14ac:dyDescent="0.2">
      <c r="A148" t="s">
        <v>403</v>
      </c>
      <c r="B148" s="4" t="s">
        <v>403</v>
      </c>
      <c r="C148">
        <v>351.70581609999999</v>
      </c>
      <c r="D148">
        <v>303.23236309999999</v>
      </c>
      <c r="E148">
        <v>563.06995340000003</v>
      </c>
      <c r="F148">
        <v>411.98224260000001</v>
      </c>
      <c r="G148">
        <v>97.085490340000007</v>
      </c>
      <c r="H148">
        <v>131.5264646</v>
      </c>
      <c r="I148">
        <v>95.523351629999993</v>
      </c>
      <c r="J148">
        <v>113.2932708</v>
      </c>
      <c r="K148" s="1">
        <v>4.8499999999999995E-13</v>
      </c>
      <c r="L148">
        <v>-1.8973814170000001</v>
      </c>
      <c r="M148" s="1">
        <v>7.9399999999999998E-16</v>
      </c>
      <c r="N148">
        <v>0.26843014100000001</v>
      </c>
      <c r="O148">
        <v>12.3145562</v>
      </c>
    </row>
    <row r="149" spans="1:15" x14ac:dyDescent="0.2">
      <c r="A149" t="s">
        <v>629</v>
      </c>
      <c r="B149" s="4" t="s">
        <v>1289</v>
      </c>
      <c r="C149">
        <v>359.16906949999998</v>
      </c>
      <c r="D149">
        <v>203.51165309999999</v>
      </c>
      <c r="E149">
        <v>460.77737589999998</v>
      </c>
      <c r="F149">
        <v>545.12284539999996</v>
      </c>
      <c r="G149">
        <v>95.969565169999996</v>
      </c>
      <c r="H149">
        <v>95.103751299999999</v>
      </c>
      <c r="I149">
        <v>109.02121649999999</v>
      </c>
      <c r="J149">
        <v>121.5327814</v>
      </c>
      <c r="K149" s="1">
        <v>2.4E-8</v>
      </c>
      <c r="L149">
        <v>-1.896164368</v>
      </c>
      <c r="M149" s="1">
        <v>1.21E-10</v>
      </c>
      <c r="N149">
        <v>0.26865668300000001</v>
      </c>
      <c r="O149">
        <v>7.6204151849999997</v>
      </c>
    </row>
    <row r="150" spans="1:15" x14ac:dyDescent="0.2">
      <c r="A150" t="s">
        <v>630</v>
      </c>
      <c r="B150" s="4" t="s">
        <v>1290</v>
      </c>
      <c r="C150">
        <v>772.44672600000001</v>
      </c>
      <c r="D150">
        <v>795.73056350000002</v>
      </c>
      <c r="E150">
        <v>1171.29609</v>
      </c>
      <c r="F150">
        <v>2325.3550559999999</v>
      </c>
      <c r="G150">
        <v>403.96491379999998</v>
      </c>
      <c r="H150">
        <v>283.28776979999998</v>
      </c>
      <c r="I150">
        <v>202.46797359999999</v>
      </c>
      <c r="J150">
        <v>479.95149279999998</v>
      </c>
      <c r="K150" s="1">
        <v>3.9199999999999997E-5</v>
      </c>
      <c r="L150">
        <v>-1.887042925</v>
      </c>
      <c r="M150" s="1">
        <v>7.9999999999999996E-7</v>
      </c>
      <c r="N150">
        <v>0.27036064700000001</v>
      </c>
      <c r="O150">
        <v>4.406191755</v>
      </c>
    </row>
    <row r="151" spans="1:15" x14ac:dyDescent="0.2">
      <c r="A151" t="s">
        <v>631</v>
      </c>
      <c r="B151" s="4"/>
      <c r="C151">
        <v>506.5683239</v>
      </c>
      <c r="D151">
        <v>390.74237390000002</v>
      </c>
      <c r="E151">
        <v>841.37948849999998</v>
      </c>
      <c r="F151">
        <v>1114.5291970000001</v>
      </c>
      <c r="G151">
        <v>233.22836190000001</v>
      </c>
      <c r="H151">
        <v>154.79653139999999</v>
      </c>
      <c r="I151">
        <v>175.4722438</v>
      </c>
      <c r="J151">
        <v>213.19733690000001</v>
      </c>
      <c r="K151" s="1">
        <v>5.6899999999999997E-7</v>
      </c>
      <c r="L151">
        <v>-1.878084823</v>
      </c>
      <c r="M151" s="1">
        <v>4.8499999999999996E-9</v>
      </c>
      <c r="N151">
        <v>0.27204461499999999</v>
      </c>
      <c r="O151">
        <v>6.244794036</v>
      </c>
    </row>
    <row r="152" spans="1:15" x14ac:dyDescent="0.2">
      <c r="A152" t="s">
        <v>632</v>
      </c>
      <c r="B152" s="4" t="s">
        <v>1291</v>
      </c>
      <c r="C152">
        <v>48.511147039999997</v>
      </c>
      <c r="D152">
        <v>48.842796739999997</v>
      </c>
      <c r="E152">
        <v>72.802825400000003</v>
      </c>
      <c r="F152">
        <v>100.4834738</v>
      </c>
      <c r="G152">
        <v>16.738877649999999</v>
      </c>
      <c r="H152">
        <v>18.211356630000001</v>
      </c>
      <c r="I152">
        <v>15.574459510000001</v>
      </c>
      <c r="J152">
        <v>23.68859299</v>
      </c>
      <c r="K152" s="1">
        <v>1.7499999999999998E-5</v>
      </c>
      <c r="L152">
        <v>-1.8689955579999999</v>
      </c>
      <c r="M152" s="1">
        <v>2.9299999999999999E-7</v>
      </c>
      <c r="N152">
        <v>0.273763961</v>
      </c>
      <c r="O152">
        <v>4.7577716160000003</v>
      </c>
    </row>
    <row r="153" spans="1:15" x14ac:dyDescent="0.2">
      <c r="A153" t="s">
        <v>633</v>
      </c>
      <c r="B153" s="4" t="s">
        <v>633</v>
      </c>
      <c r="C153">
        <v>103.55264080000001</v>
      </c>
      <c r="D153">
        <v>68.176403780000001</v>
      </c>
      <c r="E153">
        <v>153.89964359999999</v>
      </c>
      <c r="F153">
        <v>159.09883350000001</v>
      </c>
      <c r="G153">
        <v>41.289231520000001</v>
      </c>
      <c r="H153">
        <v>34.399229200000001</v>
      </c>
      <c r="I153">
        <v>16.61275681</v>
      </c>
      <c r="J153">
        <v>41.197553030000002</v>
      </c>
      <c r="K153" s="1">
        <v>3.4400000000000003E-5</v>
      </c>
      <c r="L153">
        <v>-1.8632775930000001</v>
      </c>
      <c r="M153" s="1">
        <v>6.6199999999999997E-7</v>
      </c>
      <c r="N153">
        <v>0.27485114700000002</v>
      </c>
      <c r="O153">
        <v>4.4631151759999996</v>
      </c>
    </row>
    <row r="154" spans="1:15" x14ac:dyDescent="0.2">
      <c r="A154" t="s">
        <v>634</v>
      </c>
      <c r="B154" s="4"/>
      <c r="C154">
        <v>586.79829789999997</v>
      </c>
      <c r="D154">
        <v>420.2515636</v>
      </c>
      <c r="E154">
        <v>1000.808461</v>
      </c>
      <c r="F154">
        <v>834.85019480000005</v>
      </c>
      <c r="G154">
        <v>246.61946399999999</v>
      </c>
      <c r="H154">
        <v>160.8669836</v>
      </c>
      <c r="I154">
        <v>129.78716249999999</v>
      </c>
      <c r="J154">
        <v>246.15537929999999</v>
      </c>
      <c r="K154" s="1">
        <v>3.0400000000000002E-7</v>
      </c>
      <c r="L154">
        <v>-1.8601869120000001</v>
      </c>
      <c r="M154" s="1">
        <v>2.2400000000000001E-9</v>
      </c>
      <c r="N154">
        <v>0.27544059100000001</v>
      </c>
      <c r="O154">
        <v>6.5164183930000004</v>
      </c>
    </row>
    <row r="155" spans="1:15" x14ac:dyDescent="0.2">
      <c r="A155" t="s">
        <v>635</v>
      </c>
      <c r="B155" s="4" t="s">
        <v>1292</v>
      </c>
      <c r="C155">
        <v>72.766720570000004</v>
      </c>
      <c r="D155">
        <v>46.807680210000001</v>
      </c>
      <c r="E155">
        <v>136.39010329999999</v>
      </c>
      <c r="F155">
        <v>308.98668190000001</v>
      </c>
      <c r="G155">
        <v>37.941456000000002</v>
      </c>
      <c r="H155">
        <v>33.387487159999999</v>
      </c>
      <c r="I155">
        <v>37.37870281</v>
      </c>
      <c r="J155">
        <v>47.37718598</v>
      </c>
      <c r="K155">
        <v>3.7720760000000001E-3</v>
      </c>
      <c r="L155">
        <v>-1.857649844</v>
      </c>
      <c r="M155">
        <v>3.1901800000000001E-4</v>
      </c>
      <c r="N155">
        <v>0.27592539700000002</v>
      </c>
      <c r="O155">
        <v>2.4234195230000002</v>
      </c>
    </row>
    <row r="156" spans="1:15" x14ac:dyDescent="0.2">
      <c r="A156" t="s">
        <v>636</v>
      </c>
      <c r="B156" s="4"/>
      <c r="C156">
        <v>50.376960390000001</v>
      </c>
      <c r="D156">
        <v>37.64965582</v>
      </c>
      <c r="E156">
        <v>93.077029940000003</v>
      </c>
      <c r="F156">
        <v>140.67686330000001</v>
      </c>
      <c r="G156">
        <v>23.434428700000002</v>
      </c>
      <c r="H156">
        <v>27.31703495</v>
      </c>
      <c r="I156">
        <v>15.574459510000001</v>
      </c>
      <c r="J156">
        <v>22.658654160000001</v>
      </c>
      <c r="K156">
        <v>7.9515499999999997E-4</v>
      </c>
      <c r="L156">
        <v>-1.8573473149999999</v>
      </c>
      <c r="M156" s="1">
        <v>4.1300000000000001E-5</v>
      </c>
      <c r="N156">
        <v>0.27598326299999998</v>
      </c>
      <c r="O156">
        <v>3.0995483410000002</v>
      </c>
    </row>
    <row r="157" spans="1:15" x14ac:dyDescent="0.2">
      <c r="A157" t="s">
        <v>637</v>
      </c>
      <c r="B157" s="4" t="s">
        <v>1293</v>
      </c>
      <c r="C157">
        <v>509.36704400000002</v>
      </c>
      <c r="D157">
        <v>418.21644709999998</v>
      </c>
      <c r="E157">
        <v>817.41906489999997</v>
      </c>
      <c r="F157">
        <v>1483.805963</v>
      </c>
      <c r="G157">
        <v>247.73538909999999</v>
      </c>
      <c r="H157">
        <v>206.39537519999999</v>
      </c>
      <c r="I157">
        <v>119.4041895</v>
      </c>
      <c r="J157">
        <v>330.61036300000001</v>
      </c>
      <c r="K157">
        <v>2.1842899999999999E-4</v>
      </c>
      <c r="L157">
        <v>-1.8367941969999999</v>
      </c>
      <c r="M157" s="1">
        <v>7.5499999999999997E-6</v>
      </c>
      <c r="N157">
        <v>0.27994315400000003</v>
      </c>
      <c r="O157">
        <v>3.660689649</v>
      </c>
    </row>
    <row r="158" spans="1:15" x14ac:dyDescent="0.2">
      <c r="A158" t="s">
        <v>638</v>
      </c>
      <c r="B158" s="4"/>
      <c r="C158">
        <v>440.33195009999997</v>
      </c>
      <c r="D158">
        <v>363.2683007</v>
      </c>
      <c r="E158">
        <v>711.4402685</v>
      </c>
      <c r="F158">
        <v>1129.6017179999999</v>
      </c>
      <c r="G158">
        <v>209.7939332</v>
      </c>
      <c r="H158">
        <v>165.9256938</v>
      </c>
      <c r="I158">
        <v>97.59994623</v>
      </c>
      <c r="J158">
        <v>268.81403349999999</v>
      </c>
      <c r="K158" s="1">
        <v>9.4500000000000007E-5</v>
      </c>
      <c r="L158">
        <v>-1.83387583</v>
      </c>
      <c r="M158" s="1">
        <v>2.6400000000000001E-6</v>
      </c>
      <c r="N158">
        <v>0.28051001199999998</v>
      </c>
      <c r="O158">
        <v>4.0247701640000004</v>
      </c>
    </row>
    <row r="159" spans="1:15" x14ac:dyDescent="0.2">
      <c r="A159" t="s">
        <v>639</v>
      </c>
      <c r="B159" s="4"/>
      <c r="C159">
        <v>397.41824309999998</v>
      </c>
      <c r="D159">
        <v>454.84854460000003</v>
      </c>
      <c r="E159">
        <v>628.5003408</v>
      </c>
      <c r="F159">
        <v>954.59300110000004</v>
      </c>
      <c r="G159">
        <v>200.8665317</v>
      </c>
      <c r="H159">
        <v>166.9374358</v>
      </c>
      <c r="I159">
        <v>94.485054329999997</v>
      </c>
      <c r="J159">
        <v>224.52666400000001</v>
      </c>
      <c r="K159" s="1">
        <v>3.7100000000000001E-6</v>
      </c>
      <c r="L159">
        <v>-1.8268225330000001</v>
      </c>
      <c r="M159" s="1">
        <v>4.6000000000000002E-8</v>
      </c>
      <c r="N159">
        <v>0.281884776</v>
      </c>
      <c r="O159">
        <v>5.4302840000000003</v>
      </c>
    </row>
    <row r="160" spans="1:15" x14ac:dyDescent="0.2">
      <c r="A160" t="s">
        <v>640</v>
      </c>
      <c r="B160" s="4" t="s">
        <v>1294</v>
      </c>
      <c r="C160">
        <v>27.987200219999998</v>
      </c>
      <c r="D160">
        <v>24.421398369999999</v>
      </c>
      <c r="E160">
        <v>39.62685433</v>
      </c>
      <c r="F160">
        <v>26.795593010000001</v>
      </c>
      <c r="G160">
        <v>10.043326589999999</v>
      </c>
      <c r="H160">
        <v>2.0234840699999999</v>
      </c>
      <c r="I160">
        <v>5.1914865020000001</v>
      </c>
      <c r="J160">
        <v>16.479021209999999</v>
      </c>
      <c r="K160">
        <v>8.1643540000000004E-3</v>
      </c>
      <c r="L160">
        <v>-1.8204422</v>
      </c>
      <c r="M160">
        <v>9.0138200000000005E-4</v>
      </c>
      <c r="N160">
        <v>0.28313417499999999</v>
      </c>
      <c r="O160">
        <v>2.0880781559999999</v>
      </c>
    </row>
    <row r="161" spans="1:15" x14ac:dyDescent="0.2">
      <c r="A161" t="s">
        <v>641</v>
      </c>
      <c r="B161" s="4"/>
      <c r="C161">
        <v>181.9168014</v>
      </c>
      <c r="D161">
        <v>122.1069918</v>
      </c>
      <c r="E161">
        <v>250.6628925</v>
      </c>
      <c r="F161">
        <v>305.63723279999999</v>
      </c>
      <c r="G161">
        <v>75.882911989999997</v>
      </c>
      <c r="H161">
        <v>61.71626414</v>
      </c>
      <c r="I161">
        <v>44.646783919999997</v>
      </c>
      <c r="J161">
        <v>61.796329540000002</v>
      </c>
      <c r="K161" s="1">
        <v>8.2999999999999999E-7</v>
      </c>
      <c r="L161">
        <v>-1.8204004570000001</v>
      </c>
      <c r="M161" s="1">
        <v>7.7200000000000006E-9</v>
      </c>
      <c r="N161">
        <v>0.28314236700000001</v>
      </c>
      <c r="O161">
        <v>6.081176352</v>
      </c>
    </row>
    <row r="162" spans="1:15" x14ac:dyDescent="0.2">
      <c r="A162" t="s">
        <v>642</v>
      </c>
      <c r="B162" s="4" t="s">
        <v>1295</v>
      </c>
      <c r="C162">
        <v>6177.7079949999998</v>
      </c>
      <c r="D162">
        <v>3226.6772599999999</v>
      </c>
      <c r="E162">
        <v>5558.8182630000001</v>
      </c>
      <c r="F162">
        <v>9932.7913850000004</v>
      </c>
      <c r="G162">
        <v>2417.0939320000002</v>
      </c>
      <c r="H162">
        <v>1285.924127</v>
      </c>
      <c r="I162">
        <v>1744.339465</v>
      </c>
      <c r="J162">
        <v>1628.3332829999999</v>
      </c>
      <c r="K162" s="1">
        <v>1.04E-6</v>
      </c>
      <c r="L162">
        <v>-1.8151130870000001</v>
      </c>
      <c r="M162" s="1">
        <v>1.03E-8</v>
      </c>
      <c r="N162">
        <v>0.28418196600000001</v>
      </c>
      <c r="O162">
        <v>5.9811953520000003</v>
      </c>
    </row>
    <row r="163" spans="1:15" x14ac:dyDescent="0.2">
      <c r="A163" t="s">
        <v>643</v>
      </c>
      <c r="B163" s="4" t="s">
        <v>1296</v>
      </c>
      <c r="C163">
        <v>267.74421539999997</v>
      </c>
      <c r="D163">
        <v>226.91549319999999</v>
      </c>
      <c r="E163">
        <v>332.68126539999997</v>
      </c>
      <c r="F163">
        <v>1064.28746</v>
      </c>
      <c r="G163">
        <v>161.80915060000001</v>
      </c>
      <c r="H163">
        <v>116.350334</v>
      </c>
      <c r="I163">
        <v>90.331865129999997</v>
      </c>
      <c r="J163">
        <v>169.9399062</v>
      </c>
      <c r="K163">
        <v>1.4281649999999999E-3</v>
      </c>
      <c r="L163">
        <v>-1.8136647669999999</v>
      </c>
      <c r="M163" s="1">
        <v>8.7499999999999999E-5</v>
      </c>
      <c r="N163">
        <v>0.28446739999999998</v>
      </c>
      <c r="O163">
        <v>2.8452217580000001</v>
      </c>
    </row>
    <row r="164" spans="1:15" x14ac:dyDescent="0.2">
      <c r="A164" t="s">
        <v>644</v>
      </c>
      <c r="B164" s="4"/>
      <c r="C164">
        <v>84.894507329999996</v>
      </c>
      <c r="D164">
        <v>101.7558265</v>
      </c>
      <c r="E164">
        <v>70.959715900000006</v>
      </c>
      <c r="F164">
        <v>309.8240442</v>
      </c>
      <c r="G164">
        <v>46.868857409999997</v>
      </c>
      <c r="H164">
        <v>23.270066809999999</v>
      </c>
      <c r="I164">
        <v>26.99572981</v>
      </c>
      <c r="J164">
        <v>64.886146019999998</v>
      </c>
      <c r="K164">
        <v>5.0563409999999998E-3</v>
      </c>
      <c r="L164">
        <v>-1.810338335</v>
      </c>
      <c r="M164">
        <v>4.6861299999999999E-4</v>
      </c>
      <c r="N164">
        <v>0.28512405499999999</v>
      </c>
      <c r="O164">
        <v>2.2961636529999998</v>
      </c>
    </row>
    <row r="165" spans="1:15" x14ac:dyDescent="0.2">
      <c r="A165" t="s">
        <v>645</v>
      </c>
      <c r="B165" s="4" t="s">
        <v>1297</v>
      </c>
      <c r="C165">
        <v>194.97749490000001</v>
      </c>
      <c r="D165">
        <v>169.93223029999999</v>
      </c>
      <c r="E165">
        <v>304.11306810000002</v>
      </c>
      <c r="F165">
        <v>401.93389519999999</v>
      </c>
      <c r="G165">
        <v>87.04216375</v>
      </c>
      <c r="H165">
        <v>77.904136710000003</v>
      </c>
      <c r="I165">
        <v>35.30210821</v>
      </c>
      <c r="J165">
        <v>108.1435767</v>
      </c>
      <c r="K165" s="1">
        <v>6.2399999999999999E-5</v>
      </c>
      <c r="L165">
        <v>-1.7971667069999999</v>
      </c>
      <c r="M165" s="1">
        <v>1.5E-6</v>
      </c>
      <c r="N165">
        <v>0.28773912200000001</v>
      </c>
      <c r="O165">
        <v>4.2049568510000004</v>
      </c>
    </row>
    <row r="166" spans="1:15" x14ac:dyDescent="0.2">
      <c r="A166" t="s">
        <v>432</v>
      </c>
      <c r="B166" s="4" t="s">
        <v>432</v>
      </c>
      <c r="C166">
        <v>886.26134019999995</v>
      </c>
      <c r="D166">
        <v>532.18297280000002</v>
      </c>
      <c r="E166">
        <v>1442.233187</v>
      </c>
      <c r="F166">
        <v>683.28762180000001</v>
      </c>
      <c r="G166">
        <v>277.86536890000002</v>
      </c>
      <c r="H166">
        <v>196.2779548</v>
      </c>
      <c r="I166">
        <v>230.5020007</v>
      </c>
      <c r="J166">
        <v>319.28103599999997</v>
      </c>
      <c r="K166" s="1">
        <v>5.6899999999999997E-7</v>
      </c>
      <c r="L166">
        <v>-1.7915191340000001</v>
      </c>
      <c r="M166" s="1">
        <v>4.8200000000000003E-9</v>
      </c>
      <c r="N166">
        <v>0.28886771300000003</v>
      </c>
      <c r="O166">
        <v>6.244794036</v>
      </c>
    </row>
    <row r="167" spans="1:15" x14ac:dyDescent="0.2">
      <c r="A167" t="s">
        <v>646</v>
      </c>
      <c r="B167" s="4" t="s">
        <v>1298</v>
      </c>
      <c r="C167">
        <v>334.91349589999999</v>
      </c>
      <c r="D167">
        <v>216.73991050000001</v>
      </c>
      <c r="E167">
        <v>422.07207640000001</v>
      </c>
      <c r="F167">
        <v>668.21510079999996</v>
      </c>
      <c r="G167">
        <v>136.14287150000001</v>
      </c>
      <c r="H167">
        <v>100.16246150000001</v>
      </c>
      <c r="I167">
        <v>79.948892130000004</v>
      </c>
      <c r="J167">
        <v>158.61057919999999</v>
      </c>
      <c r="K167" s="1">
        <v>1.84E-5</v>
      </c>
      <c r="L167">
        <v>-1.790959507</v>
      </c>
      <c r="M167" s="1">
        <v>3.1E-7</v>
      </c>
      <c r="N167">
        <v>0.28897978699999999</v>
      </c>
      <c r="O167">
        <v>4.7348915380000003</v>
      </c>
    </row>
    <row r="168" spans="1:15" x14ac:dyDescent="0.2">
      <c r="A168" t="s">
        <v>647</v>
      </c>
      <c r="B168" s="4" t="s">
        <v>647</v>
      </c>
      <c r="C168">
        <v>82.095787310000006</v>
      </c>
      <c r="D168">
        <v>56.983262860000004</v>
      </c>
      <c r="E168">
        <v>128.09611050000001</v>
      </c>
      <c r="F168">
        <v>160.7735581</v>
      </c>
      <c r="G168">
        <v>36.825530819999997</v>
      </c>
      <c r="H168">
        <v>23.270066809999999</v>
      </c>
      <c r="I168">
        <v>25.95743251</v>
      </c>
      <c r="J168">
        <v>38.107736549999998</v>
      </c>
      <c r="K168" s="1">
        <v>7.6199999999999995E-5</v>
      </c>
      <c r="L168">
        <v>-1.7892994230000001</v>
      </c>
      <c r="M168" s="1">
        <v>1.99E-6</v>
      </c>
      <c r="N168">
        <v>0.289312503</v>
      </c>
      <c r="O168">
        <v>4.1182835899999999</v>
      </c>
    </row>
    <row r="169" spans="1:15" x14ac:dyDescent="0.2">
      <c r="A169" t="s">
        <v>648</v>
      </c>
      <c r="B169" s="4"/>
      <c r="C169">
        <v>351.70581609999999</v>
      </c>
      <c r="D169">
        <v>316.4606205</v>
      </c>
      <c r="E169">
        <v>585.1872674</v>
      </c>
      <c r="F169">
        <v>1171.469832</v>
      </c>
      <c r="G169">
        <v>201.98245689999999</v>
      </c>
      <c r="H169">
        <v>136.58517470000001</v>
      </c>
      <c r="I169">
        <v>138.09354089999999</v>
      </c>
      <c r="J169">
        <v>225.55660280000001</v>
      </c>
      <c r="K169">
        <v>1.9548499999999999E-4</v>
      </c>
      <c r="L169">
        <v>-1.7886482180000001</v>
      </c>
      <c r="M169" s="1">
        <v>6.5599999999999999E-6</v>
      </c>
      <c r="N169">
        <v>0.28944312300000002</v>
      </c>
      <c r="O169">
        <v>3.7088871339999998</v>
      </c>
    </row>
    <row r="170" spans="1:15" x14ac:dyDescent="0.2">
      <c r="A170" t="s">
        <v>649</v>
      </c>
      <c r="B170" s="4" t="s">
        <v>649</v>
      </c>
      <c r="C170">
        <v>451.52683020000001</v>
      </c>
      <c r="D170">
        <v>290.0041056</v>
      </c>
      <c r="E170">
        <v>612.83390999999995</v>
      </c>
      <c r="F170">
        <v>504.92945580000003</v>
      </c>
      <c r="G170">
        <v>204.2143073</v>
      </c>
      <c r="H170">
        <v>101.1742035</v>
      </c>
      <c r="I170">
        <v>51.914865020000001</v>
      </c>
      <c r="J170">
        <v>184.35904980000001</v>
      </c>
      <c r="K170">
        <v>1.6611800000000001E-4</v>
      </c>
      <c r="L170">
        <v>-1.7803436640000001</v>
      </c>
      <c r="M170" s="1">
        <v>5.3000000000000001E-6</v>
      </c>
      <c r="N170">
        <v>0.29111404200000002</v>
      </c>
      <c r="O170">
        <v>3.7795840690000002</v>
      </c>
    </row>
    <row r="171" spans="1:15" x14ac:dyDescent="0.2">
      <c r="A171" t="s">
        <v>650</v>
      </c>
      <c r="B171" s="4" t="s">
        <v>1299</v>
      </c>
      <c r="C171">
        <v>806.96427289999997</v>
      </c>
      <c r="D171">
        <v>611.55251750000002</v>
      </c>
      <c r="E171">
        <v>1152.8649949999999</v>
      </c>
      <c r="F171">
        <v>2309.4451730000001</v>
      </c>
      <c r="G171">
        <v>392.80566210000001</v>
      </c>
      <c r="H171">
        <v>314.65177290000003</v>
      </c>
      <c r="I171">
        <v>198.31478440000001</v>
      </c>
      <c r="J171">
        <v>520.11910699999999</v>
      </c>
      <c r="K171">
        <v>3.3033900000000002E-4</v>
      </c>
      <c r="L171">
        <v>-1.775559439</v>
      </c>
      <c r="M171" s="1">
        <v>1.2999999999999999E-5</v>
      </c>
      <c r="N171">
        <v>0.29208102899999999</v>
      </c>
      <c r="O171">
        <v>3.4810395010000001</v>
      </c>
    </row>
    <row r="172" spans="1:15" x14ac:dyDescent="0.2">
      <c r="A172" t="s">
        <v>651</v>
      </c>
      <c r="B172" s="4" t="s">
        <v>1300</v>
      </c>
      <c r="C172">
        <v>1517.839158</v>
      </c>
      <c r="D172">
        <v>1181.3851460000001</v>
      </c>
      <c r="E172">
        <v>2056.910206</v>
      </c>
      <c r="F172">
        <v>4360.982763</v>
      </c>
      <c r="G172">
        <v>738.74246670000002</v>
      </c>
      <c r="H172">
        <v>553.42289319999998</v>
      </c>
      <c r="I172">
        <v>387.28489300000001</v>
      </c>
      <c r="J172">
        <v>1002.130477</v>
      </c>
      <c r="K172">
        <v>3.1781499999999999E-4</v>
      </c>
      <c r="L172">
        <v>-1.765659874</v>
      </c>
      <c r="M172" s="1">
        <v>1.2099999999999999E-5</v>
      </c>
      <c r="N172">
        <v>0.29409213899999997</v>
      </c>
      <c r="O172">
        <v>3.4978252780000001</v>
      </c>
    </row>
    <row r="173" spans="1:15" x14ac:dyDescent="0.2">
      <c r="A173" t="s">
        <v>652</v>
      </c>
      <c r="B173" s="4" t="s">
        <v>1301</v>
      </c>
      <c r="C173">
        <v>113.81461419999999</v>
      </c>
      <c r="D173">
        <v>86.492452560000004</v>
      </c>
      <c r="E173">
        <v>173.25229340000001</v>
      </c>
      <c r="F173">
        <v>335.7822749</v>
      </c>
      <c r="G173">
        <v>61.3758847</v>
      </c>
      <c r="H173">
        <v>42.493165480000002</v>
      </c>
      <c r="I173">
        <v>26.99572981</v>
      </c>
      <c r="J173">
        <v>78.275350750000001</v>
      </c>
      <c r="K173">
        <v>1.830548E-3</v>
      </c>
      <c r="L173">
        <v>-1.7639070160000001</v>
      </c>
      <c r="M173">
        <v>1.21452E-4</v>
      </c>
      <c r="N173">
        <v>0.29444967399999999</v>
      </c>
      <c r="O173">
        <v>2.737418956</v>
      </c>
    </row>
    <row r="174" spans="1:15" x14ac:dyDescent="0.2">
      <c r="A174" t="s">
        <v>653</v>
      </c>
      <c r="B174" s="4" t="s">
        <v>653</v>
      </c>
      <c r="C174">
        <v>34.517546940000003</v>
      </c>
      <c r="D174">
        <v>23.4038401</v>
      </c>
      <c r="E174">
        <v>44.234628090000001</v>
      </c>
      <c r="F174">
        <v>51.916461460000001</v>
      </c>
      <c r="G174">
        <v>21.20257835</v>
      </c>
      <c r="H174">
        <v>11.129162389999999</v>
      </c>
      <c r="I174">
        <v>5.1914865020000001</v>
      </c>
      <c r="J174">
        <v>8.2395106049999995</v>
      </c>
      <c r="K174">
        <v>3.5243869999999999E-3</v>
      </c>
      <c r="L174">
        <v>-1.7630661889999999</v>
      </c>
      <c r="M174">
        <v>2.9136899999999998E-4</v>
      </c>
      <c r="N174">
        <v>0.29462133499999998</v>
      </c>
      <c r="O174">
        <v>2.4529164200000002</v>
      </c>
    </row>
    <row r="175" spans="1:15" x14ac:dyDescent="0.2">
      <c r="A175" t="s">
        <v>451</v>
      </c>
      <c r="B175" s="4" t="s">
        <v>451</v>
      </c>
      <c r="C175">
        <v>658.63211179999996</v>
      </c>
      <c r="D175">
        <v>476.21726819999998</v>
      </c>
      <c r="E175">
        <v>885.61411659999999</v>
      </c>
      <c r="F175">
        <v>488.18221019999999</v>
      </c>
      <c r="G175">
        <v>137.2587967</v>
      </c>
      <c r="H175">
        <v>240.7946044</v>
      </c>
      <c r="I175">
        <v>138.09354089999999</v>
      </c>
      <c r="J175">
        <v>224.52666400000001</v>
      </c>
      <c r="K175" s="1">
        <v>4.43E-8</v>
      </c>
      <c r="L175">
        <v>-1.759234014</v>
      </c>
      <c r="M175" s="1">
        <v>2.5300000000000001E-10</v>
      </c>
      <c r="N175">
        <v>0.29540496599999999</v>
      </c>
      <c r="O175">
        <v>7.3537418490000004</v>
      </c>
    </row>
    <row r="176" spans="1:15" x14ac:dyDescent="0.2">
      <c r="A176" t="s">
        <v>654</v>
      </c>
      <c r="B176" s="4"/>
      <c r="C176">
        <v>352.63872270000002</v>
      </c>
      <c r="D176">
        <v>221.82770189999999</v>
      </c>
      <c r="E176">
        <v>515.14910629999997</v>
      </c>
      <c r="F176">
        <v>778.74692200000004</v>
      </c>
      <c r="G176">
        <v>155.11359949999999</v>
      </c>
      <c r="H176">
        <v>113.3151079</v>
      </c>
      <c r="I176">
        <v>98.638243529999997</v>
      </c>
      <c r="J176">
        <v>186.4189274</v>
      </c>
      <c r="K176" s="1">
        <v>7.3399999999999995E-5</v>
      </c>
      <c r="L176">
        <v>-1.756084282</v>
      </c>
      <c r="M176" s="1">
        <v>1.88E-6</v>
      </c>
      <c r="N176">
        <v>0.29605060700000002</v>
      </c>
      <c r="O176">
        <v>4.1340248439999998</v>
      </c>
    </row>
    <row r="177" spans="1:15" x14ac:dyDescent="0.2">
      <c r="A177" t="s">
        <v>655</v>
      </c>
      <c r="B177" s="4" t="s">
        <v>1302</v>
      </c>
      <c r="C177">
        <v>77.431253940000005</v>
      </c>
      <c r="D177">
        <v>63.088612449999999</v>
      </c>
      <c r="E177">
        <v>121.64522719999999</v>
      </c>
      <c r="F177">
        <v>215.20210639999999</v>
      </c>
      <c r="G177">
        <v>41.289231520000001</v>
      </c>
      <c r="H177">
        <v>30.352261049999999</v>
      </c>
      <c r="I177">
        <v>24.91913521</v>
      </c>
      <c r="J177">
        <v>45.317308330000003</v>
      </c>
      <c r="K177">
        <v>5.9047199999999998E-4</v>
      </c>
      <c r="L177">
        <v>-1.7536123969999999</v>
      </c>
      <c r="M177" s="1">
        <v>2.8200000000000001E-5</v>
      </c>
      <c r="N177">
        <v>0.29655828899999997</v>
      </c>
      <c r="O177">
        <v>3.2288003270000001</v>
      </c>
    </row>
    <row r="178" spans="1:15" x14ac:dyDescent="0.2">
      <c r="A178" t="s">
        <v>656</v>
      </c>
      <c r="B178" s="4" t="s">
        <v>1303</v>
      </c>
      <c r="C178">
        <v>160.4599479</v>
      </c>
      <c r="D178">
        <v>69.193962049999996</v>
      </c>
      <c r="E178">
        <v>223.93780469999999</v>
      </c>
      <c r="F178">
        <v>320.70975390000001</v>
      </c>
      <c r="G178">
        <v>78.114762339999999</v>
      </c>
      <c r="H178">
        <v>41.48142344</v>
      </c>
      <c r="I178">
        <v>31.14891901</v>
      </c>
      <c r="J178">
        <v>79.305289579999993</v>
      </c>
      <c r="K178">
        <v>2.0084040000000001E-3</v>
      </c>
      <c r="L178">
        <v>-1.753127726</v>
      </c>
      <c r="M178">
        <v>1.38069E-4</v>
      </c>
      <c r="N178">
        <v>0.29665793400000001</v>
      </c>
      <c r="O178">
        <v>2.697148898</v>
      </c>
    </row>
    <row r="179" spans="1:15" x14ac:dyDescent="0.2">
      <c r="A179" t="s">
        <v>657</v>
      </c>
      <c r="B179" s="4"/>
      <c r="C179">
        <v>46.645333700000002</v>
      </c>
      <c r="D179">
        <v>32.561864489999998</v>
      </c>
      <c r="E179">
        <v>73.724380150000002</v>
      </c>
      <c r="F179">
        <v>95.459300110000001</v>
      </c>
      <c r="G179">
        <v>27.898129409999999</v>
      </c>
      <c r="H179">
        <v>13.15264646</v>
      </c>
      <c r="I179">
        <v>9.3446757030000001</v>
      </c>
      <c r="J179">
        <v>24.718531819999999</v>
      </c>
      <c r="K179">
        <v>2.8411320000000001E-3</v>
      </c>
      <c r="L179">
        <v>-1.7320305620000001</v>
      </c>
      <c r="M179">
        <v>2.1979500000000001E-4</v>
      </c>
      <c r="N179">
        <v>0.30102796799999998</v>
      </c>
      <c r="O179">
        <v>2.546508631</v>
      </c>
    </row>
    <row r="180" spans="1:15" x14ac:dyDescent="0.2">
      <c r="A180" t="s">
        <v>658</v>
      </c>
      <c r="B180" s="4" t="s">
        <v>1304</v>
      </c>
      <c r="C180">
        <v>866.67030009999996</v>
      </c>
      <c r="D180">
        <v>1124.401883</v>
      </c>
      <c r="E180">
        <v>1369.4303609999999</v>
      </c>
      <c r="F180">
        <v>2294.372652</v>
      </c>
      <c r="G180">
        <v>521.1370574</v>
      </c>
      <c r="H180">
        <v>401.66158799999999</v>
      </c>
      <c r="I180">
        <v>225.3105142</v>
      </c>
      <c r="J180">
        <v>561.31665999999996</v>
      </c>
      <c r="K180" s="1">
        <v>2.7399999999999999E-5</v>
      </c>
      <c r="L180">
        <v>-1.7262909749999999</v>
      </c>
      <c r="M180" s="1">
        <v>4.89E-7</v>
      </c>
      <c r="N180">
        <v>0.30222795699999999</v>
      </c>
      <c r="O180">
        <v>4.5627082999999997</v>
      </c>
    </row>
    <row r="181" spans="1:15" x14ac:dyDescent="0.2">
      <c r="A181" t="s">
        <v>659</v>
      </c>
      <c r="B181" s="4" t="s">
        <v>1305</v>
      </c>
      <c r="C181">
        <v>1660.5738799999999</v>
      </c>
      <c r="D181">
        <v>969.73302690000003</v>
      </c>
      <c r="E181">
        <v>2113.1250460000001</v>
      </c>
      <c r="F181">
        <v>2943.3284199999998</v>
      </c>
      <c r="G181">
        <v>681.8302827</v>
      </c>
      <c r="H181">
        <v>444.1547534</v>
      </c>
      <c r="I181">
        <v>448.54443379999998</v>
      </c>
      <c r="J181">
        <v>757.00503690000005</v>
      </c>
      <c r="K181" s="1">
        <v>6.6200000000000001E-6</v>
      </c>
      <c r="L181">
        <v>-1.721393143</v>
      </c>
      <c r="M181" s="1">
        <v>9.2500000000000001E-8</v>
      </c>
      <c r="N181">
        <v>0.30325574</v>
      </c>
      <c r="O181">
        <v>5.1788468349999999</v>
      </c>
    </row>
    <row r="182" spans="1:15" x14ac:dyDescent="0.2">
      <c r="A182" t="s">
        <v>660</v>
      </c>
      <c r="B182" s="4" t="s">
        <v>1306</v>
      </c>
      <c r="C182">
        <v>136.20437440000001</v>
      </c>
      <c r="D182">
        <v>110.9138509</v>
      </c>
      <c r="E182">
        <v>195.36960740000001</v>
      </c>
      <c r="F182">
        <v>104.6702852</v>
      </c>
      <c r="G182">
        <v>52.448483289999999</v>
      </c>
      <c r="H182">
        <v>35.410971230000001</v>
      </c>
      <c r="I182">
        <v>29.07232441</v>
      </c>
      <c r="J182">
        <v>49.437063629999997</v>
      </c>
      <c r="K182" s="1">
        <v>1.33E-6</v>
      </c>
      <c r="L182">
        <v>-1.7195524609999999</v>
      </c>
      <c r="M182" s="1">
        <v>1.35E-8</v>
      </c>
      <c r="N182">
        <v>0.30364289999999999</v>
      </c>
      <c r="O182">
        <v>5.8748850670000001</v>
      </c>
    </row>
    <row r="183" spans="1:15" x14ac:dyDescent="0.2">
      <c r="A183" t="s">
        <v>401</v>
      </c>
      <c r="B183" s="4" t="s">
        <v>401</v>
      </c>
      <c r="C183">
        <v>22988.686259999999</v>
      </c>
      <c r="D183">
        <v>10479.83258</v>
      </c>
      <c r="E183">
        <v>22089.667399999998</v>
      </c>
      <c r="F183">
        <v>18097.91099</v>
      </c>
      <c r="G183">
        <v>7615.0734030000003</v>
      </c>
      <c r="H183">
        <v>3466.228212</v>
      </c>
      <c r="I183">
        <v>5148.9163129999997</v>
      </c>
      <c r="J183">
        <v>6146.6749120000004</v>
      </c>
      <c r="K183" s="1">
        <v>4.3300000000000003E-7</v>
      </c>
      <c r="L183">
        <v>-1.7188352440000001</v>
      </c>
      <c r="M183" s="1">
        <v>3.4200000000000002E-9</v>
      </c>
      <c r="N183">
        <v>0.30379388899999998</v>
      </c>
      <c r="O183">
        <v>6.3638822700000004</v>
      </c>
    </row>
    <row r="184" spans="1:15" x14ac:dyDescent="0.2">
      <c r="A184" t="s">
        <v>661</v>
      </c>
      <c r="B184" s="4"/>
      <c r="C184">
        <v>145.5334411</v>
      </c>
      <c r="D184">
        <v>100.7382683</v>
      </c>
      <c r="E184">
        <v>225.78091420000001</v>
      </c>
      <c r="F184">
        <v>365.08995479999999</v>
      </c>
      <c r="G184">
        <v>71.419211290000007</v>
      </c>
      <c r="H184">
        <v>56.657553970000002</v>
      </c>
      <c r="I184">
        <v>52.953162319999997</v>
      </c>
      <c r="J184">
        <v>74.155595450000007</v>
      </c>
      <c r="K184">
        <v>1.8566899999999999E-4</v>
      </c>
      <c r="L184">
        <v>-1.7159434339999999</v>
      </c>
      <c r="M184" s="1">
        <v>6.1999999999999999E-6</v>
      </c>
      <c r="N184">
        <v>0.30440344000000003</v>
      </c>
      <c r="O184">
        <v>3.7312608389999999</v>
      </c>
    </row>
    <row r="185" spans="1:15" x14ac:dyDescent="0.2">
      <c r="A185" t="s">
        <v>662</v>
      </c>
      <c r="B185" s="4" t="s">
        <v>1307</v>
      </c>
      <c r="C185">
        <v>191.24586819999999</v>
      </c>
      <c r="D185">
        <v>64.106170719999994</v>
      </c>
      <c r="E185">
        <v>189.84027889999999</v>
      </c>
      <c r="F185">
        <v>487.34484789999999</v>
      </c>
      <c r="G185">
        <v>79.230687520000004</v>
      </c>
      <c r="H185">
        <v>77.904136710000003</v>
      </c>
      <c r="I185">
        <v>51.914865020000001</v>
      </c>
      <c r="J185">
        <v>76.215473099999997</v>
      </c>
      <c r="K185">
        <v>4.6270340000000004E-3</v>
      </c>
      <c r="L185">
        <v>-1.7101891410000001</v>
      </c>
      <c r="M185">
        <v>4.1589600000000002E-4</v>
      </c>
      <c r="N185">
        <v>0.30561999899999998</v>
      </c>
      <c r="O185">
        <v>2.3346972780000002</v>
      </c>
    </row>
    <row r="186" spans="1:15" x14ac:dyDescent="0.2">
      <c r="A186" t="s">
        <v>663</v>
      </c>
      <c r="B186" s="4"/>
      <c r="C186">
        <v>33.58464026</v>
      </c>
      <c r="D186">
        <v>30.526747960000002</v>
      </c>
      <c r="E186">
        <v>44.234628090000001</v>
      </c>
      <c r="F186">
        <v>72.850518510000001</v>
      </c>
      <c r="G186">
        <v>15.62295247</v>
      </c>
      <c r="H186">
        <v>11.129162389999999</v>
      </c>
      <c r="I186">
        <v>9.3446757030000001</v>
      </c>
      <c r="J186">
        <v>19.568837689999999</v>
      </c>
      <c r="K186">
        <v>1.376817E-3</v>
      </c>
      <c r="L186">
        <v>-1.70858248</v>
      </c>
      <c r="M186" s="1">
        <v>8.3399999999999994E-5</v>
      </c>
      <c r="N186">
        <v>0.30596054299999997</v>
      </c>
      <c r="O186">
        <v>2.861123879</v>
      </c>
    </row>
    <row r="187" spans="1:15" x14ac:dyDescent="0.2">
      <c r="A187" t="s">
        <v>664</v>
      </c>
      <c r="B187" s="4" t="s">
        <v>1308</v>
      </c>
      <c r="C187">
        <v>108.2171742</v>
      </c>
      <c r="D187">
        <v>68.176403780000001</v>
      </c>
      <c r="E187">
        <v>135.4685485</v>
      </c>
      <c r="F187">
        <v>331.59546349999999</v>
      </c>
      <c r="G187">
        <v>69.187360929999997</v>
      </c>
      <c r="H187">
        <v>45.528391579999997</v>
      </c>
      <c r="I187">
        <v>20.76594601</v>
      </c>
      <c r="J187">
        <v>61.796329540000002</v>
      </c>
      <c r="K187">
        <v>6.7530059999999998E-3</v>
      </c>
      <c r="L187">
        <v>-1.7080358250000001</v>
      </c>
      <c r="M187">
        <v>6.9464799999999997E-4</v>
      </c>
      <c r="N187">
        <v>0.30607649799999997</v>
      </c>
      <c r="O187">
        <v>2.1705028789999998</v>
      </c>
    </row>
    <row r="188" spans="1:15" x14ac:dyDescent="0.2">
      <c r="A188" t="s">
        <v>665</v>
      </c>
      <c r="B188" s="4" t="s">
        <v>1309</v>
      </c>
      <c r="C188">
        <v>291.9997889</v>
      </c>
      <c r="D188">
        <v>151.61618150000001</v>
      </c>
      <c r="E188">
        <v>385.20988629999999</v>
      </c>
      <c r="F188">
        <v>216.87683100000001</v>
      </c>
      <c r="G188">
        <v>68.07143576</v>
      </c>
      <c r="H188">
        <v>104.20942960000001</v>
      </c>
      <c r="I188">
        <v>68.527621819999993</v>
      </c>
      <c r="J188">
        <v>79.305289579999993</v>
      </c>
      <c r="K188" s="1">
        <v>2.3599999999999999E-6</v>
      </c>
      <c r="L188">
        <v>-1.707269326</v>
      </c>
      <c r="M188" s="1">
        <v>2.77E-8</v>
      </c>
      <c r="N188">
        <v>0.30623915800000001</v>
      </c>
      <c r="O188">
        <v>5.6275086700000001</v>
      </c>
    </row>
    <row r="189" spans="1:15" x14ac:dyDescent="0.2">
      <c r="A189" t="s">
        <v>666</v>
      </c>
      <c r="B189" s="4" t="s">
        <v>666</v>
      </c>
      <c r="C189">
        <v>86.760320680000007</v>
      </c>
      <c r="D189">
        <v>114.984084</v>
      </c>
      <c r="E189">
        <v>150.2134246</v>
      </c>
      <c r="F189">
        <v>183.38233969999999</v>
      </c>
      <c r="G189">
        <v>54.680333640000001</v>
      </c>
      <c r="H189">
        <v>29.340519019999999</v>
      </c>
      <c r="I189">
        <v>31.14891901</v>
      </c>
      <c r="J189">
        <v>49.437063629999997</v>
      </c>
      <c r="K189" s="1">
        <v>1.04E-5</v>
      </c>
      <c r="L189">
        <v>-1.705434616</v>
      </c>
      <c r="M189" s="1">
        <v>1.5900000000000001E-7</v>
      </c>
      <c r="N189">
        <v>0.30662885699999998</v>
      </c>
      <c r="O189">
        <v>4.9847371699999998</v>
      </c>
    </row>
    <row r="190" spans="1:15" x14ac:dyDescent="0.2">
      <c r="A190" t="s">
        <v>667</v>
      </c>
      <c r="B190" s="4" t="s">
        <v>1310</v>
      </c>
      <c r="C190">
        <v>518.69611069999996</v>
      </c>
      <c r="D190">
        <v>497.58599179999999</v>
      </c>
      <c r="E190">
        <v>716.96959700000002</v>
      </c>
      <c r="F190">
        <v>1374.948866</v>
      </c>
      <c r="G190">
        <v>262.24241640000002</v>
      </c>
      <c r="H190">
        <v>206.39537519999999</v>
      </c>
      <c r="I190">
        <v>145.36162210000001</v>
      </c>
      <c r="J190">
        <v>339.87981250000001</v>
      </c>
      <c r="K190" s="1">
        <v>9.0699999999999996E-5</v>
      </c>
      <c r="L190">
        <v>-1.7047018330000001</v>
      </c>
      <c r="M190" s="1">
        <v>2.5100000000000001E-6</v>
      </c>
      <c r="N190">
        <v>0.306784642</v>
      </c>
      <c r="O190">
        <v>4.0425581529999999</v>
      </c>
    </row>
    <row r="191" spans="1:15" x14ac:dyDescent="0.2">
      <c r="A191" t="s">
        <v>413</v>
      </c>
      <c r="B191" s="4" t="s">
        <v>413</v>
      </c>
      <c r="C191">
        <v>65.303467170000005</v>
      </c>
      <c r="D191">
        <v>62.071054189999998</v>
      </c>
      <c r="E191">
        <v>61.744168379999998</v>
      </c>
      <c r="F191">
        <v>194.2680493</v>
      </c>
      <c r="G191">
        <v>23.434428700000002</v>
      </c>
      <c r="H191">
        <v>39.457939369999998</v>
      </c>
      <c r="I191">
        <v>30.11062171</v>
      </c>
      <c r="J191">
        <v>24.718531819999999</v>
      </c>
      <c r="K191">
        <v>2.0746620000000001E-3</v>
      </c>
      <c r="L191">
        <v>-1.704668998</v>
      </c>
      <c r="M191">
        <v>1.4336199999999999E-4</v>
      </c>
      <c r="N191">
        <v>0.30679162399999999</v>
      </c>
      <c r="O191">
        <v>2.6830527229999999</v>
      </c>
    </row>
    <row r="192" spans="1:15" x14ac:dyDescent="0.2">
      <c r="A192" t="s">
        <v>668</v>
      </c>
      <c r="B192" s="4"/>
      <c r="C192">
        <v>36.383360279999998</v>
      </c>
      <c r="D192">
        <v>16.280932249999999</v>
      </c>
      <c r="E192">
        <v>39.62685433</v>
      </c>
      <c r="F192">
        <v>63.639533409999999</v>
      </c>
      <c r="G192">
        <v>10.043326589999999</v>
      </c>
      <c r="H192">
        <v>12.14090442</v>
      </c>
      <c r="I192">
        <v>9.3446757030000001</v>
      </c>
      <c r="J192">
        <v>16.479021209999999</v>
      </c>
      <c r="K192">
        <v>5.0496849999999999E-3</v>
      </c>
      <c r="L192">
        <v>-1.70293899</v>
      </c>
      <c r="M192">
        <v>4.6745899999999998E-4</v>
      </c>
      <c r="N192">
        <v>0.30715973400000002</v>
      </c>
      <c r="O192">
        <v>2.2967356880000001</v>
      </c>
    </row>
    <row r="193" spans="1:15" x14ac:dyDescent="0.2">
      <c r="A193" t="s">
        <v>419</v>
      </c>
      <c r="B193" s="4" t="s">
        <v>1150</v>
      </c>
      <c r="C193">
        <v>471.11787029999999</v>
      </c>
      <c r="D193">
        <v>345.96981019999998</v>
      </c>
      <c r="E193">
        <v>597.1674792</v>
      </c>
      <c r="F193">
        <v>329.08337669999997</v>
      </c>
      <c r="G193">
        <v>139.490647</v>
      </c>
      <c r="H193">
        <v>138.6086588</v>
      </c>
      <c r="I193">
        <v>124.595676</v>
      </c>
      <c r="J193">
        <v>132.86210850000001</v>
      </c>
      <c r="K193" s="1">
        <v>1.35E-11</v>
      </c>
      <c r="L193">
        <v>-1.70283126</v>
      </c>
      <c r="M193" s="1">
        <v>3.1E-14</v>
      </c>
      <c r="N193">
        <v>0.30718267199999999</v>
      </c>
      <c r="O193">
        <v>10.86895646</v>
      </c>
    </row>
    <row r="194" spans="1:15" x14ac:dyDescent="0.2">
      <c r="A194" t="s">
        <v>669</v>
      </c>
      <c r="B194" s="4" t="s">
        <v>1311</v>
      </c>
      <c r="C194">
        <v>26.121386869999998</v>
      </c>
      <c r="D194">
        <v>14.24581572</v>
      </c>
      <c r="E194">
        <v>49.7639566</v>
      </c>
      <c r="F194">
        <v>45.217563210000002</v>
      </c>
      <c r="G194">
        <v>10.043326589999999</v>
      </c>
      <c r="H194">
        <v>10.11742035</v>
      </c>
      <c r="I194">
        <v>13.4978649</v>
      </c>
      <c r="J194">
        <v>8.2395106049999995</v>
      </c>
      <c r="K194">
        <v>6.6189380000000004E-3</v>
      </c>
      <c r="L194">
        <v>-1.6962213690000001</v>
      </c>
      <c r="M194">
        <v>6.7564999999999997E-4</v>
      </c>
      <c r="N194">
        <v>0.30859329699999999</v>
      </c>
      <c r="O194">
        <v>2.1792116589999999</v>
      </c>
    </row>
    <row r="195" spans="1:15" x14ac:dyDescent="0.2">
      <c r="A195" t="s">
        <v>670</v>
      </c>
      <c r="B195" s="4" t="s">
        <v>1312</v>
      </c>
      <c r="C195">
        <v>120.3449609</v>
      </c>
      <c r="D195">
        <v>146.52839019999999</v>
      </c>
      <c r="E195">
        <v>181.5462861</v>
      </c>
      <c r="F195">
        <v>368.4394039</v>
      </c>
      <c r="G195">
        <v>65.839585400000004</v>
      </c>
      <c r="H195">
        <v>55.645811930000001</v>
      </c>
      <c r="I195">
        <v>46.723378519999997</v>
      </c>
      <c r="J195">
        <v>84.4549837</v>
      </c>
      <c r="K195">
        <v>1.7709400000000001E-4</v>
      </c>
      <c r="L195">
        <v>-1.694452039</v>
      </c>
      <c r="M195" s="1">
        <v>5.8100000000000003E-6</v>
      </c>
      <c r="N195">
        <v>0.30897198999999997</v>
      </c>
      <c r="O195">
        <v>3.7517967479999998</v>
      </c>
    </row>
    <row r="196" spans="1:15" x14ac:dyDescent="0.2">
      <c r="A196" t="s">
        <v>671</v>
      </c>
      <c r="B196" s="4" t="s">
        <v>1313</v>
      </c>
      <c r="C196">
        <v>443.13067009999997</v>
      </c>
      <c r="D196">
        <v>382.60190779999999</v>
      </c>
      <c r="E196">
        <v>745.53779429999997</v>
      </c>
      <c r="F196">
        <v>1147.186326</v>
      </c>
      <c r="G196">
        <v>260.01056610000001</v>
      </c>
      <c r="H196">
        <v>192.23098669999999</v>
      </c>
      <c r="I196">
        <v>122.5190814</v>
      </c>
      <c r="J196">
        <v>267.78409470000003</v>
      </c>
      <c r="K196">
        <v>1.4066799999999999E-4</v>
      </c>
      <c r="L196">
        <v>-1.690662171</v>
      </c>
      <c r="M196" s="1">
        <v>4.33E-6</v>
      </c>
      <c r="N196">
        <v>0.30978470699999999</v>
      </c>
      <c r="O196">
        <v>3.8518058399999999</v>
      </c>
    </row>
    <row r="197" spans="1:15" x14ac:dyDescent="0.2">
      <c r="A197" t="s">
        <v>672</v>
      </c>
      <c r="B197" s="4" t="s">
        <v>1314</v>
      </c>
      <c r="C197">
        <v>153.92960120000001</v>
      </c>
      <c r="D197">
        <v>138.38792409999999</v>
      </c>
      <c r="E197">
        <v>216.5653667</v>
      </c>
      <c r="F197">
        <v>337.45699949999999</v>
      </c>
      <c r="G197">
        <v>62.491809879999998</v>
      </c>
      <c r="H197">
        <v>55.645811930000001</v>
      </c>
      <c r="I197">
        <v>61.259540719999997</v>
      </c>
      <c r="J197">
        <v>83.425044880000002</v>
      </c>
      <c r="K197" s="1">
        <v>7.2200000000000003E-6</v>
      </c>
      <c r="L197">
        <v>-1.6887246789999999</v>
      </c>
      <c r="M197" s="1">
        <v>1.03E-7</v>
      </c>
      <c r="N197">
        <v>0.31020101700000002</v>
      </c>
      <c r="O197">
        <v>5.1416583349999998</v>
      </c>
    </row>
    <row r="198" spans="1:15" x14ac:dyDescent="0.2">
      <c r="A198" t="s">
        <v>673</v>
      </c>
      <c r="B198" s="4"/>
      <c r="C198">
        <v>710.8748855</v>
      </c>
      <c r="D198">
        <v>663.44798900000001</v>
      </c>
      <c r="E198">
        <v>983.29892029999996</v>
      </c>
      <c r="F198">
        <v>1710.731141</v>
      </c>
      <c r="G198">
        <v>373.8349341</v>
      </c>
      <c r="H198">
        <v>259.00596100000001</v>
      </c>
      <c r="I198">
        <v>173.39564920000001</v>
      </c>
      <c r="J198">
        <v>458.32277740000001</v>
      </c>
      <c r="K198">
        <v>1.06273E-4</v>
      </c>
      <c r="L198">
        <v>-1.686236581</v>
      </c>
      <c r="M198" s="1">
        <v>3.0400000000000001E-6</v>
      </c>
      <c r="N198">
        <v>0.31073645700000002</v>
      </c>
      <c r="O198">
        <v>3.9735759420000001</v>
      </c>
    </row>
    <row r="199" spans="1:15" x14ac:dyDescent="0.2">
      <c r="A199" t="s">
        <v>674</v>
      </c>
      <c r="B199" s="4" t="s">
        <v>674</v>
      </c>
      <c r="C199">
        <v>38.249173630000001</v>
      </c>
      <c r="D199">
        <v>18.316048779999999</v>
      </c>
      <c r="E199">
        <v>46.999292349999997</v>
      </c>
      <c r="F199">
        <v>35.169215829999999</v>
      </c>
      <c r="G199">
        <v>14.50702729</v>
      </c>
      <c r="H199">
        <v>6.0704522110000001</v>
      </c>
      <c r="I199">
        <v>16.61275681</v>
      </c>
      <c r="J199">
        <v>6.1796329539999997</v>
      </c>
      <c r="K199">
        <v>6.0659570000000003E-3</v>
      </c>
      <c r="L199">
        <v>-1.685156611</v>
      </c>
      <c r="M199">
        <v>5.96932E-4</v>
      </c>
      <c r="N199">
        <v>0.31096915400000003</v>
      </c>
      <c r="O199">
        <v>2.2171006480000002</v>
      </c>
    </row>
    <row r="200" spans="1:15" x14ac:dyDescent="0.2">
      <c r="A200" t="s">
        <v>675</v>
      </c>
      <c r="B200" s="4"/>
      <c r="C200">
        <v>629.71200490000001</v>
      </c>
      <c r="D200">
        <v>712.29078579999998</v>
      </c>
      <c r="E200">
        <v>1005.416234</v>
      </c>
      <c r="F200">
        <v>1696.495983</v>
      </c>
      <c r="G200">
        <v>366.02345780000002</v>
      </c>
      <c r="H200">
        <v>277.2173176</v>
      </c>
      <c r="I200">
        <v>192.0850006</v>
      </c>
      <c r="J200">
        <v>424.33479620000003</v>
      </c>
      <c r="K200" s="1">
        <v>4.2200000000000003E-5</v>
      </c>
      <c r="L200">
        <v>-1.6831552249999999</v>
      </c>
      <c r="M200" s="1">
        <v>8.8199999999999998E-7</v>
      </c>
      <c r="N200">
        <v>0.31140084699999998</v>
      </c>
      <c r="O200">
        <v>4.3749461920000003</v>
      </c>
    </row>
    <row r="201" spans="1:15" x14ac:dyDescent="0.2">
      <c r="A201" t="s">
        <v>676</v>
      </c>
      <c r="B201" s="4" t="s">
        <v>1315</v>
      </c>
      <c r="C201">
        <v>195.91040150000001</v>
      </c>
      <c r="D201">
        <v>218.77502709999999</v>
      </c>
      <c r="E201">
        <v>258.95688530000001</v>
      </c>
      <c r="F201">
        <v>417.84377860000001</v>
      </c>
      <c r="G201">
        <v>102.6651162</v>
      </c>
      <c r="H201">
        <v>78.915878739999997</v>
      </c>
      <c r="I201">
        <v>39.45529741</v>
      </c>
      <c r="J201">
        <v>119.4729038</v>
      </c>
      <c r="K201" s="1">
        <v>8.9499999999999994E-5</v>
      </c>
      <c r="L201">
        <v>-1.681816618</v>
      </c>
      <c r="M201" s="1">
        <v>2.4600000000000002E-6</v>
      </c>
      <c r="N201">
        <v>0.31168991499999998</v>
      </c>
      <c r="O201">
        <v>4.0481320219999999</v>
      </c>
    </row>
    <row r="202" spans="1:15" x14ac:dyDescent="0.2">
      <c r="A202" t="s">
        <v>677</v>
      </c>
      <c r="B202" s="4" t="s">
        <v>1316</v>
      </c>
      <c r="C202">
        <v>426.33834999999999</v>
      </c>
      <c r="D202">
        <v>486.39285089999998</v>
      </c>
      <c r="E202">
        <v>522.52154429999996</v>
      </c>
      <c r="F202">
        <v>841.54909310000005</v>
      </c>
      <c r="G202">
        <v>201.98245689999999</v>
      </c>
      <c r="H202">
        <v>153.7847893</v>
      </c>
      <c r="I202">
        <v>94.485054329999997</v>
      </c>
      <c r="J202">
        <v>260.57452289999998</v>
      </c>
      <c r="K202" s="1">
        <v>1.1800000000000001E-5</v>
      </c>
      <c r="L202">
        <v>-1.680041092</v>
      </c>
      <c r="M202" s="1">
        <v>1.85E-7</v>
      </c>
      <c r="N202">
        <v>0.31207374799999998</v>
      </c>
      <c r="O202">
        <v>4.9294311679999998</v>
      </c>
    </row>
    <row r="203" spans="1:15" x14ac:dyDescent="0.2">
      <c r="A203" t="s">
        <v>678</v>
      </c>
      <c r="B203" s="4"/>
      <c r="C203">
        <v>170.72192129999999</v>
      </c>
      <c r="D203">
        <v>104.8085013</v>
      </c>
      <c r="E203">
        <v>259.87844000000001</v>
      </c>
      <c r="F203">
        <v>344.15589779999999</v>
      </c>
      <c r="G203">
        <v>92.621789640000003</v>
      </c>
      <c r="H203">
        <v>62.728006180000001</v>
      </c>
      <c r="I203">
        <v>36.340405509999997</v>
      </c>
      <c r="J203">
        <v>85.484922530000006</v>
      </c>
      <c r="K203">
        <v>6.1232799999999998E-4</v>
      </c>
      <c r="L203">
        <v>-1.6680638999999999</v>
      </c>
      <c r="M203" s="1">
        <v>2.94E-5</v>
      </c>
      <c r="N203">
        <v>0.31467535499999999</v>
      </c>
      <c r="O203">
        <v>3.2130160000000001</v>
      </c>
    </row>
    <row r="204" spans="1:15" x14ac:dyDescent="0.2">
      <c r="A204" t="s">
        <v>679</v>
      </c>
      <c r="B204" s="4"/>
      <c r="C204">
        <v>626.91328490000001</v>
      </c>
      <c r="D204">
        <v>371.40876689999999</v>
      </c>
      <c r="E204">
        <v>855.20280979999995</v>
      </c>
      <c r="F204">
        <v>305.63723279999999</v>
      </c>
      <c r="G204">
        <v>129.44732049999999</v>
      </c>
      <c r="H204">
        <v>185.14879239999999</v>
      </c>
      <c r="I204">
        <v>182.74032489999999</v>
      </c>
      <c r="J204">
        <v>183.32911100000001</v>
      </c>
      <c r="K204" s="1">
        <v>1.2E-5</v>
      </c>
      <c r="L204">
        <v>-1.664916201</v>
      </c>
      <c r="M204" s="1">
        <v>1.91E-7</v>
      </c>
      <c r="N204">
        <v>0.31536267000000001</v>
      </c>
      <c r="O204">
        <v>4.9191760990000004</v>
      </c>
    </row>
    <row r="205" spans="1:15" x14ac:dyDescent="0.2">
      <c r="A205" t="s">
        <v>680</v>
      </c>
      <c r="B205" s="4"/>
      <c r="C205">
        <v>424.47253660000001</v>
      </c>
      <c r="D205">
        <v>400.91795660000002</v>
      </c>
      <c r="E205">
        <v>668.12719509999999</v>
      </c>
      <c r="F205">
        <v>1137.1379790000001</v>
      </c>
      <c r="G205">
        <v>224.30096040000001</v>
      </c>
      <c r="H205">
        <v>183.12530839999999</v>
      </c>
      <c r="I205">
        <v>167.1658654</v>
      </c>
      <c r="J205">
        <v>255.4248288</v>
      </c>
      <c r="K205" s="1">
        <v>2.8099999999999999E-5</v>
      </c>
      <c r="L205">
        <v>-1.664905692</v>
      </c>
      <c r="M205" s="1">
        <v>5.1500000000000005E-7</v>
      </c>
      <c r="N205">
        <v>0.315364967</v>
      </c>
      <c r="O205">
        <v>4.5505324810000003</v>
      </c>
    </row>
    <row r="206" spans="1:15" x14ac:dyDescent="0.2">
      <c r="A206" t="s">
        <v>681</v>
      </c>
      <c r="B206" s="4"/>
      <c r="C206">
        <v>43.846613670000004</v>
      </c>
      <c r="D206">
        <v>22.386281839999999</v>
      </c>
      <c r="E206">
        <v>66.351942140000006</v>
      </c>
      <c r="F206">
        <v>66.988982530000001</v>
      </c>
      <c r="G206">
        <v>21.20257835</v>
      </c>
      <c r="H206">
        <v>16.187872559999999</v>
      </c>
      <c r="I206">
        <v>13.4978649</v>
      </c>
      <c r="J206">
        <v>12.35926591</v>
      </c>
      <c r="K206">
        <v>1.9260099999999999E-3</v>
      </c>
      <c r="L206">
        <v>-1.664738193</v>
      </c>
      <c r="M206">
        <v>1.3094300000000001E-4</v>
      </c>
      <c r="N206">
        <v>0.31540158299999999</v>
      </c>
      <c r="O206">
        <v>2.7153413849999999</v>
      </c>
    </row>
    <row r="207" spans="1:15" x14ac:dyDescent="0.2">
      <c r="A207" t="s">
        <v>682</v>
      </c>
      <c r="B207" s="4"/>
      <c r="C207">
        <v>119.41205429999999</v>
      </c>
      <c r="D207">
        <v>158.73908940000001</v>
      </c>
      <c r="E207">
        <v>202.74204539999999</v>
      </c>
      <c r="F207">
        <v>315.6855802</v>
      </c>
      <c r="G207">
        <v>65.839585400000004</v>
      </c>
      <c r="H207">
        <v>53.622327859999999</v>
      </c>
      <c r="I207">
        <v>32.187216309999997</v>
      </c>
      <c r="J207">
        <v>99.904066090000001</v>
      </c>
      <c r="K207">
        <v>4.3238E-4</v>
      </c>
      <c r="L207">
        <v>-1.6640500869999999</v>
      </c>
      <c r="M207" s="1">
        <v>1.8899999999999999E-5</v>
      </c>
      <c r="N207">
        <v>0.315552053</v>
      </c>
      <c r="O207">
        <v>3.3641347869999998</v>
      </c>
    </row>
    <row r="208" spans="1:15" x14ac:dyDescent="0.2">
      <c r="A208" t="s">
        <v>683</v>
      </c>
      <c r="B208" s="4" t="s">
        <v>1317</v>
      </c>
      <c r="C208">
        <v>56.907307109999998</v>
      </c>
      <c r="D208">
        <v>61.053495920000003</v>
      </c>
      <c r="E208">
        <v>106.9003512</v>
      </c>
      <c r="F208">
        <v>102.1581984</v>
      </c>
      <c r="G208">
        <v>23.434428700000002</v>
      </c>
      <c r="H208">
        <v>38.446197339999998</v>
      </c>
      <c r="I208">
        <v>16.61275681</v>
      </c>
      <c r="J208">
        <v>24.718531819999999</v>
      </c>
      <c r="K208">
        <v>1.3661500000000001E-4</v>
      </c>
      <c r="L208">
        <v>-1.6637347680000001</v>
      </c>
      <c r="M208" s="1">
        <v>4.16E-6</v>
      </c>
      <c r="N208">
        <v>0.31562102800000003</v>
      </c>
      <c r="O208">
        <v>3.8645009529999998</v>
      </c>
    </row>
    <row r="209" spans="1:15" x14ac:dyDescent="0.2">
      <c r="A209" t="s">
        <v>684</v>
      </c>
      <c r="B209" s="4" t="s">
        <v>1318</v>
      </c>
      <c r="C209">
        <v>499.10507059999998</v>
      </c>
      <c r="D209">
        <v>549.48146329999997</v>
      </c>
      <c r="E209">
        <v>673.65652360000001</v>
      </c>
      <c r="F209">
        <v>1220.8742070000001</v>
      </c>
      <c r="G209">
        <v>267.82204230000002</v>
      </c>
      <c r="H209">
        <v>197.2896969</v>
      </c>
      <c r="I209">
        <v>136.0169463</v>
      </c>
      <c r="J209">
        <v>333.70017949999999</v>
      </c>
      <c r="K209" s="1">
        <v>5.8600000000000001E-5</v>
      </c>
      <c r="L209">
        <v>-1.6551233889999999</v>
      </c>
      <c r="M209" s="1">
        <v>1.39E-6</v>
      </c>
      <c r="N209">
        <v>0.31751058900000001</v>
      </c>
      <c r="O209">
        <v>4.2324376079999997</v>
      </c>
    </row>
    <row r="210" spans="1:15" x14ac:dyDescent="0.2">
      <c r="A210" t="s">
        <v>685</v>
      </c>
      <c r="B210" s="4" t="s">
        <v>1319</v>
      </c>
      <c r="C210">
        <v>207.10528160000001</v>
      </c>
      <c r="D210">
        <v>165.86199730000001</v>
      </c>
      <c r="E210">
        <v>303.19151340000002</v>
      </c>
      <c r="F210">
        <v>757.81286490000002</v>
      </c>
      <c r="G210">
        <v>135.02694629999999</v>
      </c>
      <c r="H210">
        <v>101.1742035</v>
      </c>
      <c r="I210">
        <v>73.719108329999997</v>
      </c>
      <c r="J210">
        <v>146.2513132</v>
      </c>
      <c r="K210">
        <v>2.7897640000000001E-3</v>
      </c>
      <c r="L210">
        <v>-1.6534604909999999</v>
      </c>
      <c r="M210">
        <v>2.1399200000000001E-4</v>
      </c>
      <c r="N210">
        <v>0.317876773</v>
      </c>
      <c r="O210">
        <v>2.5544324879999998</v>
      </c>
    </row>
    <row r="211" spans="1:15" x14ac:dyDescent="0.2">
      <c r="A211" t="s">
        <v>686</v>
      </c>
      <c r="B211" s="4" t="s">
        <v>686</v>
      </c>
      <c r="C211">
        <v>125.942401</v>
      </c>
      <c r="D211">
        <v>108.8787344</v>
      </c>
      <c r="E211">
        <v>171.40918389999999</v>
      </c>
      <c r="F211">
        <v>198.45486080000001</v>
      </c>
      <c r="G211">
        <v>51.332558110000001</v>
      </c>
      <c r="H211">
        <v>61.71626414</v>
      </c>
      <c r="I211">
        <v>37.37870281</v>
      </c>
      <c r="J211">
        <v>43.257430679999999</v>
      </c>
      <c r="K211" s="1">
        <v>4.3300000000000003E-7</v>
      </c>
      <c r="L211">
        <v>-1.6443192069999999</v>
      </c>
      <c r="M211" s="1">
        <v>3.3000000000000002E-9</v>
      </c>
      <c r="N211">
        <v>0.31989731599999999</v>
      </c>
      <c r="O211">
        <v>6.3638822700000004</v>
      </c>
    </row>
    <row r="212" spans="1:15" x14ac:dyDescent="0.2">
      <c r="A212" t="s">
        <v>420</v>
      </c>
      <c r="B212" s="4" t="s">
        <v>420</v>
      </c>
      <c r="C212">
        <v>40.114986979999998</v>
      </c>
      <c r="D212">
        <v>29.5091897</v>
      </c>
      <c r="E212">
        <v>72.802825400000003</v>
      </c>
      <c r="F212">
        <v>74.525243070000002</v>
      </c>
      <c r="G212">
        <v>16.738877649999999</v>
      </c>
      <c r="H212">
        <v>20.234840699999999</v>
      </c>
      <c r="I212">
        <v>13.4978649</v>
      </c>
      <c r="J212">
        <v>19.568837689999999</v>
      </c>
      <c r="K212">
        <v>1.057381E-3</v>
      </c>
      <c r="L212">
        <v>-1.633940728</v>
      </c>
      <c r="M212" s="1">
        <v>5.9299999999999998E-5</v>
      </c>
      <c r="N212">
        <v>0.32220689499999999</v>
      </c>
      <c r="O212">
        <v>2.97576858</v>
      </c>
    </row>
    <row r="213" spans="1:15" x14ac:dyDescent="0.2">
      <c r="A213" t="s">
        <v>687</v>
      </c>
      <c r="B213" s="4" t="s">
        <v>1320</v>
      </c>
      <c r="C213">
        <v>69.035093869999997</v>
      </c>
      <c r="D213">
        <v>40.702330619999998</v>
      </c>
      <c r="E213">
        <v>46.077737589999998</v>
      </c>
      <c r="F213">
        <v>47.729650059999997</v>
      </c>
      <c r="G213">
        <v>11.15925176</v>
      </c>
      <c r="H213">
        <v>13.15264646</v>
      </c>
      <c r="I213">
        <v>23.88083791</v>
      </c>
      <c r="J213">
        <v>17.508960040000002</v>
      </c>
      <c r="K213">
        <v>1.98474E-4</v>
      </c>
      <c r="L213">
        <v>-1.6291309730000001</v>
      </c>
      <c r="M213" s="1">
        <v>6.6800000000000004E-6</v>
      </c>
      <c r="N213">
        <v>0.32328288300000002</v>
      </c>
      <c r="O213">
        <v>3.7022967219999998</v>
      </c>
    </row>
    <row r="214" spans="1:15" x14ac:dyDescent="0.2">
      <c r="A214" t="s">
        <v>688</v>
      </c>
      <c r="B214" s="4" t="s">
        <v>1321</v>
      </c>
      <c r="C214">
        <v>1075.6413950000001</v>
      </c>
      <c r="D214">
        <v>575.93797819999998</v>
      </c>
      <c r="E214">
        <v>983.29892029999996</v>
      </c>
      <c r="F214">
        <v>1577.590539</v>
      </c>
      <c r="G214">
        <v>469.80449920000001</v>
      </c>
      <c r="H214">
        <v>310.60480480000001</v>
      </c>
      <c r="I214">
        <v>235.69348719999999</v>
      </c>
      <c r="J214">
        <v>352.23907839999998</v>
      </c>
      <c r="K214" s="1">
        <v>9.0699999999999996E-6</v>
      </c>
      <c r="L214">
        <v>-1.6229494710000001</v>
      </c>
      <c r="M214" s="1">
        <v>1.36E-7</v>
      </c>
      <c r="N214">
        <v>0.32467102199999998</v>
      </c>
      <c r="O214">
        <v>5.0424103579999997</v>
      </c>
    </row>
    <row r="215" spans="1:15" x14ac:dyDescent="0.2">
      <c r="A215" t="s">
        <v>689</v>
      </c>
      <c r="B215" s="4" t="s">
        <v>689</v>
      </c>
      <c r="C215">
        <v>1211.845769</v>
      </c>
      <c r="D215">
        <v>838.46801070000004</v>
      </c>
      <c r="E215">
        <v>1662.484772</v>
      </c>
      <c r="F215">
        <v>1909.1860019999999</v>
      </c>
      <c r="G215">
        <v>482.07967619999999</v>
      </c>
      <c r="H215">
        <v>388.50894149999999</v>
      </c>
      <c r="I215">
        <v>345.75300099999998</v>
      </c>
      <c r="J215">
        <v>609.72378479999998</v>
      </c>
      <c r="K215" s="1">
        <v>6.1399999999999997E-7</v>
      </c>
      <c r="L215">
        <v>-1.622659029</v>
      </c>
      <c r="M215" s="1">
        <v>5.3700000000000003E-9</v>
      </c>
      <c r="N215">
        <v>0.32473639100000001</v>
      </c>
      <c r="O215">
        <v>6.2118131300000003</v>
      </c>
    </row>
    <row r="216" spans="1:15" x14ac:dyDescent="0.2">
      <c r="A216" t="s">
        <v>690</v>
      </c>
      <c r="B216" s="4"/>
      <c r="C216">
        <v>139.9360011</v>
      </c>
      <c r="D216">
        <v>116.0016423</v>
      </c>
      <c r="E216">
        <v>187.99716939999999</v>
      </c>
      <c r="F216">
        <v>330.75810130000002</v>
      </c>
      <c r="G216">
        <v>62.491809879999998</v>
      </c>
      <c r="H216">
        <v>60.704522109999999</v>
      </c>
      <c r="I216">
        <v>64.374432619999993</v>
      </c>
      <c r="J216">
        <v>64.886146019999998</v>
      </c>
      <c r="K216" s="1">
        <v>5.1999999999999997E-5</v>
      </c>
      <c r="L216">
        <v>-1.619528189</v>
      </c>
      <c r="M216" s="1">
        <v>1.1599999999999999E-6</v>
      </c>
      <c r="N216">
        <v>0.32544187699999999</v>
      </c>
      <c r="O216">
        <v>4.283746013</v>
      </c>
    </row>
    <row r="217" spans="1:15" x14ac:dyDescent="0.2">
      <c r="A217" t="s">
        <v>691</v>
      </c>
      <c r="B217" s="4"/>
      <c r="C217">
        <v>102.6197341</v>
      </c>
      <c r="D217">
        <v>84.457336029999993</v>
      </c>
      <c r="E217">
        <v>168.6445196</v>
      </c>
      <c r="F217">
        <v>192.5933248</v>
      </c>
      <c r="G217">
        <v>70.303286110000002</v>
      </c>
      <c r="H217">
        <v>31.364003090000001</v>
      </c>
      <c r="I217">
        <v>20.76594601</v>
      </c>
      <c r="J217">
        <v>56.646635410000002</v>
      </c>
      <c r="K217">
        <v>1.5050829999999999E-3</v>
      </c>
      <c r="L217">
        <v>-1.6180875480000001</v>
      </c>
      <c r="M217" s="1">
        <v>9.3700000000000001E-5</v>
      </c>
      <c r="N217">
        <v>0.32576701800000002</v>
      </c>
      <c r="O217">
        <v>2.8224396340000002</v>
      </c>
    </row>
    <row r="218" spans="1:15" x14ac:dyDescent="0.2">
      <c r="A218" t="s">
        <v>692</v>
      </c>
      <c r="B218" s="4"/>
      <c r="C218">
        <v>820.95787310000003</v>
      </c>
      <c r="D218">
        <v>667.5182221</v>
      </c>
      <c r="E218">
        <v>1075.454395</v>
      </c>
      <c r="F218">
        <v>1827.961861</v>
      </c>
      <c r="G218">
        <v>408.42861449999998</v>
      </c>
      <c r="H218">
        <v>305.5460946</v>
      </c>
      <c r="I218">
        <v>246.07646020000001</v>
      </c>
      <c r="J218">
        <v>473.77185980000002</v>
      </c>
      <c r="K218" s="1">
        <v>3.4400000000000003E-5</v>
      </c>
      <c r="L218">
        <v>-1.6154297150000001</v>
      </c>
      <c r="M218" s="1">
        <v>6.6400000000000002E-7</v>
      </c>
      <c r="N218">
        <v>0.32636772200000003</v>
      </c>
      <c r="O218">
        <v>4.4631151759999996</v>
      </c>
    </row>
    <row r="219" spans="1:15" x14ac:dyDescent="0.2">
      <c r="A219" t="s">
        <v>693</v>
      </c>
      <c r="B219" s="4"/>
      <c r="C219">
        <v>149.2650678</v>
      </c>
      <c r="D219">
        <v>116.0016423</v>
      </c>
      <c r="E219">
        <v>206.42826439999999</v>
      </c>
      <c r="F219">
        <v>333.27018809999998</v>
      </c>
      <c r="G219">
        <v>83.694388230000001</v>
      </c>
      <c r="H219">
        <v>49.575359720000002</v>
      </c>
      <c r="I219">
        <v>36.340405509999997</v>
      </c>
      <c r="J219">
        <v>93.724433140000002</v>
      </c>
      <c r="K219">
        <v>8.56297E-4</v>
      </c>
      <c r="L219">
        <v>-1.6141757990000001</v>
      </c>
      <c r="M219" s="1">
        <v>4.5399999999999999E-5</v>
      </c>
      <c r="N219">
        <v>0.32665150700000001</v>
      </c>
      <c r="O219">
        <v>3.0673755379999998</v>
      </c>
    </row>
    <row r="220" spans="1:15" x14ac:dyDescent="0.2">
      <c r="A220" t="s">
        <v>694</v>
      </c>
      <c r="B220" s="4"/>
      <c r="C220">
        <v>121.27786759999999</v>
      </c>
      <c r="D220">
        <v>116.0016423</v>
      </c>
      <c r="E220">
        <v>233.1533522</v>
      </c>
      <c r="F220">
        <v>457.19980579999998</v>
      </c>
      <c r="G220">
        <v>95.969565169999996</v>
      </c>
      <c r="H220">
        <v>54.6340699</v>
      </c>
      <c r="I220">
        <v>63.336135319999997</v>
      </c>
      <c r="J220">
        <v>89.60467783</v>
      </c>
      <c r="K220">
        <v>2.7048160000000001E-3</v>
      </c>
      <c r="L220">
        <v>-1.613588826</v>
      </c>
      <c r="M220">
        <v>2.05384E-4</v>
      </c>
      <c r="N220">
        <v>0.32678443499999998</v>
      </c>
      <c r="O220">
        <v>2.5678622799999999</v>
      </c>
    </row>
    <row r="221" spans="1:15" x14ac:dyDescent="0.2">
      <c r="A221" t="s">
        <v>695</v>
      </c>
      <c r="B221" s="4" t="s">
        <v>1322</v>
      </c>
      <c r="C221">
        <v>184.7155214</v>
      </c>
      <c r="D221">
        <v>125.15966659999999</v>
      </c>
      <c r="E221">
        <v>246.9766735</v>
      </c>
      <c r="F221">
        <v>144.02631239999999</v>
      </c>
      <c r="G221">
        <v>62.491809879999998</v>
      </c>
      <c r="H221">
        <v>67.78671636</v>
      </c>
      <c r="I221">
        <v>45.685081220000001</v>
      </c>
      <c r="J221">
        <v>53.556818929999999</v>
      </c>
      <c r="K221" s="1">
        <v>4.9200000000000001E-7</v>
      </c>
      <c r="L221">
        <v>-1.611117226</v>
      </c>
      <c r="M221" s="1">
        <v>4.0599999999999996E-9</v>
      </c>
      <c r="N221">
        <v>0.32734475600000001</v>
      </c>
      <c r="O221">
        <v>6.3083891760000004</v>
      </c>
    </row>
    <row r="222" spans="1:15" x14ac:dyDescent="0.2">
      <c r="A222" t="s">
        <v>696</v>
      </c>
      <c r="B222" s="4" t="s">
        <v>1323</v>
      </c>
      <c r="C222">
        <v>808.83008629999995</v>
      </c>
      <c r="D222">
        <v>591.20135219999997</v>
      </c>
      <c r="E222">
        <v>1034.905986</v>
      </c>
      <c r="F222">
        <v>1120.390733</v>
      </c>
      <c r="G222">
        <v>368.2553082</v>
      </c>
      <c r="H222">
        <v>274.18209150000001</v>
      </c>
      <c r="I222">
        <v>273.07218999999998</v>
      </c>
      <c r="J222">
        <v>258.51464520000002</v>
      </c>
      <c r="K222" s="1">
        <v>7.1600000000000001E-10</v>
      </c>
      <c r="L222">
        <v>-1.5995596620000001</v>
      </c>
      <c r="M222" s="1">
        <v>2.3499999999999999E-12</v>
      </c>
      <c r="N222">
        <v>0.329977678</v>
      </c>
      <c r="O222">
        <v>9.1448732649999993</v>
      </c>
    </row>
    <row r="223" spans="1:15" x14ac:dyDescent="0.2">
      <c r="A223" t="s">
        <v>697</v>
      </c>
      <c r="B223" s="4" t="s">
        <v>1324</v>
      </c>
      <c r="C223">
        <v>47.578240370000003</v>
      </c>
      <c r="D223">
        <v>34.596981020000001</v>
      </c>
      <c r="E223">
        <v>68.195051640000003</v>
      </c>
      <c r="F223">
        <v>108.85709660000001</v>
      </c>
      <c r="G223">
        <v>22.318503530000001</v>
      </c>
      <c r="H223">
        <v>20.234840699999999</v>
      </c>
      <c r="I223">
        <v>15.574459510000001</v>
      </c>
      <c r="J223">
        <v>27.808348290000001</v>
      </c>
      <c r="K223">
        <v>2.0646449999999999E-3</v>
      </c>
      <c r="L223">
        <v>-1.5969863280000001</v>
      </c>
      <c r="M223">
        <v>1.42399E-4</v>
      </c>
      <c r="N223">
        <v>0.330566784</v>
      </c>
      <c r="O223">
        <v>2.6851545259999998</v>
      </c>
    </row>
    <row r="224" spans="1:15" x14ac:dyDescent="0.2">
      <c r="A224" t="s">
        <v>698</v>
      </c>
      <c r="B224" s="4" t="s">
        <v>698</v>
      </c>
      <c r="C224">
        <v>493.5076305</v>
      </c>
      <c r="D224">
        <v>432.46226280000002</v>
      </c>
      <c r="E224">
        <v>689.32295439999996</v>
      </c>
      <c r="F224">
        <v>576.94261210000002</v>
      </c>
      <c r="G224">
        <v>164.0410009</v>
      </c>
      <c r="H224">
        <v>207.40711719999999</v>
      </c>
      <c r="I224">
        <v>184.81691950000001</v>
      </c>
      <c r="J224">
        <v>168.9099674</v>
      </c>
      <c r="K224" s="1">
        <v>1.62E-14</v>
      </c>
      <c r="L224">
        <v>-1.5959470309999999</v>
      </c>
      <c r="M224" s="1">
        <v>1.8E-17</v>
      </c>
      <c r="N224">
        <v>0.33080500499999999</v>
      </c>
      <c r="O224">
        <v>13.79164609</v>
      </c>
    </row>
    <row r="225" spans="1:15" x14ac:dyDescent="0.2">
      <c r="A225" t="s">
        <v>699</v>
      </c>
      <c r="B225" s="4" t="s">
        <v>699</v>
      </c>
      <c r="C225">
        <v>190.3129615</v>
      </c>
      <c r="D225">
        <v>196.38874519999999</v>
      </c>
      <c r="E225">
        <v>229.46713320000001</v>
      </c>
      <c r="F225">
        <v>135.6526896</v>
      </c>
      <c r="G225">
        <v>68.07143576</v>
      </c>
      <c r="H225">
        <v>57.669296000000003</v>
      </c>
      <c r="I225">
        <v>40.493594710000004</v>
      </c>
      <c r="J225">
        <v>83.425044880000002</v>
      </c>
      <c r="K225" s="1">
        <v>4.3300000000000003E-7</v>
      </c>
      <c r="L225">
        <v>-1.5900411969999999</v>
      </c>
      <c r="M225" s="1">
        <v>3.4299999999999999E-9</v>
      </c>
      <c r="N225">
        <v>0.33216196799999997</v>
      </c>
      <c r="O225">
        <v>6.3638822700000004</v>
      </c>
    </row>
    <row r="226" spans="1:15" x14ac:dyDescent="0.2">
      <c r="A226" t="s">
        <v>700</v>
      </c>
      <c r="B226" s="4" t="s">
        <v>700</v>
      </c>
      <c r="C226">
        <v>46.645333700000002</v>
      </c>
      <c r="D226">
        <v>37.64965582</v>
      </c>
      <c r="E226">
        <v>58.979504120000001</v>
      </c>
      <c r="F226">
        <v>150.72521069999999</v>
      </c>
      <c r="G226">
        <v>33.477755289999998</v>
      </c>
      <c r="H226">
        <v>21.246582740000001</v>
      </c>
      <c r="I226">
        <v>21.80424331</v>
      </c>
      <c r="J226">
        <v>22.658654160000001</v>
      </c>
      <c r="K226">
        <v>8.2070400000000005E-3</v>
      </c>
      <c r="L226">
        <v>-1.573128672</v>
      </c>
      <c r="M226">
        <v>9.0775800000000005E-4</v>
      </c>
      <c r="N226">
        <v>0.336078773</v>
      </c>
      <c r="O226">
        <v>2.0858134260000001</v>
      </c>
    </row>
    <row r="227" spans="1:15" x14ac:dyDescent="0.2">
      <c r="A227" t="s">
        <v>701</v>
      </c>
      <c r="B227" s="4"/>
      <c r="C227">
        <v>306.92629570000003</v>
      </c>
      <c r="D227">
        <v>312.39038749999997</v>
      </c>
      <c r="E227">
        <v>446.0324999</v>
      </c>
      <c r="F227">
        <v>491.5316593</v>
      </c>
      <c r="G227">
        <v>151.76582400000001</v>
      </c>
      <c r="H227">
        <v>127.4794964</v>
      </c>
      <c r="I227">
        <v>60.22124342</v>
      </c>
      <c r="J227">
        <v>184.35904980000001</v>
      </c>
      <c r="K227" s="1">
        <v>4.3699999999999998E-5</v>
      </c>
      <c r="L227">
        <v>-1.572206811</v>
      </c>
      <c r="M227" s="1">
        <v>9.3600000000000002E-7</v>
      </c>
      <c r="N227">
        <v>0.336293591</v>
      </c>
      <c r="O227">
        <v>4.359701383</v>
      </c>
    </row>
    <row r="228" spans="1:15" x14ac:dyDescent="0.2">
      <c r="A228" t="s">
        <v>702</v>
      </c>
      <c r="B228" s="4" t="s">
        <v>702</v>
      </c>
      <c r="C228">
        <v>101.68682750000001</v>
      </c>
      <c r="D228">
        <v>64.106170719999994</v>
      </c>
      <c r="E228">
        <v>136.39010329999999</v>
      </c>
      <c r="F228">
        <v>190.08123789999999</v>
      </c>
      <c r="G228">
        <v>45.752932229999999</v>
      </c>
      <c r="H228">
        <v>31.364003090000001</v>
      </c>
      <c r="I228">
        <v>42.570189319999997</v>
      </c>
      <c r="J228">
        <v>46.347247160000002</v>
      </c>
      <c r="K228">
        <v>2.3416299999999999E-4</v>
      </c>
      <c r="L228">
        <v>-1.5714423040000001</v>
      </c>
      <c r="M228" s="1">
        <v>8.1999999999999994E-6</v>
      </c>
      <c r="N228">
        <v>0.33647184499999999</v>
      </c>
      <c r="O228">
        <v>3.6304809919999999</v>
      </c>
    </row>
    <row r="229" spans="1:15" x14ac:dyDescent="0.2">
      <c r="A229" t="s">
        <v>703</v>
      </c>
      <c r="B229" s="4" t="s">
        <v>1325</v>
      </c>
      <c r="C229">
        <v>26.121386869999998</v>
      </c>
      <c r="D229">
        <v>19.33360704</v>
      </c>
      <c r="E229">
        <v>39.62685433</v>
      </c>
      <c r="F229">
        <v>36.84394039</v>
      </c>
      <c r="G229">
        <v>18.970728000000001</v>
      </c>
      <c r="H229">
        <v>7.0821942460000002</v>
      </c>
      <c r="I229">
        <v>8.3063784030000001</v>
      </c>
      <c r="J229">
        <v>7.2095717800000001</v>
      </c>
      <c r="K229">
        <v>9.5852019999999993E-3</v>
      </c>
      <c r="L229">
        <v>-1.5659763799999999</v>
      </c>
      <c r="M229">
        <v>1.111665E-3</v>
      </c>
      <c r="N229">
        <v>0.33774905100000002</v>
      </c>
      <c r="O229">
        <v>2.0183987280000002</v>
      </c>
    </row>
    <row r="230" spans="1:15" x14ac:dyDescent="0.2">
      <c r="A230" t="s">
        <v>704</v>
      </c>
      <c r="B230" s="4"/>
      <c r="C230">
        <v>115.6804276</v>
      </c>
      <c r="D230">
        <v>78.351986429999997</v>
      </c>
      <c r="E230">
        <v>142.84098650000001</v>
      </c>
      <c r="F230">
        <v>85.410952730000005</v>
      </c>
      <c r="G230">
        <v>45.752932229999999</v>
      </c>
      <c r="H230">
        <v>38.446197339999998</v>
      </c>
      <c r="I230">
        <v>20.76594601</v>
      </c>
      <c r="J230">
        <v>38.107736549999998</v>
      </c>
      <c r="K230" s="1">
        <v>4.3399999999999998E-5</v>
      </c>
      <c r="L230">
        <v>-1.5635411290000001</v>
      </c>
      <c r="M230" s="1">
        <v>9.2900000000000002E-7</v>
      </c>
      <c r="N230">
        <v>0.33831964799999997</v>
      </c>
      <c r="O230">
        <v>4.3620798690000004</v>
      </c>
    </row>
    <row r="231" spans="1:15" x14ac:dyDescent="0.2">
      <c r="A231" t="s">
        <v>705</v>
      </c>
      <c r="B231" s="4"/>
      <c r="C231">
        <v>287.33525559999998</v>
      </c>
      <c r="D231">
        <v>338.84690239999998</v>
      </c>
      <c r="E231">
        <v>431.28762390000003</v>
      </c>
      <c r="F231">
        <v>722.64364909999995</v>
      </c>
      <c r="G231">
        <v>175.20025269999999</v>
      </c>
      <c r="H231">
        <v>153.7847893</v>
      </c>
      <c r="I231">
        <v>75.795702930000004</v>
      </c>
      <c r="J231">
        <v>198.77819339999999</v>
      </c>
      <c r="K231">
        <v>2.5959399999999998E-4</v>
      </c>
      <c r="L231">
        <v>-1.5611671359999999</v>
      </c>
      <c r="M231" s="1">
        <v>9.3400000000000004E-6</v>
      </c>
      <c r="N231">
        <v>0.33887682099999999</v>
      </c>
      <c r="O231">
        <v>3.5857048690000002</v>
      </c>
    </row>
    <row r="232" spans="1:15" x14ac:dyDescent="0.2">
      <c r="A232" t="s">
        <v>706</v>
      </c>
      <c r="B232" s="4" t="s">
        <v>1326</v>
      </c>
      <c r="C232">
        <v>207.10528160000001</v>
      </c>
      <c r="D232">
        <v>152.6337398</v>
      </c>
      <c r="E232">
        <v>221.17314049999999</v>
      </c>
      <c r="F232">
        <v>383.51192500000002</v>
      </c>
      <c r="G232">
        <v>91.505864459999998</v>
      </c>
      <c r="H232">
        <v>76.892394670000002</v>
      </c>
      <c r="I232">
        <v>86.178675929999997</v>
      </c>
      <c r="J232">
        <v>74.155595450000007</v>
      </c>
      <c r="K232" s="1">
        <v>7.3300000000000001E-6</v>
      </c>
      <c r="L232">
        <v>-1.5550642290000001</v>
      </c>
      <c r="M232" s="1">
        <v>1.05E-7</v>
      </c>
      <c r="N232">
        <v>0.340313378</v>
      </c>
      <c r="O232">
        <v>5.1348632350000001</v>
      </c>
    </row>
    <row r="233" spans="1:15" x14ac:dyDescent="0.2">
      <c r="A233" t="s">
        <v>707</v>
      </c>
      <c r="B233" s="4" t="s">
        <v>1327</v>
      </c>
      <c r="C233">
        <v>78.364160609999999</v>
      </c>
      <c r="D233">
        <v>79.369544700000006</v>
      </c>
      <c r="E233">
        <v>127.17455579999999</v>
      </c>
      <c r="F233">
        <v>336.6196372</v>
      </c>
      <c r="G233">
        <v>63.607735050000002</v>
      </c>
      <c r="H233">
        <v>56.657553970000002</v>
      </c>
      <c r="I233">
        <v>36.340405509999997</v>
      </c>
      <c r="J233">
        <v>55.616696589999997</v>
      </c>
      <c r="K233">
        <v>8.3884719999999992E-3</v>
      </c>
      <c r="L233">
        <v>-1.552443024</v>
      </c>
      <c r="M233">
        <v>9.3373900000000005E-4</v>
      </c>
      <c r="N233">
        <v>0.34093224900000002</v>
      </c>
      <c r="O233">
        <v>2.0763171279999999</v>
      </c>
    </row>
    <row r="234" spans="1:15" x14ac:dyDescent="0.2">
      <c r="A234" t="s">
        <v>708</v>
      </c>
      <c r="B234" s="4" t="s">
        <v>1328</v>
      </c>
      <c r="C234">
        <v>888.12715360000004</v>
      </c>
      <c r="D234">
        <v>877.13522479999995</v>
      </c>
      <c r="E234">
        <v>1307.686193</v>
      </c>
      <c r="F234">
        <v>1735.0146480000001</v>
      </c>
      <c r="G234">
        <v>483.19560139999999</v>
      </c>
      <c r="H234">
        <v>353.09797029999999</v>
      </c>
      <c r="I234">
        <v>237.77008180000001</v>
      </c>
      <c r="J234">
        <v>571.61604820000002</v>
      </c>
      <c r="K234" s="1">
        <v>2.76E-5</v>
      </c>
      <c r="L234">
        <v>-1.5471116220000001</v>
      </c>
      <c r="M234" s="1">
        <v>5.0100000000000005E-7</v>
      </c>
      <c r="N234">
        <v>0.342194477</v>
      </c>
      <c r="O234">
        <v>4.5591916430000001</v>
      </c>
    </row>
    <row r="235" spans="1:15" x14ac:dyDescent="0.2">
      <c r="A235" t="s">
        <v>709</v>
      </c>
      <c r="B235" s="4" t="s">
        <v>1329</v>
      </c>
      <c r="C235">
        <v>167.92320129999999</v>
      </c>
      <c r="D235">
        <v>110.9138509</v>
      </c>
      <c r="E235">
        <v>232.2317975</v>
      </c>
      <c r="F235">
        <v>370.11412849999999</v>
      </c>
      <c r="G235">
        <v>72.535136460000004</v>
      </c>
      <c r="H235">
        <v>78.915878739999997</v>
      </c>
      <c r="I235">
        <v>62.29783802</v>
      </c>
      <c r="J235">
        <v>88.574739010000002</v>
      </c>
      <c r="K235">
        <v>2.8660399999999998E-4</v>
      </c>
      <c r="L235">
        <v>-1.5447260629999999</v>
      </c>
      <c r="M235" s="1">
        <v>1.0699999999999999E-5</v>
      </c>
      <c r="N235">
        <v>0.34276077799999999</v>
      </c>
      <c r="O235">
        <v>3.5427175950000001</v>
      </c>
    </row>
    <row r="236" spans="1:15" x14ac:dyDescent="0.2">
      <c r="A236" t="s">
        <v>710</v>
      </c>
      <c r="B236" s="4" t="s">
        <v>1330</v>
      </c>
      <c r="C236">
        <v>287.33525559999998</v>
      </c>
      <c r="D236">
        <v>295.09189700000002</v>
      </c>
      <c r="E236">
        <v>394.42543380000001</v>
      </c>
      <c r="F236">
        <v>637.23269630000004</v>
      </c>
      <c r="G236">
        <v>147.30212330000001</v>
      </c>
      <c r="H236">
        <v>122.4207863</v>
      </c>
      <c r="I236">
        <v>79.948892130000004</v>
      </c>
      <c r="J236">
        <v>204.95782629999999</v>
      </c>
      <c r="K236">
        <v>1.5888799999999999E-4</v>
      </c>
      <c r="L236">
        <v>-1.541890523</v>
      </c>
      <c r="M236" s="1">
        <v>5.04E-6</v>
      </c>
      <c r="N236">
        <v>0.34343511900000001</v>
      </c>
      <c r="O236">
        <v>3.7989086959999998</v>
      </c>
    </row>
    <row r="237" spans="1:15" x14ac:dyDescent="0.2">
      <c r="A237" t="s">
        <v>711</v>
      </c>
      <c r="B237" s="4" t="s">
        <v>1331</v>
      </c>
      <c r="C237">
        <v>134.338561</v>
      </c>
      <c r="D237">
        <v>130.24745799999999</v>
      </c>
      <c r="E237">
        <v>162.19363630000001</v>
      </c>
      <c r="F237">
        <v>100.4834738</v>
      </c>
      <c r="G237">
        <v>44.637007050000001</v>
      </c>
      <c r="H237">
        <v>49.575359720000002</v>
      </c>
      <c r="I237">
        <v>37.37870281</v>
      </c>
      <c r="J237">
        <v>49.437063629999997</v>
      </c>
      <c r="K237" s="1">
        <v>1.74E-8</v>
      </c>
      <c r="L237">
        <v>-1.5405789059999999</v>
      </c>
      <c r="M237" s="1">
        <v>8.3299999999999999E-11</v>
      </c>
      <c r="N237">
        <v>0.34374749199999999</v>
      </c>
      <c r="O237">
        <v>7.7591198490000002</v>
      </c>
    </row>
    <row r="238" spans="1:15" x14ac:dyDescent="0.2">
      <c r="A238" t="s">
        <v>712</v>
      </c>
      <c r="B238" s="4" t="s">
        <v>712</v>
      </c>
      <c r="C238">
        <v>504.70251059999998</v>
      </c>
      <c r="D238">
        <v>224.8803767</v>
      </c>
      <c r="E238">
        <v>611.91235529999994</v>
      </c>
      <c r="F238">
        <v>584.47887260000005</v>
      </c>
      <c r="G238">
        <v>156.22952470000001</v>
      </c>
      <c r="H238">
        <v>150.74956320000001</v>
      </c>
      <c r="I238">
        <v>170.2807573</v>
      </c>
      <c r="J238">
        <v>185.3889886</v>
      </c>
      <c r="K238" s="1">
        <v>8.9600000000000006E-6</v>
      </c>
      <c r="L238">
        <v>-1.5398606189999999</v>
      </c>
      <c r="M238" s="1">
        <v>1.3300000000000001E-7</v>
      </c>
      <c r="N238">
        <v>0.343918679</v>
      </c>
      <c r="O238">
        <v>5.0474907680000003</v>
      </c>
    </row>
    <row r="239" spans="1:15" x14ac:dyDescent="0.2">
      <c r="A239" t="s">
        <v>713</v>
      </c>
      <c r="B239" s="4" t="s">
        <v>1332</v>
      </c>
      <c r="C239">
        <v>129.67402770000001</v>
      </c>
      <c r="D239">
        <v>135.33524929999999</v>
      </c>
      <c r="E239">
        <v>149.2918698</v>
      </c>
      <c r="F239">
        <v>219.3889178</v>
      </c>
      <c r="G239">
        <v>64.723660229999993</v>
      </c>
      <c r="H239">
        <v>48.563617690000001</v>
      </c>
      <c r="I239">
        <v>35.30210821</v>
      </c>
      <c r="J239">
        <v>70.035840149999999</v>
      </c>
      <c r="K239" s="1">
        <v>5.6200000000000004E-6</v>
      </c>
      <c r="L239">
        <v>-1.538061047</v>
      </c>
      <c r="M239" s="1">
        <v>7.4799999999999995E-8</v>
      </c>
      <c r="N239">
        <v>0.34434794000000002</v>
      </c>
      <c r="O239">
        <v>5.2499934399999999</v>
      </c>
    </row>
    <row r="240" spans="1:15" x14ac:dyDescent="0.2">
      <c r="A240" t="s">
        <v>714</v>
      </c>
      <c r="B240" s="4"/>
      <c r="C240">
        <v>65.303467170000005</v>
      </c>
      <c r="D240">
        <v>23.4038401</v>
      </c>
      <c r="E240">
        <v>57.136394619999997</v>
      </c>
      <c r="F240">
        <v>101.32083609999999</v>
      </c>
      <c r="G240">
        <v>30.129979760000001</v>
      </c>
      <c r="H240">
        <v>19.223098669999999</v>
      </c>
      <c r="I240">
        <v>16.61275681</v>
      </c>
      <c r="J240">
        <v>19.568837689999999</v>
      </c>
      <c r="K240">
        <v>6.9694129999999998E-3</v>
      </c>
      <c r="L240">
        <v>-1.537370004</v>
      </c>
      <c r="M240">
        <v>7.2696100000000004E-4</v>
      </c>
      <c r="N240">
        <v>0.34451292100000003</v>
      </c>
      <c r="O240">
        <v>2.1568038079999998</v>
      </c>
    </row>
    <row r="241" spans="1:15" x14ac:dyDescent="0.2">
      <c r="A241" t="s">
        <v>715</v>
      </c>
      <c r="B241" s="4"/>
      <c r="C241">
        <v>62.50474715</v>
      </c>
      <c r="D241">
        <v>39.684772350000003</v>
      </c>
      <c r="E241">
        <v>63.587277880000002</v>
      </c>
      <c r="F241">
        <v>82.898865889999996</v>
      </c>
      <c r="G241">
        <v>26.782204230000001</v>
      </c>
      <c r="H241">
        <v>21.246582740000001</v>
      </c>
      <c r="I241">
        <v>11.4212703</v>
      </c>
      <c r="J241">
        <v>26.77840947</v>
      </c>
      <c r="K241">
        <v>6.2192499999999995E-4</v>
      </c>
      <c r="L241">
        <v>-1.533219713</v>
      </c>
      <c r="M241" s="1">
        <v>3.0000000000000001E-5</v>
      </c>
      <c r="N241">
        <v>0.34550542899999998</v>
      </c>
      <c r="O241">
        <v>3.206261638</v>
      </c>
    </row>
    <row r="242" spans="1:15" x14ac:dyDescent="0.2">
      <c r="A242" t="s">
        <v>716</v>
      </c>
      <c r="B242" s="4" t="s">
        <v>716</v>
      </c>
      <c r="C242">
        <v>201.50784160000001</v>
      </c>
      <c r="D242">
        <v>160.7742059</v>
      </c>
      <c r="E242">
        <v>295.81907539999997</v>
      </c>
      <c r="F242">
        <v>512.46571640000002</v>
      </c>
      <c r="G242">
        <v>127.2154701</v>
      </c>
      <c r="H242">
        <v>82.962846880000001</v>
      </c>
      <c r="I242">
        <v>46.723378519999997</v>
      </c>
      <c r="J242">
        <v>148.31119090000001</v>
      </c>
      <c r="K242">
        <v>3.3985920000000002E-3</v>
      </c>
      <c r="L242">
        <v>-1.5317392519999999</v>
      </c>
      <c r="M242">
        <v>2.7874099999999999E-4</v>
      </c>
      <c r="N242">
        <v>0.345860161</v>
      </c>
      <c r="O242">
        <v>2.468700943</v>
      </c>
    </row>
    <row r="243" spans="1:15" x14ac:dyDescent="0.2">
      <c r="A243" t="s">
        <v>421</v>
      </c>
      <c r="B243" s="4"/>
      <c r="C243">
        <v>114.7475209</v>
      </c>
      <c r="D243">
        <v>88.52756909</v>
      </c>
      <c r="E243">
        <v>102.29257749999999</v>
      </c>
      <c r="F243">
        <v>77.874692199999998</v>
      </c>
      <c r="G243">
        <v>36.825530819999997</v>
      </c>
      <c r="H243">
        <v>38.446197339999998</v>
      </c>
      <c r="I243">
        <v>21.80424331</v>
      </c>
      <c r="J243">
        <v>36.047858900000001</v>
      </c>
      <c r="K243" s="1">
        <v>1.37E-6</v>
      </c>
      <c r="L243">
        <v>-1.5259592340000001</v>
      </c>
      <c r="M243" s="1">
        <v>1.4100000000000001E-8</v>
      </c>
      <c r="N243">
        <v>0.34724859600000002</v>
      </c>
      <c r="O243">
        <v>5.862673365</v>
      </c>
    </row>
    <row r="244" spans="1:15" x14ac:dyDescent="0.2">
      <c r="A244" t="s">
        <v>717</v>
      </c>
      <c r="B244" s="4" t="s">
        <v>1333</v>
      </c>
      <c r="C244">
        <v>379.69301630000001</v>
      </c>
      <c r="D244">
        <v>341.89957720000001</v>
      </c>
      <c r="E244">
        <v>492.11023749999998</v>
      </c>
      <c r="F244">
        <v>857.45897639999998</v>
      </c>
      <c r="G244">
        <v>225.4168856</v>
      </c>
      <c r="H244">
        <v>136.58517470000001</v>
      </c>
      <c r="I244">
        <v>117.32759489999999</v>
      </c>
      <c r="J244">
        <v>242.03562400000001</v>
      </c>
      <c r="K244">
        <v>2.28366E-4</v>
      </c>
      <c r="L244">
        <v>-1.5226581690000001</v>
      </c>
      <c r="M244" s="1">
        <v>7.9799999999999998E-6</v>
      </c>
      <c r="N244">
        <v>0.34804405399999999</v>
      </c>
      <c r="O244">
        <v>3.641368071</v>
      </c>
    </row>
    <row r="245" spans="1:15" x14ac:dyDescent="0.2">
      <c r="A245" t="s">
        <v>718</v>
      </c>
      <c r="B245" s="4" t="s">
        <v>1334</v>
      </c>
      <c r="C245">
        <v>43.846613670000004</v>
      </c>
      <c r="D245">
        <v>32.561864489999998</v>
      </c>
      <c r="E245">
        <v>45.15618284</v>
      </c>
      <c r="F245">
        <v>98.808749239999997</v>
      </c>
      <c r="G245">
        <v>14.50702729</v>
      </c>
      <c r="H245">
        <v>30.352261049999999</v>
      </c>
      <c r="I245">
        <v>14.536162210000001</v>
      </c>
      <c r="J245">
        <v>17.508960040000002</v>
      </c>
      <c r="K245">
        <v>7.6012609999999998E-3</v>
      </c>
      <c r="L245">
        <v>-1.519897429</v>
      </c>
      <c r="M245">
        <v>8.2077500000000004E-4</v>
      </c>
      <c r="N245">
        <v>0.34871070799999998</v>
      </c>
      <c r="O245">
        <v>2.1191143769999998</v>
      </c>
    </row>
    <row r="246" spans="1:15" x14ac:dyDescent="0.2">
      <c r="A246" t="s">
        <v>719</v>
      </c>
      <c r="B246" s="4" t="s">
        <v>1335</v>
      </c>
      <c r="C246">
        <v>511.23285729999998</v>
      </c>
      <c r="D246">
        <v>401.93551480000002</v>
      </c>
      <c r="E246">
        <v>659.8332024</v>
      </c>
      <c r="F246">
        <v>985.57540549999999</v>
      </c>
      <c r="G246">
        <v>281.21314439999998</v>
      </c>
      <c r="H246">
        <v>182.1135663</v>
      </c>
      <c r="I246">
        <v>211.8126493</v>
      </c>
      <c r="J246">
        <v>218.34703099999999</v>
      </c>
      <c r="K246" s="1">
        <v>4.9400000000000001E-6</v>
      </c>
      <c r="L246">
        <v>-1.519027312</v>
      </c>
      <c r="M246" s="1">
        <v>6.4500000000000002E-8</v>
      </c>
      <c r="N246">
        <v>0.34892108500000002</v>
      </c>
      <c r="O246">
        <v>5.3059146190000002</v>
      </c>
    </row>
    <row r="247" spans="1:15" x14ac:dyDescent="0.2">
      <c r="A247" t="s">
        <v>720</v>
      </c>
      <c r="B247" s="4" t="s">
        <v>720</v>
      </c>
      <c r="C247">
        <v>291.06688229999997</v>
      </c>
      <c r="D247">
        <v>153.65129809999999</v>
      </c>
      <c r="E247">
        <v>330.8381559</v>
      </c>
      <c r="F247">
        <v>449.66354530000001</v>
      </c>
      <c r="G247">
        <v>110.4765925</v>
      </c>
      <c r="H247">
        <v>105.2211717</v>
      </c>
      <c r="I247">
        <v>91.370162429999993</v>
      </c>
      <c r="J247">
        <v>121.5327814</v>
      </c>
      <c r="K247" s="1">
        <v>3.0599999999999998E-5</v>
      </c>
      <c r="L247">
        <v>-1.5166580810000001</v>
      </c>
      <c r="M247" s="1">
        <v>5.7599999999999997E-7</v>
      </c>
      <c r="N247">
        <v>0.34949456400000001</v>
      </c>
      <c r="O247">
        <v>4.5143349529999997</v>
      </c>
    </row>
    <row r="248" spans="1:15" x14ac:dyDescent="0.2">
      <c r="A248" t="s">
        <v>721</v>
      </c>
      <c r="B248" s="4" t="s">
        <v>721</v>
      </c>
      <c r="C248">
        <v>34.517546940000003</v>
      </c>
      <c r="D248">
        <v>18.316048779999999</v>
      </c>
      <c r="E248">
        <v>51.607066109999998</v>
      </c>
      <c r="F248">
        <v>53.591186030000003</v>
      </c>
      <c r="G248">
        <v>15.62295247</v>
      </c>
      <c r="H248">
        <v>12.14090442</v>
      </c>
      <c r="I248">
        <v>10.382973</v>
      </c>
      <c r="J248">
        <v>17.508960040000002</v>
      </c>
      <c r="K248">
        <v>6.6585339999999998E-3</v>
      </c>
      <c r="L248">
        <v>-1.511504661</v>
      </c>
      <c r="M248">
        <v>6.8059100000000003E-4</v>
      </c>
      <c r="N248">
        <v>0.35074521800000003</v>
      </c>
      <c r="O248">
        <v>2.1766213489999999</v>
      </c>
    </row>
    <row r="249" spans="1:15" x14ac:dyDescent="0.2">
      <c r="A249" t="s">
        <v>722</v>
      </c>
      <c r="B249" s="4" t="s">
        <v>1336</v>
      </c>
      <c r="C249">
        <v>432.86869669999999</v>
      </c>
      <c r="D249">
        <v>445.69052019999998</v>
      </c>
      <c r="E249">
        <v>604.53991719999999</v>
      </c>
      <c r="F249">
        <v>1038.3292289999999</v>
      </c>
      <c r="G249">
        <v>239.9239129</v>
      </c>
      <c r="H249">
        <v>204.3718911</v>
      </c>
      <c r="I249">
        <v>122.5190814</v>
      </c>
      <c r="J249">
        <v>318.25109709999998</v>
      </c>
      <c r="K249">
        <v>3.2289900000000003E-4</v>
      </c>
      <c r="L249">
        <v>-1.5109083270000001</v>
      </c>
      <c r="M249" s="1">
        <v>1.24E-5</v>
      </c>
      <c r="N249">
        <v>0.350890227</v>
      </c>
      <c r="O249">
        <v>3.490933778</v>
      </c>
    </row>
    <row r="250" spans="1:15" x14ac:dyDescent="0.2">
      <c r="A250" t="s">
        <v>723</v>
      </c>
      <c r="B250" s="4" t="s">
        <v>1337</v>
      </c>
      <c r="C250">
        <v>257.48224199999999</v>
      </c>
      <c r="D250">
        <v>222.84526009999999</v>
      </c>
      <c r="E250">
        <v>409.17030979999998</v>
      </c>
      <c r="F250">
        <v>739.39089469999999</v>
      </c>
      <c r="G250">
        <v>164.0410009</v>
      </c>
      <c r="H250">
        <v>133.54994859999999</v>
      </c>
      <c r="I250">
        <v>76.834000230000001</v>
      </c>
      <c r="J250">
        <v>197.7482545</v>
      </c>
      <c r="K250">
        <v>2.3116059999999999E-3</v>
      </c>
      <c r="L250">
        <v>-1.510235424</v>
      </c>
      <c r="M250">
        <v>1.6428100000000001E-4</v>
      </c>
      <c r="N250">
        <v>0.35105392800000002</v>
      </c>
      <c r="O250">
        <v>2.6360861409999998</v>
      </c>
    </row>
    <row r="251" spans="1:15" x14ac:dyDescent="0.2">
      <c r="A251" t="s">
        <v>724</v>
      </c>
      <c r="B251" s="4" t="s">
        <v>1338</v>
      </c>
      <c r="C251">
        <v>407.68021649999997</v>
      </c>
      <c r="D251">
        <v>351.0576016</v>
      </c>
      <c r="E251">
        <v>622.04945750000002</v>
      </c>
      <c r="F251">
        <v>593.68985769999995</v>
      </c>
      <c r="G251">
        <v>168.5047016</v>
      </c>
      <c r="H251">
        <v>156.82001539999999</v>
      </c>
      <c r="I251">
        <v>147.4382167</v>
      </c>
      <c r="J251">
        <v>224.52666400000001</v>
      </c>
      <c r="K251" s="1">
        <v>5.9999999999999995E-8</v>
      </c>
      <c r="L251">
        <v>-1.5022202410000001</v>
      </c>
      <c r="M251" s="1">
        <v>3.58E-10</v>
      </c>
      <c r="N251">
        <v>0.35300970700000001</v>
      </c>
      <c r="O251">
        <v>7.2218062950000004</v>
      </c>
    </row>
    <row r="252" spans="1:15" x14ac:dyDescent="0.2">
      <c r="A252" t="s">
        <v>725</v>
      </c>
      <c r="B252" s="4" t="s">
        <v>1339</v>
      </c>
      <c r="C252">
        <v>836.81728650000002</v>
      </c>
      <c r="D252">
        <v>372.42632509999999</v>
      </c>
      <c r="E252">
        <v>1043.199979</v>
      </c>
      <c r="F252">
        <v>1157.2346729999999</v>
      </c>
      <c r="G252">
        <v>348.168655</v>
      </c>
      <c r="H252">
        <v>294.41693220000002</v>
      </c>
      <c r="I252">
        <v>232.57859529999999</v>
      </c>
      <c r="J252">
        <v>337.8199348</v>
      </c>
      <c r="K252" s="1">
        <v>8.0099999999999995E-5</v>
      </c>
      <c r="L252">
        <v>-1.4916151</v>
      </c>
      <c r="M252" s="1">
        <v>2.1100000000000001E-6</v>
      </c>
      <c r="N252">
        <v>0.35561421500000001</v>
      </c>
      <c r="O252">
        <v>4.0965673169999999</v>
      </c>
    </row>
    <row r="253" spans="1:15" x14ac:dyDescent="0.2">
      <c r="A253" t="s">
        <v>726</v>
      </c>
      <c r="B253" s="4" t="s">
        <v>1340</v>
      </c>
      <c r="C253">
        <v>259.34805540000002</v>
      </c>
      <c r="D253">
        <v>138.38792409999999</v>
      </c>
      <c r="E253">
        <v>355.72013420000002</v>
      </c>
      <c r="F253">
        <v>365.08995479999999</v>
      </c>
      <c r="G253">
        <v>127.2154701</v>
      </c>
      <c r="H253">
        <v>71.833684500000004</v>
      </c>
      <c r="I253">
        <v>76.834000230000001</v>
      </c>
      <c r="J253">
        <v>122.5627203</v>
      </c>
      <c r="K253">
        <v>2.39855E-4</v>
      </c>
      <c r="L253">
        <v>-1.4910357940000001</v>
      </c>
      <c r="M253" s="1">
        <v>8.4400000000000005E-6</v>
      </c>
      <c r="N253">
        <v>0.355757039</v>
      </c>
      <c r="O253">
        <v>3.6200517520000002</v>
      </c>
    </row>
    <row r="254" spans="1:15" x14ac:dyDescent="0.2">
      <c r="A254" t="s">
        <v>727</v>
      </c>
      <c r="B254" s="4"/>
      <c r="C254">
        <v>44.779520349999999</v>
      </c>
      <c r="D254">
        <v>35.614539290000003</v>
      </c>
      <c r="E254">
        <v>57.136394619999997</v>
      </c>
      <c r="F254">
        <v>46.892287770000003</v>
      </c>
      <c r="G254">
        <v>16.738877649999999</v>
      </c>
      <c r="H254">
        <v>18.211356630000001</v>
      </c>
      <c r="I254">
        <v>11.4212703</v>
      </c>
      <c r="J254">
        <v>19.568837689999999</v>
      </c>
      <c r="K254">
        <v>2.7017600000000001E-4</v>
      </c>
      <c r="L254">
        <v>-1.4852961710000001</v>
      </c>
      <c r="M254" s="1">
        <v>9.8500000000000006E-6</v>
      </c>
      <c r="N254">
        <v>0.357175203</v>
      </c>
      <c r="O254">
        <v>3.5683529709999999</v>
      </c>
    </row>
    <row r="255" spans="1:15" x14ac:dyDescent="0.2">
      <c r="A255" t="s">
        <v>728</v>
      </c>
      <c r="B255" s="4" t="s">
        <v>1341</v>
      </c>
      <c r="C255">
        <v>947.83318069999996</v>
      </c>
      <c r="D255">
        <v>832.36266109999997</v>
      </c>
      <c r="E255">
        <v>1354.685485</v>
      </c>
      <c r="F255">
        <v>2767.4823409999999</v>
      </c>
      <c r="G255">
        <v>572.46961550000003</v>
      </c>
      <c r="H255">
        <v>559.49334539999995</v>
      </c>
      <c r="I255">
        <v>313.56578469999999</v>
      </c>
      <c r="J255">
        <v>665.34048140000004</v>
      </c>
      <c r="K255">
        <v>1.153004E-3</v>
      </c>
      <c r="L255">
        <v>-1.4836998779999999</v>
      </c>
      <c r="M255" s="1">
        <v>6.6400000000000001E-5</v>
      </c>
      <c r="N255">
        <v>0.357570624</v>
      </c>
      <c r="O255">
        <v>2.938169029</v>
      </c>
    </row>
    <row r="256" spans="1:15" x14ac:dyDescent="0.2">
      <c r="A256" t="s">
        <v>729</v>
      </c>
      <c r="B256" s="4" t="s">
        <v>729</v>
      </c>
      <c r="C256">
        <v>172.5877347</v>
      </c>
      <c r="D256">
        <v>174.00246340000001</v>
      </c>
      <c r="E256">
        <v>115.194344</v>
      </c>
      <c r="F256">
        <v>483.99539879999998</v>
      </c>
      <c r="G256">
        <v>49.100707759999999</v>
      </c>
      <c r="H256">
        <v>122.4207863</v>
      </c>
      <c r="I256">
        <v>94.485054329999997</v>
      </c>
      <c r="J256">
        <v>73.125656620000001</v>
      </c>
      <c r="K256">
        <v>8.1498630000000002E-3</v>
      </c>
      <c r="L256">
        <v>-1.4796688979999999</v>
      </c>
      <c r="M256">
        <v>8.9871299999999999E-4</v>
      </c>
      <c r="N256">
        <v>0.35857109500000001</v>
      </c>
      <c r="O256">
        <v>2.0888496669999999</v>
      </c>
    </row>
    <row r="257" spans="1:15" x14ac:dyDescent="0.2">
      <c r="A257" t="s">
        <v>730</v>
      </c>
      <c r="B257" s="4"/>
      <c r="C257">
        <v>284.53653550000001</v>
      </c>
      <c r="D257">
        <v>310.35527089999999</v>
      </c>
      <c r="E257">
        <v>372.30811979999999</v>
      </c>
      <c r="F257">
        <v>684.9623464</v>
      </c>
      <c r="G257">
        <v>143.9543477</v>
      </c>
      <c r="H257">
        <v>153.7847893</v>
      </c>
      <c r="I257">
        <v>88.255270530000004</v>
      </c>
      <c r="J257">
        <v>207.01770400000001</v>
      </c>
      <c r="K257">
        <v>2.8516199999999999E-4</v>
      </c>
      <c r="L257">
        <v>-1.478781157</v>
      </c>
      <c r="M257" s="1">
        <v>1.06E-5</v>
      </c>
      <c r="N257">
        <v>0.35879180500000002</v>
      </c>
      <c r="O257">
        <v>3.5449086670000001</v>
      </c>
    </row>
    <row r="258" spans="1:15" x14ac:dyDescent="0.2">
      <c r="A258" t="s">
        <v>397</v>
      </c>
      <c r="B258" s="4"/>
      <c r="C258">
        <v>161.39285459999999</v>
      </c>
      <c r="D258">
        <v>99.720710010000005</v>
      </c>
      <c r="E258">
        <v>182.4678409</v>
      </c>
      <c r="F258">
        <v>85.410952730000005</v>
      </c>
      <c r="G258">
        <v>69.187360929999997</v>
      </c>
      <c r="H258">
        <v>33.387487159999999</v>
      </c>
      <c r="I258">
        <v>37.37870281</v>
      </c>
      <c r="J258">
        <v>50.467002460000003</v>
      </c>
      <c r="K258">
        <v>3.8853299999999999E-4</v>
      </c>
      <c r="L258">
        <v>-1.4765550999999999</v>
      </c>
      <c r="M258" s="1">
        <v>1.63E-5</v>
      </c>
      <c r="N258">
        <v>0.35934584200000003</v>
      </c>
      <c r="O258">
        <v>3.4105721450000002</v>
      </c>
    </row>
    <row r="259" spans="1:15" x14ac:dyDescent="0.2">
      <c r="A259" t="s">
        <v>731</v>
      </c>
      <c r="B259" s="4" t="s">
        <v>1342</v>
      </c>
      <c r="C259">
        <v>82.095787310000006</v>
      </c>
      <c r="D259">
        <v>37.64965582</v>
      </c>
      <c r="E259">
        <v>136.39010329999999</v>
      </c>
      <c r="F259">
        <v>144.02631239999999</v>
      </c>
      <c r="G259">
        <v>30.129979760000001</v>
      </c>
      <c r="H259">
        <v>34.399229200000001</v>
      </c>
      <c r="I259">
        <v>36.340405509999997</v>
      </c>
      <c r="J259">
        <v>43.257430679999999</v>
      </c>
      <c r="K259">
        <v>3.7623119999999999E-3</v>
      </c>
      <c r="L259">
        <v>-1.4748734509999999</v>
      </c>
      <c r="M259">
        <v>3.1745200000000002E-4</v>
      </c>
      <c r="N259">
        <v>0.359764951</v>
      </c>
      <c r="O259">
        <v>2.4245451830000002</v>
      </c>
    </row>
    <row r="260" spans="1:15" x14ac:dyDescent="0.2">
      <c r="A260" t="s">
        <v>732</v>
      </c>
      <c r="B260" s="4" t="s">
        <v>1343</v>
      </c>
      <c r="C260">
        <v>187.5142415</v>
      </c>
      <c r="D260">
        <v>215.72235230000001</v>
      </c>
      <c r="E260">
        <v>335.44592970000002</v>
      </c>
      <c r="F260">
        <v>462.22397949999998</v>
      </c>
      <c r="G260">
        <v>127.2154701</v>
      </c>
      <c r="H260">
        <v>101.1742035</v>
      </c>
      <c r="I260">
        <v>95.523351629999993</v>
      </c>
      <c r="J260">
        <v>109.17351549999999</v>
      </c>
      <c r="K260" s="1">
        <v>3.7599999999999999E-5</v>
      </c>
      <c r="L260">
        <v>-1.473149646</v>
      </c>
      <c r="M260" s="1">
        <v>7.4900000000000005E-7</v>
      </c>
      <c r="N260">
        <v>0.36019507299999998</v>
      </c>
      <c r="O260">
        <v>4.4247768069999998</v>
      </c>
    </row>
    <row r="261" spans="1:15" x14ac:dyDescent="0.2">
      <c r="A261" t="s">
        <v>733</v>
      </c>
      <c r="B261" s="4" t="s">
        <v>733</v>
      </c>
      <c r="C261">
        <v>374.09557619999998</v>
      </c>
      <c r="D261">
        <v>372.42632509999999</v>
      </c>
      <c r="E261">
        <v>534.50175609999997</v>
      </c>
      <c r="F261">
        <v>864.99523699999997</v>
      </c>
      <c r="G261">
        <v>226.53281079999999</v>
      </c>
      <c r="H261">
        <v>159.8552416</v>
      </c>
      <c r="I261">
        <v>107.9829192</v>
      </c>
      <c r="J261">
        <v>279.11342180000003</v>
      </c>
      <c r="K261">
        <v>5.2759400000000004E-4</v>
      </c>
      <c r="L261">
        <v>-1.4729601109999999</v>
      </c>
      <c r="M261" s="1">
        <v>2.4499999999999999E-5</v>
      </c>
      <c r="N261">
        <v>0.36024239699999999</v>
      </c>
      <c r="O261">
        <v>3.2777003649999998</v>
      </c>
    </row>
    <row r="262" spans="1:15" x14ac:dyDescent="0.2">
      <c r="A262" t="s">
        <v>734</v>
      </c>
      <c r="B262" s="4" t="s">
        <v>1344</v>
      </c>
      <c r="C262">
        <v>231.36085510000001</v>
      </c>
      <c r="D262">
        <v>119.05431710000001</v>
      </c>
      <c r="E262">
        <v>274.62331610000001</v>
      </c>
      <c r="F262">
        <v>185.89442650000001</v>
      </c>
      <c r="G262">
        <v>71.419211290000007</v>
      </c>
      <c r="H262">
        <v>80.939362810000006</v>
      </c>
      <c r="I262">
        <v>73.719108329999997</v>
      </c>
      <c r="J262">
        <v>66.946023670000002</v>
      </c>
      <c r="K262" s="1">
        <v>5.6699999999999999E-6</v>
      </c>
      <c r="L262">
        <v>-1.4691393779999999</v>
      </c>
      <c r="M262" s="1">
        <v>7.61E-8</v>
      </c>
      <c r="N262">
        <v>0.36119770299999998</v>
      </c>
      <c r="O262">
        <v>5.2467931229999998</v>
      </c>
    </row>
    <row r="263" spans="1:15" x14ac:dyDescent="0.2">
      <c r="A263" t="s">
        <v>735</v>
      </c>
      <c r="B263" s="4" t="s">
        <v>1345</v>
      </c>
      <c r="C263">
        <v>126.87530769999999</v>
      </c>
      <c r="D263">
        <v>59.01837939</v>
      </c>
      <c r="E263">
        <v>111.50812500000001</v>
      </c>
      <c r="F263">
        <v>118.06808169999999</v>
      </c>
      <c r="G263">
        <v>34.593680470000002</v>
      </c>
      <c r="H263">
        <v>37.434455300000003</v>
      </c>
      <c r="I263">
        <v>38.417000109999996</v>
      </c>
      <c r="J263">
        <v>40.167614200000003</v>
      </c>
      <c r="K263" s="1">
        <v>3.2499999999999997E-5</v>
      </c>
      <c r="L263">
        <v>-1.4655999790000001</v>
      </c>
      <c r="M263" s="1">
        <v>6.1699999999999998E-7</v>
      </c>
      <c r="N263">
        <v>0.36208492599999997</v>
      </c>
      <c r="O263">
        <v>4.4874676259999999</v>
      </c>
    </row>
    <row r="264" spans="1:15" x14ac:dyDescent="0.2">
      <c r="A264" t="s">
        <v>736</v>
      </c>
      <c r="B264" s="4"/>
      <c r="C264">
        <v>763.11765930000001</v>
      </c>
      <c r="D264">
        <v>625.7983332</v>
      </c>
      <c r="E264">
        <v>1031.219767</v>
      </c>
      <c r="F264">
        <v>1481.293876</v>
      </c>
      <c r="G264">
        <v>420.70379150000002</v>
      </c>
      <c r="H264">
        <v>289.35822209999998</v>
      </c>
      <c r="I264">
        <v>229.46370340000001</v>
      </c>
      <c r="J264">
        <v>474.80179859999998</v>
      </c>
      <c r="K264" s="1">
        <v>8.5099999999999995E-5</v>
      </c>
      <c r="L264">
        <v>-1.4644151540000001</v>
      </c>
      <c r="M264" s="1">
        <v>2.2699999999999999E-6</v>
      </c>
      <c r="N264">
        <v>0.36238241300000001</v>
      </c>
      <c r="O264">
        <v>4.0699842769999997</v>
      </c>
    </row>
    <row r="265" spans="1:15" x14ac:dyDescent="0.2">
      <c r="A265" t="s">
        <v>737</v>
      </c>
      <c r="B265" s="4" t="s">
        <v>1346</v>
      </c>
      <c r="C265">
        <v>61.571840479999999</v>
      </c>
      <c r="D265">
        <v>39.684772350000003</v>
      </c>
      <c r="E265">
        <v>82.018372920000004</v>
      </c>
      <c r="F265">
        <v>77.874692199999998</v>
      </c>
      <c r="G265">
        <v>23.434428700000002</v>
      </c>
      <c r="H265">
        <v>23.270066809999999</v>
      </c>
      <c r="I265">
        <v>21.80424331</v>
      </c>
      <c r="J265">
        <v>26.77840947</v>
      </c>
      <c r="K265">
        <v>2.0171800000000001E-4</v>
      </c>
      <c r="L265">
        <v>-1.457787253</v>
      </c>
      <c r="M265" s="1">
        <v>6.81E-6</v>
      </c>
      <c r="N265">
        <v>0.36405106799999998</v>
      </c>
      <c r="O265">
        <v>3.6952564040000002</v>
      </c>
    </row>
    <row r="266" spans="1:15" x14ac:dyDescent="0.2">
      <c r="A266" t="s">
        <v>738</v>
      </c>
      <c r="B266" s="4" t="s">
        <v>1347</v>
      </c>
      <c r="C266">
        <v>798.56811289999996</v>
      </c>
      <c r="D266">
        <v>442.6378454</v>
      </c>
      <c r="E266">
        <v>975.92648220000001</v>
      </c>
      <c r="F266">
        <v>1132.113805</v>
      </c>
      <c r="G266">
        <v>363.7916075</v>
      </c>
      <c r="H266">
        <v>250.91202469999999</v>
      </c>
      <c r="I266">
        <v>264.76581160000001</v>
      </c>
      <c r="J266">
        <v>340.90975129999998</v>
      </c>
      <c r="K266" s="1">
        <v>1.1E-5</v>
      </c>
      <c r="L266">
        <v>-1.4572667699999999</v>
      </c>
      <c r="M266" s="1">
        <v>1.7100000000000001E-7</v>
      </c>
      <c r="N266">
        <v>0.36418243099999997</v>
      </c>
      <c r="O266">
        <v>4.9605843419999998</v>
      </c>
    </row>
    <row r="267" spans="1:15" x14ac:dyDescent="0.2">
      <c r="A267" t="s">
        <v>739</v>
      </c>
      <c r="B267" s="4" t="s">
        <v>739</v>
      </c>
      <c r="C267">
        <v>750.98987250000005</v>
      </c>
      <c r="D267">
        <v>698.0449701</v>
      </c>
      <c r="E267">
        <v>1062.552629</v>
      </c>
      <c r="F267">
        <v>1476.2697029999999</v>
      </c>
      <c r="G267">
        <v>467.57264889999999</v>
      </c>
      <c r="H267">
        <v>303.52261049999998</v>
      </c>
      <c r="I267">
        <v>185.85521679999999</v>
      </c>
      <c r="J267">
        <v>496.43051400000002</v>
      </c>
      <c r="K267">
        <v>3.3251999999999999E-4</v>
      </c>
      <c r="L267">
        <v>-1.4566790730000001</v>
      </c>
      <c r="M267" s="1">
        <v>1.31E-5</v>
      </c>
      <c r="N267">
        <v>0.36433081499999997</v>
      </c>
      <c r="O267">
        <v>3.4781827239999998</v>
      </c>
    </row>
    <row r="268" spans="1:15" x14ac:dyDescent="0.2">
      <c r="A268" t="s">
        <v>740</v>
      </c>
      <c r="B268" s="4"/>
      <c r="C268">
        <v>613.85259140000005</v>
      </c>
      <c r="D268">
        <v>747.90532510000003</v>
      </c>
      <c r="E268">
        <v>908.65298540000003</v>
      </c>
      <c r="F268">
        <v>1558.3312060000001</v>
      </c>
      <c r="G268">
        <v>426.28341740000002</v>
      </c>
      <c r="H268">
        <v>312.62828889999997</v>
      </c>
      <c r="I268">
        <v>190.00840600000001</v>
      </c>
      <c r="J268">
        <v>468.62216569999998</v>
      </c>
      <c r="K268">
        <v>4.1704699999999998E-4</v>
      </c>
      <c r="L268">
        <v>-1.4544201590000001</v>
      </c>
      <c r="M268" s="1">
        <v>1.8E-5</v>
      </c>
      <c r="N268">
        <v>0.36490171599999999</v>
      </c>
      <c r="O268">
        <v>3.3798145800000001</v>
      </c>
    </row>
    <row r="269" spans="1:15" x14ac:dyDescent="0.2">
      <c r="A269" t="s">
        <v>741</v>
      </c>
      <c r="B269" s="4" t="s">
        <v>1348</v>
      </c>
      <c r="C269">
        <v>278.00618880000002</v>
      </c>
      <c r="D269">
        <v>250.31933330000001</v>
      </c>
      <c r="E269">
        <v>380.60211249999998</v>
      </c>
      <c r="F269">
        <v>674.07663669999999</v>
      </c>
      <c r="G269">
        <v>183.01172890000001</v>
      </c>
      <c r="H269">
        <v>141.64388489999999</v>
      </c>
      <c r="I269">
        <v>65.412729920000004</v>
      </c>
      <c r="J269">
        <v>189.50874390000001</v>
      </c>
      <c r="K269">
        <v>2.3230680000000002E-3</v>
      </c>
      <c r="L269">
        <v>-1.4505790190000001</v>
      </c>
      <c r="M269">
        <v>1.6631400000000001E-4</v>
      </c>
      <c r="N269">
        <v>0.36587455299999999</v>
      </c>
      <c r="O269">
        <v>2.633938031</v>
      </c>
    </row>
    <row r="270" spans="1:15" x14ac:dyDescent="0.2">
      <c r="A270" t="s">
        <v>742</v>
      </c>
      <c r="B270" s="4" t="s">
        <v>1349</v>
      </c>
      <c r="C270">
        <v>39.182080300000003</v>
      </c>
      <c r="D270">
        <v>24.421398369999999</v>
      </c>
      <c r="E270">
        <v>44.234628090000001</v>
      </c>
      <c r="F270">
        <v>41.030751799999997</v>
      </c>
      <c r="G270">
        <v>17.85480282</v>
      </c>
      <c r="H270">
        <v>12.14090442</v>
      </c>
      <c r="I270">
        <v>12.4595676</v>
      </c>
      <c r="J270">
        <v>12.35926591</v>
      </c>
      <c r="K270">
        <v>1.5618209999999999E-3</v>
      </c>
      <c r="L270">
        <v>-1.4494296259999999</v>
      </c>
      <c r="M270" s="1">
        <v>9.9199999999999999E-5</v>
      </c>
      <c r="N270">
        <v>0.36616616000000002</v>
      </c>
      <c r="O270">
        <v>2.8063686809999999</v>
      </c>
    </row>
    <row r="271" spans="1:15" x14ac:dyDescent="0.2">
      <c r="A271" t="s">
        <v>743</v>
      </c>
      <c r="B271" s="4" t="s">
        <v>743</v>
      </c>
      <c r="C271">
        <v>492.57472380000002</v>
      </c>
      <c r="D271">
        <v>345.96981019999998</v>
      </c>
      <c r="E271">
        <v>724.34203500000001</v>
      </c>
      <c r="F271">
        <v>278.0042775</v>
      </c>
      <c r="G271">
        <v>145.07027289999999</v>
      </c>
      <c r="H271">
        <v>212.46582739999999</v>
      </c>
      <c r="I271">
        <v>160.93608159999999</v>
      </c>
      <c r="J271">
        <v>156.5507015</v>
      </c>
      <c r="K271" s="1">
        <v>5.4400000000000001E-5</v>
      </c>
      <c r="L271">
        <v>-1.4468613320000001</v>
      </c>
      <c r="M271" s="1">
        <v>1.2300000000000001E-6</v>
      </c>
      <c r="N271">
        <v>0.366818592</v>
      </c>
      <c r="O271">
        <v>4.2642489000000001</v>
      </c>
    </row>
    <row r="272" spans="1:15" x14ac:dyDescent="0.2">
      <c r="A272" t="s">
        <v>744</v>
      </c>
      <c r="B272" s="4"/>
      <c r="C272">
        <v>31.718826910000001</v>
      </c>
      <c r="D272">
        <v>22.386281839999999</v>
      </c>
      <c r="E272">
        <v>45.15618284</v>
      </c>
      <c r="F272">
        <v>48.567012339999998</v>
      </c>
      <c r="G272">
        <v>14.50702729</v>
      </c>
      <c r="H272">
        <v>18.211356630000001</v>
      </c>
      <c r="I272">
        <v>8.3063784030000001</v>
      </c>
      <c r="J272">
        <v>13.389204729999999</v>
      </c>
      <c r="K272">
        <v>5.6879549999999997E-3</v>
      </c>
      <c r="L272">
        <v>-1.4458275460000001</v>
      </c>
      <c r="M272">
        <v>5.4407200000000005E-4</v>
      </c>
      <c r="N272">
        <v>0.36708153599999999</v>
      </c>
      <c r="O272">
        <v>2.2450438190000002</v>
      </c>
    </row>
    <row r="273" spans="1:15" x14ac:dyDescent="0.2">
      <c r="A273" t="s">
        <v>745</v>
      </c>
      <c r="B273" s="4"/>
      <c r="C273">
        <v>460.8558969</v>
      </c>
      <c r="D273">
        <v>415.16377230000001</v>
      </c>
      <c r="E273">
        <v>683.79362590000005</v>
      </c>
      <c r="F273">
        <v>714.27002630000004</v>
      </c>
      <c r="G273">
        <v>245.5035388</v>
      </c>
      <c r="H273">
        <v>177.05485619999999</v>
      </c>
      <c r="I273">
        <v>139.1318382</v>
      </c>
      <c r="J273">
        <v>273.96372760000003</v>
      </c>
      <c r="K273" s="1">
        <v>5.66E-6</v>
      </c>
      <c r="L273">
        <v>-1.4451651400000001</v>
      </c>
      <c r="M273" s="1">
        <v>7.5800000000000004E-8</v>
      </c>
      <c r="N273">
        <v>0.36725011800000001</v>
      </c>
      <c r="O273">
        <v>5.2468309780000002</v>
      </c>
    </row>
    <row r="274" spans="1:15" x14ac:dyDescent="0.2">
      <c r="A274" t="s">
        <v>746</v>
      </c>
      <c r="B274" s="4" t="s">
        <v>1350</v>
      </c>
      <c r="C274">
        <v>117.5462409</v>
      </c>
      <c r="D274">
        <v>102.7733848</v>
      </c>
      <c r="E274">
        <v>166.8014101</v>
      </c>
      <c r="F274">
        <v>303.12514599999997</v>
      </c>
      <c r="G274">
        <v>74.766986810000006</v>
      </c>
      <c r="H274">
        <v>66.774974319999998</v>
      </c>
      <c r="I274">
        <v>42.570189319999997</v>
      </c>
      <c r="J274">
        <v>70.035840149999999</v>
      </c>
      <c r="K274">
        <v>1.4135580000000001E-3</v>
      </c>
      <c r="L274">
        <v>-1.4437716519999999</v>
      </c>
      <c r="M274" s="1">
        <v>8.6399999999999999E-5</v>
      </c>
      <c r="N274">
        <v>0.36760501400000001</v>
      </c>
      <c r="O274">
        <v>2.849686379</v>
      </c>
    </row>
    <row r="275" spans="1:15" x14ac:dyDescent="0.2">
      <c r="A275" t="s">
        <v>747</v>
      </c>
      <c r="B275" s="4" t="s">
        <v>1351</v>
      </c>
      <c r="C275">
        <v>496.30635050000001</v>
      </c>
      <c r="D275">
        <v>496.56843350000003</v>
      </c>
      <c r="E275">
        <v>657.99009279999996</v>
      </c>
      <c r="F275">
        <v>920.26114759999996</v>
      </c>
      <c r="G275">
        <v>268.93796750000001</v>
      </c>
      <c r="H275">
        <v>196.2779548</v>
      </c>
      <c r="I275">
        <v>165.08927080000001</v>
      </c>
      <c r="J275">
        <v>318.25109709999998</v>
      </c>
      <c r="K275" s="1">
        <v>1.0000000000000001E-5</v>
      </c>
      <c r="L275">
        <v>-1.4393530299999999</v>
      </c>
      <c r="M275" s="1">
        <v>1.5099999999999999E-7</v>
      </c>
      <c r="N275">
        <v>0.36873262400000001</v>
      </c>
      <c r="O275">
        <v>4.9982558240000001</v>
      </c>
    </row>
    <row r="276" spans="1:15" x14ac:dyDescent="0.2">
      <c r="A276" t="s">
        <v>748</v>
      </c>
      <c r="B276" s="4" t="s">
        <v>748</v>
      </c>
      <c r="C276">
        <v>33.58464026</v>
      </c>
      <c r="D276">
        <v>34.596981020000001</v>
      </c>
      <c r="E276">
        <v>68.195051640000003</v>
      </c>
      <c r="F276">
        <v>36.00657811</v>
      </c>
      <c r="G276">
        <v>11.15925176</v>
      </c>
      <c r="H276">
        <v>15.17613053</v>
      </c>
      <c r="I276">
        <v>16.61275681</v>
      </c>
      <c r="J276">
        <v>20.59877651</v>
      </c>
      <c r="K276">
        <v>3.6405399999999998E-3</v>
      </c>
      <c r="L276">
        <v>-1.4370674569999999</v>
      </c>
      <c r="M276">
        <v>3.0335799999999999E-4</v>
      </c>
      <c r="N276">
        <v>0.36931724700000002</v>
      </c>
      <c r="O276">
        <v>2.4388341499999999</v>
      </c>
    </row>
    <row r="277" spans="1:15" x14ac:dyDescent="0.2">
      <c r="A277" t="s">
        <v>437</v>
      </c>
      <c r="B277" s="4" t="s">
        <v>1155</v>
      </c>
      <c r="C277">
        <v>2178.3370839999998</v>
      </c>
      <c r="D277">
        <v>1939.466054</v>
      </c>
      <c r="E277">
        <v>1884.5794679999999</v>
      </c>
      <c r="F277">
        <v>2996.9196059999999</v>
      </c>
      <c r="G277">
        <v>681.8302827</v>
      </c>
      <c r="H277">
        <v>949.01402900000005</v>
      </c>
      <c r="I277">
        <v>831.67613759999995</v>
      </c>
      <c r="J277">
        <v>862.05879709999999</v>
      </c>
      <c r="K277" s="1">
        <v>8.6899999999999995E-12</v>
      </c>
      <c r="L277">
        <v>-1.4366118299999999</v>
      </c>
      <c r="M277" s="1">
        <v>1.9400000000000001E-14</v>
      </c>
      <c r="N277">
        <v>0.36943390199999998</v>
      </c>
      <c r="O277">
        <v>11.060890669999999</v>
      </c>
    </row>
    <row r="278" spans="1:15" x14ac:dyDescent="0.2">
      <c r="A278" t="s">
        <v>749</v>
      </c>
      <c r="B278" s="4" t="s">
        <v>749</v>
      </c>
      <c r="C278">
        <v>29.853013570000002</v>
      </c>
      <c r="D278">
        <v>40.702330619999998</v>
      </c>
      <c r="E278">
        <v>32.254416319999997</v>
      </c>
      <c r="F278">
        <v>69.501069380000004</v>
      </c>
      <c r="G278">
        <v>14.50702729</v>
      </c>
      <c r="H278">
        <v>14.16438849</v>
      </c>
      <c r="I278">
        <v>12.4595676</v>
      </c>
      <c r="J278">
        <v>22.658654160000001</v>
      </c>
      <c r="K278">
        <v>5.9161639999999998E-3</v>
      </c>
      <c r="L278">
        <v>-1.4362650480000001</v>
      </c>
      <c r="M278">
        <v>5.77149E-4</v>
      </c>
      <c r="N278">
        <v>0.36952271399999997</v>
      </c>
      <c r="O278">
        <v>2.2279598059999999</v>
      </c>
    </row>
    <row r="279" spans="1:15" x14ac:dyDescent="0.2">
      <c r="A279" t="s">
        <v>750</v>
      </c>
      <c r="B279" s="4"/>
      <c r="C279">
        <v>514.03157729999998</v>
      </c>
      <c r="D279">
        <v>416.1813305</v>
      </c>
      <c r="E279">
        <v>657.06853809999996</v>
      </c>
      <c r="F279">
        <v>1437.7510380000001</v>
      </c>
      <c r="G279">
        <v>282.32906960000003</v>
      </c>
      <c r="H279">
        <v>234.72415219999999</v>
      </c>
      <c r="I279">
        <v>191.04670329999999</v>
      </c>
      <c r="J279">
        <v>413.00546910000003</v>
      </c>
      <c r="K279">
        <v>2.4849339999999998E-3</v>
      </c>
      <c r="L279">
        <v>-1.4324714489999999</v>
      </c>
      <c r="M279">
        <v>1.83475E-4</v>
      </c>
      <c r="N279">
        <v>0.37049566099999998</v>
      </c>
      <c r="O279">
        <v>2.6046851470000001</v>
      </c>
    </row>
    <row r="280" spans="1:15" x14ac:dyDescent="0.2">
      <c r="A280" t="s">
        <v>751</v>
      </c>
      <c r="B280" s="4"/>
      <c r="C280">
        <v>75.565440589999994</v>
      </c>
      <c r="D280">
        <v>61.053495920000003</v>
      </c>
      <c r="E280">
        <v>143.76254130000001</v>
      </c>
      <c r="F280">
        <v>123.0922554</v>
      </c>
      <c r="G280">
        <v>37.941456000000002</v>
      </c>
      <c r="H280">
        <v>36.422713270000003</v>
      </c>
      <c r="I280">
        <v>36.340405509999997</v>
      </c>
      <c r="J280">
        <v>39.137675379999997</v>
      </c>
      <c r="K280">
        <v>2.7775E-4</v>
      </c>
      <c r="L280">
        <v>-1.4314916980000001</v>
      </c>
      <c r="M280" s="1">
        <v>1.0200000000000001E-5</v>
      </c>
      <c r="N280">
        <v>0.37074735399999997</v>
      </c>
      <c r="O280">
        <v>3.556346467</v>
      </c>
    </row>
    <row r="281" spans="1:15" x14ac:dyDescent="0.2">
      <c r="A281" t="s">
        <v>752</v>
      </c>
      <c r="B281" s="4" t="s">
        <v>1352</v>
      </c>
      <c r="C281">
        <v>145.5334411</v>
      </c>
      <c r="D281">
        <v>135.33524929999999</v>
      </c>
      <c r="E281">
        <v>176.01695760000001</v>
      </c>
      <c r="F281">
        <v>275.49219069999998</v>
      </c>
      <c r="G281">
        <v>64.723660229999993</v>
      </c>
      <c r="H281">
        <v>73.857168569999999</v>
      </c>
      <c r="I281">
        <v>45.685081220000001</v>
      </c>
      <c r="J281">
        <v>87.544800179999996</v>
      </c>
      <c r="K281" s="1">
        <v>7.7600000000000002E-5</v>
      </c>
      <c r="L281">
        <v>-1.431213895</v>
      </c>
      <c r="M281" s="1">
        <v>2.03E-6</v>
      </c>
      <c r="N281">
        <v>0.37081875199999997</v>
      </c>
      <c r="O281">
        <v>4.1102291099999997</v>
      </c>
    </row>
    <row r="282" spans="1:15" x14ac:dyDescent="0.2">
      <c r="A282" t="s">
        <v>753</v>
      </c>
      <c r="B282" s="4" t="s">
        <v>1353</v>
      </c>
      <c r="C282">
        <v>333.98058930000002</v>
      </c>
      <c r="D282">
        <v>309.3377127</v>
      </c>
      <c r="E282">
        <v>395.34698859999997</v>
      </c>
      <c r="F282">
        <v>560.19536640000001</v>
      </c>
      <c r="G282">
        <v>188.5913548</v>
      </c>
      <c r="H282">
        <v>121.4090442</v>
      </c>
      <c r="I282">
        <v>78.910594829999994</v>
      </c>
      <c r="J282">
        <v>204.95782629999999</v>
      </c>
      <c r="K282">
        <v>1.7622699999999999E-4</v>
      </c>
      <c r="L282">
        <v>-1.4299815419999999</v>
      </c>
      <c r="M282" s="1">
        <v>5.75E-6</v>
      </c>
      <c r="N282">
        <v>0.37113564100000002</v>
      </c>
      <c r="O282">
        <v>3.7539275480000001</v>
      </c>
    </row>
    <row r="283" spans="1:15" x14ac:dyDescent="0.2">
      <c r="A283" t="s">
        <v>754</v>
      </c>
      <c r="B283" s="4" t="s">
        <v>1354</v>
      </c>
      <c r="C283">
        <v>189.38005480000001</v>
      </c>
      <c r="D283">
        <v>232.00328450000001</v>
      </c>
      <c r="E283">
        <v>313.32861559999998</v>
      </c>
      <c r="F283">
        <v>331.59546349999999</v>
      </c>
      <c r="G283">
        <v>132.795096</v>
      </c>
      <c r="H283">
        <v>84.986330949999996</v>
      </c>
      <c r="I283">
        <v>49.838270420000001</v>
      </c>
      <c r="J283">
        <v>129.77229199999999</v>
      </c>
      <c r="K283">
        <v>2.6659900000000001E-4</v>
      </c>
      <c r="L283">
        <v>-1.4255040029999999</v>
      </c>
      <c r="M283" s="1">
        <v>9.6700000000000006E-6</v>
      </c>
      <c r="N283">
        <v>0.37228928500000003</v>
      </c>
      <c r="O283">
        <v>3.5741419240000001</v>
      </c>
    </row>
    <row r="284" spans="1:15" x14ac:dyDescent="0.2">
      <c r="A284" t="s">
        <v>755</v>
      </c>
      <c r="B284" s="4" t="s">
        <v>1355</v>
      </c>
      <c r="C284">
        <v>341.4438427</v>
      </c>
      <c r="D284">
        <v>406.00574790000002</v>
      </c>
      <c r="E284">
        <v>467.22825920000002</v>
      </c>
      <c r="F284">
        <v>722.64364909999995</v>
      </c>
      <c r="G284">
        <v>218.72133460000001</v>
      </c>
      <c r="H284">
        <v>166.9374358</v>
      </c>
      <c r="I284">
        <v>107.9829192</v>
      </c>
      <c r="J284">
        <v>229.67635809999999</v>
      </c>
      <c r="K284" s="1">
        <v>7.3700000000000002E-5</v>
      </c>
      <c r="L284">
        <v>-1.4222929120000001</v>
      </c>
      <c r="M284" s="1">
        <v>1.9E-6</v>
      </c>
      <c r="N284">
        <v>0.37311883299999998</v>
      </c>
      <c r="O284">
        <v>4.1322578669999999</v>
      </c>
    </row>
    <row r="285" spans="1:15" x14ac:dyDescent="0.2">
      <c r="A285" t="s">
        <v>756</v>
      </c>
      <c r="B285" s="4"/>
      <c r="C285">
        <v>527.09227080000005</v>
      </c>
      <c r="D285">
        <v>480.28750129999997</v>
      </c>
      <c r="E285">
        <v>672.73496890000001</v>
      </c>
      <c r="F285">
        <v>550.14701909999997</v>
      </c>
      <c r="G285">
        <v>247.73538909999999</v>
      </c>
      <c r="H285">
        <v>188.18401850000001</v>
      </c>
      <c r="I285">
        <v>185.85521679999999</v>
      </c>
      <c r="J285">
        <v>212.16739810000001</v>
      </c>
      <c r="K285" s="1">
        <v>2.34E-14</v>
      </c>
      <c r="L285">
        <v>-1.420567401</v>
      </c>
      <c r="M285" s="1">
        <v>2.7600000000000001E-17</v>
      </c>
      <c r="N285">
        <v>0.37356536299999998</v>
      </c>
      <c r="O285">
        <v>13.630575869999999</v>
      </c>
    </row>
    <row r="286" spans="1:15" x14ac:dyDescent="0.2">
      <c r="A286" t="s">
        <v>757</v>
      </c>
      <c r="B286" s="4" t="s">
        <v>757</v>
      </c>
      <c r="C286">
        <v>845.2134466</v>
      </c>
      <c r="D286">
        <v>757.06334939999999</v>
      </c>
      <c r="E286">
        <v>893.90810929999998</v>
      </c>
      <c r="F286">
        <v>570.24371380000002</v>
      </c>
      <c r="G286">
        <v>289.02462070000001</v>
      </c>
      <c r="H286">
        <v>301.49912649999999</v>
      </c>
      <c r="I286">
        <v>299.02962250000002</v>
      </c>
      <c r="J286">
        <v>256.45476760000003</v>
      </c>
      <c r="K286" s="1">
        <v>1.4499999999999999E-13</v>
      </c>
      <c r="L286">
        <v>-1.4195653660000001</v>
      </c>
      <c r="M286" s="1">
        <v>1.9000000000000001E-16</v>
      </c>
      <c r="N286">
        <v>0.37382491600000001</v>
      </c>
      <c r="O286">
        <v>12.83989216</v>
      </c>
    </row>
    <row r="287" spans="1:15" x14ac:dyDescent="0.2">
      <c r="A287" t="s">
        <v>758</v>
      </c>
      <c r="B287" s="4"/>
      <c r="C287">
        <v>221.09888169999999</v>
      </c>
      <c r="D287">
        <v>119.05431710000001</v>
      </c>
      <c r="E287">
        <v>199.0558264</v>
      </c>
      <c r="F287">
        <v>207.66584589999999</v>
      </c>
      <c r="G287">
        <v>116.0562183</v>
      </c>
      <c r="H287">
        <v>24.28180884</v>
      </c>
      <c r="I287">
        <v>68.527621819999993</v>
      </c>
      <c r="J287">
        <v>71.065778969999997</v>
      </c>
      <c r="K287">
        <v>4.1291460000000002E-3</v>
      </c>
      <c r="L287">
        <v>-1.418675101</v>
      </c>
      <c r="M287">
        <v>3.6004500000000003E-4</v>
      </c>
      <c r="N287">
        <v>0.37405566800000001</v>
      </c>
      <c r="O287">
        <v>2.384139722</v>
      </c>
    </row>
    <row r="288" spans="1:15" x14ac:dyDescent="0.2">
      <c r="A288" t="s">
        <v>759</v>
      </c>
      <c r="B288" s="4" t="s">
        <v>1356</v>
      </c>
      <c r="C288">
        <v>932.90667389999999</v>
      </c>
      <c r="D288">
        <v>664.46554730000003</v>
      </c>
      <c r="E288">
        <v>1229.3540390000001</v>
      </c>
      <c r="F288">
        <v>2057.3991259999998</v>
      </c>
      <c r="G288">
        <v>493.23892790000002</v>
      </c>
      <c r="H288">
        <v>377.37977910000001</v>
      </c>
      <c r="I288">
        <v>322.91046039999998</v>
      </c>
      <c r="J288">
        <v>634.44231660000003</v>
      </c>
      <c r="K288">
        <v>5.7918399999999995E-4</v>
      </c>
      <c r="L288">
        <v>-1.418204172</v>
      </c>
      <c r="M288" s="1">
        <v>2.7399999999999999E-5</v>
      </c>
      <c r="N288">
        <v>0.37417778899999998</v>
      </c>
      <c r="O288">
        <v>3.2371831169999998</v>
      </c>
    </row>
    <row r="289" spans="1:15" x14ac:dyDescent="0.2">
      <c r="A289" t="s">
        <v>760</v>
      </c>
      <c r="B289" s="4"/>
      <c r="C289">
        <v>628.77909820000002</v>
      </c>
      <c r="D289">
        <v>240.1437506</v>
      </c>
      <c r="E289">
        <v>881.92789760000005</v>
      </c>
      <c r="F289">
        <v>798.00625439999999</v>
      </c>
      <c r="G289">
        <v>314.69089969999999</v>
      </c>
      <c r="H289">
        <v>197.2896969</v>
      </c>
      <c r="I289">
        <v>131.86375709999999</v>
      </c>
      <c r="J289">
        <v>311.04152540000001</v>
      </c>
      <c r="K289">
        <v>3.4893369999999999E-3</v>
      </c>
      <c r="L289">
        <v>-1.4170599429999999</v>
      </c>
      <c r="M289">
        <v>2.8778499999999998E-4</v>
      </c>
      <c r="N289">
        <v>0.37447467400000001</v>
      </c>
      <c r="O289">
        <v>2.457257029</v>
      </c>
    </row>
    <row r="290" spans="1:15" x14ac:dyDescent="0.2">
      <c r="A290" t="s">
        <v>761</v>
      </c>
      <c r="B290" s="4" t="s">
        <v>1357</v>
      </c>
      <c r="C290">
        <v>1032.7276879999999</v>
      </c>
      <c r="D290">
        <v>796.74812180000004</v>
      </c>
      <c r="E290">
        <v>1368.5088069999999</v>
      </c>
      <c r="F290">
        <v>2430.025341</v>
      </c>
      <c r="G290">
        <v>570.23776510000005</v>
      </c>
      <c r="H290">
        <v>451.23694769999997</v>
      </c>
      <c r="I290">
        <v>361.32746049999997</v>
      </c>
      <c r="J290">
        <v>727.1368109</v>
      </c>
      <c r="K290">
        <v>6.4821300000000002E-4</v>
      </c>
      <c r="L290">
        <v>-1.415721601</v>
      </c>
      <c r="M290" s="1">
        <v>3.18E-5</v>
      </c>
      <c r="N290">
        <v>0.37482222300000001</v>
      </c>
      <c r="O290">
        <v>3.1882819429999998</v>
      </c>
    </row>
    <row r="291" spans="1:15" x14ac:dyDescent="0.2">
      <c r="A291" t="s">
        <v>762</v>
      </c>
      <c r="B291" s="4" t="s">
        <v>1358</v>
      </c>
      <c r="C291">
        <v>143.66762779999999</v>
      </c>
      <c r="D291">
        <v>55.965704600000002</v>
      </c>
      <c r="E291">
        <v>172.33073859999999</v>
      </c>
      <c r="F291">
        <v>70.338431659999998</v>
      </c>
      <c r="G291">
        <v>52.448483289999999</v>
      </c>
      <c r="H291">
        <v>27.31703495</v>
      </c>
      <c r="I291">
        <v>41.53189201</v>
      </c>
      <c r="J291">
        <v>45.317308330000003</v>
      </c>
      <c r="K291">
        <v>5.0352900000000004E-3</v>
      </c>
      <c r="L291">
        <v>-1.4103471110000001</v>
      </c>
      <c r="M291">
        <v>4.6480600000000001E-4</v>
      </c>
      <c r="N291">
        <v>0.376221158</v>
      </c>
      <c r="O291">
        <v>2.2979754950000002</v>
      </c>
    </row>
    <row r="292" spans="1:15" x14ac:dyDescent="0.2">
      <c r="A292" t="s">
        <v>763</v>
      </c>
      <c r="B292" s="4"/>
      <c r="C292">
        <v>491.64181719999999</v>
      </c>
      <c r="D292">
        <v>389.7248156</v>
      </c>
      <c r="E292">
        <v>590.71659599999998</v>
      </c>
      <c r="F292">
        <v>929.47213269999997</v>
      </c>
      <c r="G292">
        <v>225.4168856</v>
      </c>
      <c r="H292">
        <v>209.43060130000001</v>
      </c>
      <c r="I292">
        <v>173.39564920000001</v>
      </c>
      <c r="J292">
        <v>297.6523206</v>
      </c>
      <c r="K292" s="1">
        <v>3.8000000000000002E-5</v>
      </c>
      <c r="L292">
        <v>-1.4071986540000001</v>
      </c>
      <c r="M292" s="1">
        <v>7.6300000000000004E-7</v>
      </c>
      <c r="N292">
        <v>0.37704309800000002</v>
      </c>
      <c r="O292">
        <v>4.4197303950000002</v>
      </c>
    </row>
    <row r="293" spans="1:15" x14ac:dyDescent="0.2">
      <c r="A293" t="s">
        <v>488</v>
      </c>
      <c r="B293" s="4" t="s">
        <v>488</v>
      </c>
      <c r="C293">
        <v>2939.5889299999999</v>
      </c>
      <c r="D293">
        <v>2395.3321569999998</v>
      </c>
      <c r="E293">
        <v>3703.728548</v>
      </c>
      <c r="F293">
        <v>1250.181887</v>
      </c>
      <c r="G293">
        <v>897.20384179999996</v>
      </c>
      <c r="H293">
        <v>948.00228689999994</v>
      </c>
      <c r="I293">
        <v>922.00800270000002</v>
      </c>
      <c r="J293">
        <v>1114.3938089999999</v>
      </c>
      <c r="K293" s="1">
        <v>3.3599999999999997E-5</v>
      </c>
      <c r="L293">
        <v>-1.4062468159999999</v>
      </c>
      <c r="M293" s="1">
        <v>6.4300000000000003E-7</v>
      </c>
      <c r="N293">
        <v>0.37729193999999999</v>
      </c>
      <c r="O293">
        <v>4.4738489079999999</v>
      </c>
    </row>
    <row r="294" spans="1:15" x14ac:dyDescent="0.2">
      <c r="A294" t="s">
        <v>764</v>
      </c>
      <c r="B294" s="4" t="s">
        <v>1359</v>
      </c>
      <c r="C294">
        <v>259.34805540000002</v>
      </c>
      <c r="D294">
        <v>223.86281840000001</v>
      </c>
      <c r="E294">
        <v>318.85794420000002</v>
      </c>
      <c r="F294">
        <v>530.88768660000005</v>
      </c>
      <c r="G294">
        <v>135.02694629999999</v>
      </c>
      <c r="H294">
        <v>113.3151079</v>
      </c>
      <c r="I294">
        <v>76.834000230000001</v>
      </c>
      <c r="J294">
        <v>179.2093557</v>
      </c>
      <c r="K294">
        <v>4.9031499999999996E-4</v>
      </c>
      <c r="L294">
        <v>-1.4030749440000001</v>
      </c>
      <c r="M294" s="1">
        <v>2.2099999999999998E-5</v>
      </c>
      <c r="N294">
        <v>0.37812235599999999</v>
      </c>
      <c r="O294">
        <v>3.3095250940000001</v>
      </c>
    </row>
    <row r="295" spans="1:15" x14ac:dyDescent="0.2">
      <c r="A295" t="s">
        <v>765</v>
      </c>
      <c r="B295" s="4" t="s">
        <v>1360</v>
      </c>
      <c r="C295">
        <v>387.1562697</v>
      </c>
      <c r="D295">
        <v>221.82770189999999</v>
      </c>
      <c r="E295">
        <v>459.85582119999998</v>
      </c>
      <c r="F295">
        <v>270.46801699999997</v>
      </c>
      <c r="G295">
        <v>148.4180485</v>
      </c>
      <c r="H295">
        <v>111.2916239</v>
      </c>
      <c r="I295">
        <v>127.7105679</v>
      </c>
      <c r="J295">
        <v>119.4729038</v>
      </c>
      <c r="K295" s="1">
        <v>2.9799999999999998E-6</v>
      </c>
      <c r="L295">
        <v>-1.4027602589999999</v>
      </c>
      <c r="M295" s="1">
        <v>3.5800000000000003E-8</v>
      </c>
      <c r="N295">
        <v>0.37820484199999999</v>
      </c>
      <c r="O295">
        <v>5.5257556389999998</v>
      </c>
    </row>
    <row r="296" spans="1:15" x14ac:dyDescent="0.2">
      <c r="A296" t="s">
        <v>766</v>
      </c>
      <c r="B296" s="4"/>
      <c r="C296">
        <v>77.431253940000005</v>
      </c>
      <c r="D296">
        <v>79.369544700000006</v>
      </c>
      <c r="E296">
        <v>93.077029940000003</v>
      </c>
      <c r="F296">
        <v>247.02187309999999</v>
      </c>
      <c r="G296">
        <v>45.752932229999999</v>
      </c>
      <c r="H296">
        <v>51.598843789999997</v>
      </c>
      <c r="I296">
        <v>42.570189319999997</v>
      </c>
      <c r="J296">
        <v>48.407124809999999</v>
      </c>
      <c r="K296">
        <v>5.4096719999999999E-3</v>
      </c>
      <c r="L296">
        <v>-1.401906477</v>
      </c>
      <c r="M296">
        <v>5.1000500000000001E-4</v>
      </c>
      <c r="N296">
        <v>0.37842872900000002</v>
      </c>
      <c r="O296">
        <v>2.2668290459999998</v>
      </c>
    </row>
    <row r="297" spans="1:15" x14ac:dyDescent="0.2">
      <c r="A297" t="s">
        <v>767</v>
      </c>
      <c r="B297" s="4" t="s">
        <v>1361</v>
      </c>
      <c r="C297">
        <v>49.444053719999999</v>
      </c>
      <c r="D297">
        <v>27.47407317</v>
      </c>
      <c r="E297">
        <v>50.685511349999999</v>
      </c>
      <c r="F297">
        <v>47.729650059999997</v>
      </c>
      <c r="G297">
        <v>26.782204230000001</v>
      </c>
      <c r="H297">
        <v>10.11742035</v>
      </c>
      <c r="I297">
        <v>13.4978649</v>
      </c>
      <c r="J297">
        <v>16.479021209999999</v>
      </c>
      <c r="K297">
        <v>4.8993659999999996E-3</v>
      </c>
      <c r="L297">
        <v>-1.4002215419999999</v>
      </c>
      <c r="M297">
        <v>4.4968900000000002E-4</v>
      </c>
      <c r="N297">
        <v>0.37887095700000001</v>
      </c>
      <c r="O297">
        <v>2.3098600810000001</v>
      </c>
    </row>
    <row r="298" spans="1:15" x14ac:dyDescent="0.2">
      <c r="A298" t="s">
        <v>768</v>
      </c>
      <c r="B298" s="4" t="s">
        <v>1362</v>
      </c>
      <c r="C298">
        <v>1610.196919</v>
      </c>
      <c r="D298">
        <v>1009.4177989999999</v>
      </c>
      <c r="E298">
        <v>2240.299602</v>
      </c>
      <c r="F298">
        <v>1407.6059949999999</v>
      </c>
      <c r="G298">
        <v>526.71668320000003</v>
      </c>
      <c r="H298">
        <v>652.57361270000001</v>
      </c>
      <c r="I298">
        <v>544.06778540000005</v>
      </c>
      <c r="J298">
        <v>651.95127660000003</v>
      </c>
      <c r="K298" s="1">
        <v>3.0499999999999999E-7</v>
      </c>
      <c r="L298">
        <v>-1.3997504460000001</v>
      </c>
      <c r="M298" s="1">
        <v>2.2600000000000001E-9</v>
      </c>
      <c r="N298">
        <v>0.37899469400000002</v>
      </c>
      <c r="O298">
        <v>6.516253571</v>
      </c>
    </row>
    <row r="299" spans="1:15" x14ac:dyDescent="0.2">
      <c r="A299" t="s">
        <v>769</v>
      </c>
      <c r="B299" s="4" t="s">
        <v>769</v>
      </c>
      <c r="C299">
        <v>166.057388</v>
      </c>
      <c r="D299">
        <v>93.615360420000002</v>
      </c>
      <c r="E299">
        <v>261.72154949999998</v>
      </c>
      <c r="F299">
        <v>339.13172409999999</v>
      </c>
      <c r="G299">
        <v>91.505864459999998</v>
      </c>
      <c r="H299">
        <v>70.821942460000002</v>
      </c>
      <c r="I299">
        <v>57.106351519999997</v>
      </c>
      <c r="J299">
        <v>108.1435767</v>
      </c>
      <c r="K299">
        <v>3.2873199999999998E-3</v>
      </c>
      <c r="L299">
        <v>-1.3950266520000001</v>
      </c>
      <c r="M299">
        <v>2.6702900000000001E-4</v>
      </c>
      <c r="N299">
        <v>0.38023766399999998</v>
      </c>
      <c r="O299">
        <v>2.4831580309999999</v>
      </c>
    </row>
    <row r="300" spans="1:15" x14ac:dyDescent="0.2">
      <c r="A300" t="s">
        <v>770</v>
      </c>
      <c r="B300" s="4" t="s">
        <v>770</v>
      </c>
      <c r="C300">
        <v>560.67691100000002</v>
      </c>
      <c r="D300">
        <v>545.41123019999998</v>
      </c>
      <c r="E300">
        <v>669.04874989999996</v>
      </c>
      <c r="F300">
        <v>1074.3358069999999</v>
      </c>
      <c r="G300">
        <v>281.21314439999998</v>
      </c>
      <c r="H300">
        <v>276.20557559999997</v>
      </c>
      <c r="I300">
        <v>156.78289240000001</v>
      </c>
      <c r="J300">
        <v>373.86779369999999</v>
      </c>
      <c r="K300">
        <v>1.14616E-4</v>
      </c>
      <c r="L300">
        <v>-1.3893285479999999</v>
      </c>
      <c r="M300" s="1">
        <v>3.3699999999999999E-6</v>
      </c>
      <c r="N300">
        <v>0.38174243000000002</v>
      </c>
      <c r="O300">
        <v>3.9407543409999999</v>
      </c>
    </row>
    <row r="301" spans="1:15" x14ac:dyDescent="0.2">
      <c r="A301" t="s">
        <v>771</v>
      </c>
      <c r="B301" s="4" t="s">
        <v>1363</v>
      </c>
      <c r="C301">
        <v>113.81461419999999</v>
      </c>
      <c r="D301">
        <v>132.28257450000001</v>
      </c>
      <c r="E301">
        <v>199.0558264</v>
      </c>
      <c r="F301">
        <v>193.4306871</v>
      </c>
      <c r="G301">
        <v>76.998837170000002</v>
      </c>
      <c r="H301">
        <v>53.622327859999999</v>
      </c>
      <c r="I301">
        <v>34.263810909999997</v>
      </c>
      <c r="J301">
        <v>80.335228400000005</v>
      </c>
      <c r="K301">
        <v>3.2703099999999998E-4</v>
      </c>
      <c r="L301">
        <v>-1.3829601039999999</v>
      </c>
      <c r="M301" s="1">
        <v>1.27E-5</v>
      </c>
      <c r="N301">
        <v>0.38343126799999999</v>
      </c>
      <c r="O301">
        <v>3.4854104690000001</v>
      </c>
    </row>
    <row r="302" spans="1:15" x14ac:dyDescent="0.2">
      <c r="A302" t="s">
        <v>772</v>
      </c>
      <c r="B302" s="4" t="s">
        <v>772</v>
      </c>
      <c r="C302">
        <v>325.58442919999999</v>
      </c>
      <c r="D302">
        <v>292.03922219999998</v>
      </c>
      <c r="E302">
        <v>425.75829540000001</v>
      </c>
      <c r="F302">
        <v>870.01941069999998</v>
      </c>
      <c r="G302">
        <v>186.35950439999999</v>
      </c>
      <c r="H302">
        <v>169.97266189999999</v>
      </c>
      <c r="I302">
        <v>136.0169463</v>
      </c>
      <c r="J302">
        <v>242.03562400000001</v>
      </c>
      <c r="K302">
        <v>1.2223589999999999E-3</v>
      </c>
      <c r="L302">
        <v>-1.382287316</v>
      </c>
      <c r="M302" s="1">
        <v>7.1600000000000006E-5</v>
      </c>
      <c r="N302">
        <v>0.38361011900000003</v>
      </c>
      <c r="O302">
        <v>2.9128012129999998</v>
      </c>
    </row>
    <row r="303" spans="1:15" x14ac:dyDescent="0.2">
      <c r="A303" t="s">
        <v>773</v>
      </c>
      <c r="B303" s="4" t="s">
        <v>773</v>
      </c>
      <c r="C303">
        <v>1029.9289679999999</v>
      </c>
      <c r="D303">
        <v>669.55333859999996</v>
      </c>
      <c r="E303">
        <v>1190.648739</v>
      </c>
      <c r="F303">
        <v>977.20178269999997</v>
      </c>
      <c r="G303">
        <v>377.18270960000001</v>
      </c>
      <c r="H303">
        <v>302.51086850000002</v>
      </c>
      <c r="I303">
        <v>351.98278479999999</v>
      </c>
      <c r="J303">
        <v>454.2030221</v>
      </c>
      <c r="K303" s="1">
        <v>9.1899999999999999E-9</v>
      </c>
      <c r="L303">
        <v>-1.3803998630000001</v>
      </c>
      <c r="M303" s="1">
        <v>3.8600000000000001E-11</v>
      </c>
      <c r="N303">
        <v>0.38411231800000001</v>
      </c>
      <c r="O303">
        <v>8.0364548019999997</v>
      </c>
    </row>
    <row r="304" spans="1:15" x14ac:dyDescent="0.2">
      <c r="A304" t="s">
        <v>774</v>
      </c>
      <c r="B304" s="4" t="s">
        <v>1364</v>
      </c>
      <c r="C304">
        <v>78.364160609999999</v>
      </c>
      <c r="D304">
        <v>70.211520309999997</v>
      </c>
      <c r="E304">
        <v>111.50812500000001</v>
      </c>
      <c r="F304">
        <v>82.061503599999995</v>
      </c>
      <c r="G304">
        <v>31.245904939999999</v>
      </c>
      <c r="H304">
        <v>40.46968141</v>
      </c>
      <c r="I304">
        <v>31.14891901</v>
      </c>
      <c r="J304">
        <v>28.83828712</v>
      </c>
      <c r="K304" s="1">
        <v>1.5299999999999999E-5</v>
      </c>
      <c r="L304">
        <v>-1.377117106</v>
      </c>
      <c r="M304" s="1">
        <v>2.4999999999999999E-7</v>
      </c>
      <c r="N304">
        <v>0.38498733600000001</v>
      </c>
      <c r="O304">
        <v>4.8139039669999999</v>
      </c>
    </row>
    <row r="305" spans="1:15" x14ac:dyDescent="0.2">
      <c r="A305" t="s">
        <v>775</v>
      </c>
      <c r="B305" s="4"/>
      <c r="C305">
        <v>1535.5643849999999</v>
      </c>
      <c r="D305">
        <v>1189.5256119999999</v>
      </c>
      <c r="E305">
        <v>1926.970986</v>
      </c>
      <c r="F305">
        <v>3493.4754389999998</v>
      </c>
      <c r="G305">
        <v>801.23427660000004</v>
      </c>
      <c r="H305">
        <v>686.97284190000005</v>
      </c>
      <c r="I305">
        <v>689.42940739999995</v>
      </c>
      <c r="J305">
        <v>960.93292429999997</v>
      </c>
      <c r="K305">
        <v>1.83563E-4</v>
      </c>
      <c r="L305">
        <v>-1.3761318259999999</v>
      </c>
      <c r="M305" s="1">
        <v>6.0800000000000002E-6</v>
      </c>
      <c r="N305">
        <v>0.38525035000000002</v>
      </c>
      <c r="O305">
        <v>3.7362138499999999</v>
      </c>
    </row>
    <row r="306" spans="1:15" x14ac:dyDescent="0.2">
      <c r="A306" t="s">
        <v>776</v>
      </c>
      <c r="B306" s="4"/>
      <c r="C306">
        <v>1718.4140930000001</v>
      </c>
      <c r="D306">
        <v>1383.8792410000001</v>
      </c>
      <c r="E306">
        <v>2314.0239820000002</v>
      </c>
      <c r="F306">
        <v>2103.454052</v>
      </c>
      <c r="G306">
        <v>881.58088929999997</v>
      </c>
      <c r="H306">
        <v>566.57553970000004</v>
      </c>
      <c r="I306">
        <v>324.987055</v>
      </c>
      <c r="J306">
        <v>1130.8728309999999</v>
      </c>
      <c r="K306">
        <v>8.2067800000000003E-4</v>
      </c>
      <c r="L306">
        <v>-1.3727897689999999</v>
      </c>
      <c r="M306" s="1">
        <v>4.2899999999999999E-5</v>
      </c>
      <c r="N306">
        <v>0.38614383200000002</v>
      </c>
      <c r="O306">
        <v>3.0858272520000001</v>
      </c>
    </row>
    <row r="307" spans="1:15" x14ac:dyDescent="0.2">
      <c r="A307" t="s">
        <v>777</v>
      </c>
      <c r="B307" s="4"/>
      <c r="C307">
        <v>1016.868275</v>
      </c>
      <c r="D307">
        <v>826.25731150000001</v>
      </c>
      <c r="E307">
        <v>1281.88266</v>
      </c>
      <c r="F307">
        <v>1502.2279329999999</v>
      </c>
      <c r="G307">
        <v>463.10894819999999</v>
      </c>
      <c r="H307">
        <v>428.9786229</v>
      </c>
      <c r="I307">
        <v>313.56578469999999</v>
      </c>
      <c r="J307">
        <v>581.91543650000006</v>
      </c>
      <c r="K307" s="1">
        <v>1.24E-6</v>
      </c>
      <c r="L307">
        <v>-1.3724875510000001</v>
      </c>
      <c r="M307" s="1">
        <v>1.2299999999999999E-8</v>
      </c>
      <c r="N307">
        <v>0.38622473000000002</v>
      </c>
      <c r="O307">
        <v>5.9068250510000002</v>
      </c>
    </row>
    <row r="308" spans="1:15" x14ac:dyDescent="0.2">
      <c r="A308" t="s">
        <v>778</v>
      </c>
      <c r="B308" s="4"/>
      <c r="C308">
        <v>1117.6221949999999</v>
      </c>
      <c r="D308">
        <v>582.04332780000004</v>
      </c>
      <c r="E308">
        <v>1501.2126909999999</v>
      </c>
      <c r="F308">
        <v>1585.9641610000001</v>
      </c>
      <c r="G308">
        <v>513.32558110000002</v>
      </c>
      <c r="H308">
        <v>478.55398259999998</v>
      </c>
      <c r="I308">
        <v>336.4083253</v>
      </c>
      <c r="J308">
        <v>525.26880110000002</v>
      </c>
      <c r="K308">
        <v>1.2500799999999999E-4</v>
      </c>
      <c r="L308">
        <v>-1.369127411</v>
      </c>
      <c r="M308" s="1">
        <v>3.7100000000000001E-6</v>
      </c>
      <c r="N308">
        <v>0.38712532399999999</v>
      </c>
      <c r="O308">
        <v>3.9030618580000001</v>
      </c>
    </row>
    <row r="309" spans="1:15" x14ac:dyDescent="0.2">
      <c r="A309" t="s">
        <v>779</v>
      </c>
      <c r="B309" s="4" t="s">
        <v>1365</v>
      </c>
      <c r="C309">
        <v>948.76608739999995</v>
      </c>
      <c r="D309">
        <v>654.28996459999996</v>
      </c>
      <c r="E309">
        <v>1098.493264</v>
      </c>
      <c r="F309">
        <v>2322.0056070000001</v>
      </c>
      <c r="G309">
        <v>528.94853360000002</v>
      </c>
      <c r="H309">
        <v>416.83771849999999</v>
      </c>
      <c r="I309">
        <v>350.94448749999998</v>
      </c>
      <c r="J309">
        <v>650.92133779999995</v>
      </c>
      <c r="K309">
        <v>1.939891E-3</v>
      </c>
      <c r="L309">
        <v>-1.3673119410000001</v>
      </c>
      <c r="M309">
        <v>1.32523E-4</v>
      </c>
      <c r="N309">
        <v>0.38761278399999999</v>
      </c>
      <c r="O309">
        <v>2.7122225769999999</v>
      </c>
    </row>
    <row r="310" spans="1:15" x14ac:dyDescent="0.2">
      <c r="A310" t="s">
        <v>780</v>
      </c>
      <c r="B310" s="4" t="s">
        <v>1366</v>
      </c>
      <c r="C310">
        <v>524.29355069999997</v>
      </c>
      <c r="D310">
        <v>439.58517060000003</v>
      </c>
      <c r="E310">
        <v>599.01058869999997</v>
      </c>
      <c r="F310">
        <v>991.43694149999999</v>
      </c>
      <c r="G310">
        <v>287.90869550000002</v>
      </c>
      <c r="H310">
        <v>196.2779548</v>
      </c>
      <c r="I310">
        <v>154.70629779999999</v>
      </c>
      <c r="J310">
        <v>354.29895599999998</v>
      </c>
      <c r="K310">
        <v>4.1704699999999998E-4</v>
      </c>
      <c r="L310">
        <v>-1.363494853</v>
      </c>
      <c r="M310" s="1">
        <v>1.8E-5</v>
      </c>
      <c r="N310">
        <v>0.38863968900000001</v>
      </c>
      <c r="O310">
        <v>3.3798145800000001</v>
      </c>
    </row>
    <row r="311" spans="1:15" x14ac:dyDescent="0.2">
      <c r="A311" t="s">
        <v>781</v>
      </c>
      <c r="B311" s="4" t="s">
        <v>1367</v>
      </c>
      <c r="C311">
        <v>83.961600649999994</v>
      </c>
      <c r="D311">
        <v>78.351986429999997</v>
      </c>
      <c r="E311">
        <v>116.1158987</v>
      </c>
      <c r="F311">
        <v>124.76698</v>
      </c>
      <c r="G311">
        <v>42.405156699999999</v>
      </c>
      <c r="H311">
        <v>36.422713270000003</v>
      </c>
      <c r="I311">
        <v>18.68935141</v>
      </c>
      <c r="J311">
        <v>59.736451889999998</v>
      </c>
      <c r="K311">
        <v>1.516487E-3</v>
      </c>
      <c r="L311">
        <v>-1.3601219579999999</v>
      </c>
      <c r="M311" s="1">
        <v>9.4699999999999998E-5</v>
      </c>
      <c r="N311">
        <v>0.38954935800000001</v>
      </c>
      <c r="O311">
        <v>2.8191613329999998</v>
      </c>
    </row>
    <row r="312" spans="1:15" x14ac:dyDescent="0.2">
      <c r="A312" t="s">
        <v>782</v>
      </c>
      <c r="B312" s="4"/>
      <c r="C312">
        <v>2185.8003370000001</v>
      </c>
      <c r="D312">
        <v>1773.604057</v>
      </c>
      <c r="E312">
        <v>2710.2925249999998</v>
      </c>
      <c r="F312">
        <v>5152.2901190000002</v>
      </c>
      <c r="G312">
        <v>1322.3713339999999</v>
      </c>
      <c r="H312">
        <v>988.47196829999996</v>
      </c>
      <c r="I312">
        <v>811.94848890000003</v>
      </c>
      <c r="J312">
        <v>1497.5310529999999</v>
      </c>
      <c r="K312">
        <v>6.63987E-4</v>
      </c>
      <c r="L312">
        <v>-1.355574499</v>
      </c>
      <c r="M312" s="1">
        <v>3.29E-5</v>
      </c>
      <c r="N312">
        <v>0.39077917699999998</v>
      </c>
      <c r="O312">
        <v>3.1778401110000001</v>
      </c>
    </row>
    <row r="313" spans="1:15" x14ac:dyDescent="0.2">
      <c r="A313" t="s">
        <v>783</v>
      </c>
      <c r="B313" s="4" t="s">
        <v>783</v>
      </c>
      <c r="C313">
        <v>24.255573519999999</v>
      </c>
      <c r="D313">
        <v>20.351165309999999</v>
      </c>
      <c r="E313">
        <v>24.8819783</v>
      </c>
      <c r="F313">
        <v>29.30767986</v>
      </c>
      <c r="G313">
        <v>8.927401411</v>
      </c>
      <c r="H313">
        <v>7.0821942460000002</v>
      </c>
      <c r="I313">
        <v>10.382973</v>
      </c>
      <c r="J313">
        <v>12.35926591</v>
      </c>
      <c r="K313">
        <v>9.0949210000000006E-3</v>
      </c>
      <c r="L313">
        <v>-1.353652026</v>
      </c>
      <c r="M313">
        <v>1.038108E-3</v>
      </c>
      <c r="N313">
        <v>0.39130026000000001</v>
      </c>
      <c r="O313">
        <v>2.0412010829999998</v>
      </c>
    </row>
    <row r="314" spans="1:15" x14ac:dyDescent="0.2">
      <c r="A314" t="s">
        <v>784</v>
      </c>
      <c r="B314" s="4" t="s">
        <v>1368</v>
      </c>
      <c r="C314">
        <v>543.88459090000003</v>
      </c>
      <c r="D314">
        <v>447.72563680000002</v>
      </c>
      <c r="E314">
        <v>692.08761870000001</v>
      </c>
      <c r="F314">
        <v>1405.9312709999999</v>
      </c>
      <c r="G314">
        <v>340.35717879999999</v>
      </c>
      <c r="H314">
        <v>263.05292909999997</v>
      </c>
      <c r="I314">
        <v>194.16159519999999</v>
      </c>
      <c r="J314">
        <v>411.9755303</v>
      </c>
      <c r="K314">
        <v>2.4495710000000002E-3</v>
      </c>
      <c r="L314">
        <v>-1.35350262</v>
      </c>
      <c r="M314">
        <v>1.7986799999999999E-4</v>
      </c>
      <c r="N314">
        <v>0.39134078500000002</v>
      </c>
      <c r="O314">
        <v>2.6109098959999999</v>
      </c>
    </row>
    <row r="315" spans="1:15" x14ac:dyDescent="0.2">
      <c r="A315" t="s">
        <v>785</v>
      </c>
      <c r="B315" s="4" t="s">
        <v>1369</v>
      </c>
      <c r="C315">
        <v>204.30656160000001</v>
      </c>
      <c r="D315">
        <v>211.65211919999999</v>
      </c>
      <c r="E315">
        <v>263.56465900000001</v>
      </c>
      <c r="F315">
        <v>409.47015570000002</v>
      </c>
      <c r="G315">
        <v>123.86769459999999</v>
      </c>
      <c r="H315">
        <v>90.045041130000001</v>
      </c>
      <c r="I315">
        <v>63.336135319999997</v>
      </c>
      <c r="J315">
        <v>149.34112970000001</v>
      </c>
      <c r="K315">
        <v>4.9606599999999998E-4</v>
      </c>
      <c r="L315">
        <v>-1.3534878770000001</v>
      </c>
      <c r="M315" s="1">
        <v>2.2500000000000001E-5</v>
      </c>
      <c r="N315">
        <v>0.391344784</v>
      </c>
      <c r="O315">
        <v>3.3044607259999998</v>
      </c>
    </row>
    <row r="316" spans="1:15" x14ac:dyDescent="0.2">
      <c r="A316" t="s">
        <v>786</v>
      </c>
      <c r="B316" s="4" t="s">
        <v>1370</v>
      </c>
      <c r="C316">
        <v>230.42794850000001</v>
      </c>
      <c r="D316">
        <v>257.44224109999999</v>
      </c>
      <c r="E316">
        <v>399.03320760000003</v>
      </c>
      <c r="F316">
        <v>468.08551549999999</v>
      </c>
      <c r="G316">
        <v>152.8817492</v>
      </c>
      <c r="H316">
        <v>138.6086588</v>
      </c>
      <c r="I316">
        <v>66.45102722</v>
      </c>
      <c r="J316">
        <v>173.02972270000001</v>
      </c>
      <c r="K316">
        <v>7.3940900000000001E-4</v>
      </c>
      <c r="L316">
        <v>-1.3524263350000001</v>
      </c>
      <c r="M316" s="1">
        <v>3.7599999999999999E-5</v>
      </c>
      <c r="N316">
        <v>0.39163284399999998</v>
      </c>
      <c r="O316">
        <v>3.1311154999999999</v>
      </c>
    </row>
    <row r="317" spans="1:15" x14ac:dyDescent="0.2">
      <c r="A317" t="s">
        <v>787</v>
      </c>
      <c r="B317" s="4" t="s">
        <v>1371</v>
      </c>
      <c r="C317">
        <v>1069.111048</v>
      </c>
      <c r="D317">
        <v>793.69544699999994</v>
      </c>
      <c r="E317">
        <v>1242.2558059999999</v>
      </c>
      <c r="F317">
        <v>3296.695303</v>
      </c>
      <c r="G317">
        <v>609.29514630000006</v>
      </c>
      <c r="H317">
        <v>561.51682949999997</v>
      </c>
      <c r="I317">
        <v>476.57846089999998</v>
      </c>
      <c r="J317">
        <v>864.11867470000004</v>
      </c>
      <c r="K317">
        <v>6.3427639999999999E-3</v>
      </c>
      <c r="L317">
        <v>-1.35012252</v>
      </c>
      <c r="M317">
        <v>6.3747800000000002E-4</v>
      </c>
      <c r="N317">
        <v>0.39225873500000003</v>
      </c>
      <c r="O317">
        <v>2.1977214279999999</v>
      </c>
    </row>
    <row r="318" spans="1:15" x14ac:dyDescent="0.2">
      <c r="A318" t="s">
        <v>788</v>
      </c>
      <c r="B318" s="4"/>
      <c r="C318">
        <v>89.559040699999997</v>
      </c>
      <c r="D318">
        <v>61.053495920000003</v>
      </c>
      <c r="E318">
        <v>118.880563</v>
      </c>
      <c r="F318">
        <v>95.459300110000001</v>
      </c>
      <c r="G318">
        <v>39.057381169999999</v>
      </c>
      <c r="H318">
        <v>32.375745129999999</v>
      </c>
      <c r="I318">
        <v>38.417000109999996</v>
      </c>
      <c r="J318">
        <v>33.987981249999997</v>
      </c>
      <c r="K318" s="1">
        <v>5.3600000000000002E-5</v>
      </c>
      <c r="L318">
        <v>-1.346618989</v>
      </c>
      <c r="M318" s="1">
        <v>1.1999999999999999E-6</v>
      </c>
      <c r="N318">
        <v>0.39321247799999998</v>
      </c>
      <c r="O318">
        <v>4.2710489090000001</v>
      </c>
    </row>
    <row r="319" spans="1:15" x14ac:dyDescent="0.2">
      <c r="A319" t="s">
        <v>789</v>
      </c>
      <c r="B319" s="4" t="s">
        <v>789</v>
      </c>
      <c r="C319">
        <v>149.2650678</v>
      </c>
      <c r="D319">
        <v>151.61618150000001</v>
      </c>
      <c r="E319">
        <v>200.8989359</v>
      </c>
      <c r="F319">
        <v>384.34928730000001</v>
      </c>
      <c r="G319">
        <v>71.419211290000007</v>
      </c>
      <c r="H319">
        <v>100.16246150000001</v>
      </c>
      <c r="I319">
        <v>65.412729920000004</v>
      </c>
      <c r="J319">
        <v>112.26333200000001</v>
      </c>
      <c r="K319">
        <v>1.633621E-3</v>
      </c>
      <c r="L319">
        <v>-1.343941705</v>
      </c>
      <c r="M319">
        <v>1.0453100000000001E-4</v>
      </c>
      <c r="N319">
        <v>0.39394286099999998</v>
      </c>
      <c r="O319">
        <v>2.7868485600000001</v>
      </c>
    </row>
    <row r="320" spans="1:15" x14ac:dyDescent="0.2">
      <c r="A320" t="s">
        <v>790</v>
      </c>
      <c r="B320" s="4"/>
      <c r="C320">
        <v>111.94880089999999</v>
      </c>
      <c r="D320">
        <v>59.01837939</v>
      </c>
      <c r="E320">
        <v>148.3703151</v>
      </c>
      <c r="F320">
        <v>238.6482503</v>
      </c>
      <c r="G320">
        <v>70.303286110000002</v>
      </c>
      <c r="H320">
        <v>38.446197339999998</v>
      </c>
      <c r="I320">
        <v>53.991459620000001</v>
      </c>
      <c r="J320">
        <v>57.676574240000001</v>
      </c>
      <c r="K320">
        <v>7.4568250000000003E-3</v>
      </c>
      <c r="L320">
        <v>-1.3433030610000001</v>
      </c>
      <c r="M320">
        <v>8.0204099999999997E-4</v>
      </c>
      <c r="N320">
        <v>0.39411728800000001</v>
      </c>
      <c r="O320">
        <v>2.127446038</v>
      </c>
    </row>
    <row r="321" spans="1:15" x14ac:dyDescent="0.2">
      <c r="A321" t="s">
        <v>791</v>
      </c>
      <c r="B321" s="4"/>
      <c r="C321">
        <v>444.99648350000001</v>
      </c>
      <c r="D321">
        <v>255.4071246</v>
      </c>
      <c r="E321">
        <v>507.77666829999998</v>
      </c>
      <c r="F321">
        <v>512.46571640000002</v>
      </c>
      <c r="G321">
        <v>152.8817492</v>
      </c>
      <c r="H321">
        <v>174.01963000000001</v>
      </c>
      <c r="I321">
        <v>177.54883839999999</v>
      </c>
      <c r="J321">
        <v>174.0596615</v>
      </c>
      <c r="K321" s="1">
        <v>9.1200000000000001E-7</v>
      </c>
      <c r="L321">
        <v>-1.3431007749999999</v>
      </c>
      <c r="M321" s="1">
        <v>8.6699999999999992E-9</v>
      </c>
      <c r="N321">
        <v>0.39417255200000001</v>
      </c>
      <c r="O321">
        <v>6.0398946599999999</v>
      </c>
    </row>
    <row r="322" spans="1:15" x14ac:dyDescent="0.2">
      <c r="A322" t="s">
        <v>792</v>
      </c>
      <c r="B322" s="4" t="s">
        <v>792</v>
      </c>
      <c r="C322">
        <v>271.47584210000002</v>
      </c>
      <c r="D322">
        <v>186.2131626</v>
      </c>
      <c r="E322">
        <v>389.81765999999999</v>
      </c>
      <c r="F322">
        <v>298.10097230000002</v>
      </c>
      <c r="G322">
        <v>109.3606673</v>
      </c>
      <c r="H322">
        <v>119.38556010000001</v>
      </c>
      <c r="I322">
        <v>92.408459730000004</v>
      </c>
      <c r="J322">
        <v>130.80223090000001</v>
      </c>
      <c r="K322" s="1">
        <v>4.7700000000000001E-6</v>
      </c>
      <c r="L322">
        <v>-1.342438311</v>
      </c>
      <c r="M322" s="1">
        <v>6.13E-8</v>
      </c>
      <c r="N322">
        <v>0.39435359199999998</v>
      </c>
      <c r="O322">
        <v>5.3212872170000001</v>
      </c>
    </row>
    <row r="323" spans="1:15" x14ac:dyDescent="0.2">
      <c r="A323" t="s">
        <v>793</v>
      </c>
      <c r="B323" s="4" t="s">
        <v>793</v>
      </c>
      <c r="C323">
        <v>87.693227350000001</v>
      </c>
      <c r="D323">
        <v>48.842796739999997</v>
      </c>
      <c r="E323">
        <v>117.0374535</v>
      </c>
      <c r="F323">
        <v>104.6702852</v>
      </c>
      <c r="G323">
        <v>43.521081879999997</v>
      </c>
      <c r="H323">
        <v>28.328776980000001</v>
      </c>
      <c r="I323">
        <v>24.91913521</v>
      </c>
      <c r="J323">
        <v>45.317308330000003</v>
      </c>
      <c r="K323">
        <v>1.8557420000000001E-3</v>
      </c>
      <c r="L323">
        <v>-1.3380446079999999</v>
      </c>
      <c r="M323">
        <v>1.2373199999999999E-4</v>
      </c>
      <c r="N323">
        <v>0.39555642000000002</v>
      </c>
      <c r="O323">
        <v>2.731482389</v>
      </c>
    </row>
    <row r="324" spans="1:15" x14ac:dyDescent="0.2">
      <c r="A324" t="s">
        <v>794</v>
      </c>
      <c r="B324" s="4" t="s">
        <v>1372</v>
      </c>
      <c r="C324">
        <v>175.3864547</v>
      </c>
      <c r="D324">
        <v>119.05431710000001</v>
      </c>
      <c r="E324">
        <v>188.91872409999999</v>
      </c>
      <c r="F324">
        <v>291.40207400000003</v>
      </c>
      <c r="G324">
        <v>81.462537870000006</v>
      </c>
      <c r="H324">
        <v>79.927620779999998</v>
      </c>
      <c r="I324">
        <v>44.646783919999997</v>
      </c>
      <c r="J324">
        <v>100.93400490000001</v>
      </c>
      <c r="K324">
        <v>8.8233799999999998E-4</v>
      </c>
      <c r="L324">
        <v>-1.3372412259999999</v>
      </c>
      <c r="M324" s="1">
        <v>4.7299999999999998E-5</v>
      </c>
      <c r="N324">
        <v>0.39577675200000001</v>
      </c>
      <c r="O324">
        <v>3.0543648550000002</v>
      </c>
    </row>
    <row r="325" spans="1:15" x14ac:dyDescent="0.2">
      <c r="A325" t="s">
        <v>795</v>
      </c>
      <c r="B325" s="4"/>
      <c r="C325">
        <v>1910.592868</v>
      </c>
      <c r="D325">
        <v>1868.236975</v>
      </c>
      <c r="E325">
        <v>2390.5130260000001</v>
      </c>
      <c r="F325">
        <v>3623.2665929999998</v>
      </c>
      <c r="G325">
        <v>1006.564509</v>
      </c>
      <c r="H325">
        <v>819.51104850000002</v>
      </c>
      <c r="I325">
        <v>700.85067770000001</v>
      </c>
      <c r="J325">
        <v>1355.3994949999999</v>
      </c>
      <c r="K325" s="1">
        <v>3.5299999999999997E-5</v>
      </c>
      <c r="L325">
        <v>-1.334936458</v>
      </c>
      <c r="M325" s="1">
        <v>7.0200000000000001E-7</v>
      </c>
      <c r="N325">
        <v>0.39640952699999998</v>
      </c>
      <c r="O325">
        <v>4.4520284129999999</v>
      </c>
    </row>
    <row r="326" spans="1:15" x14ac:dyDescent="0.2">
      <c r="A326" t="s">
        <v>796</v>
      </c>
      <c r="B326" s="4" t="s">
        <v>796</v>
      </c>
      <c r="C326">
        <v>778.04416609999998</v>
      </c>
      <c r="D326">
        <v>722.46636839999996</v>
      </c>
      <c r="E326">
        <v>926.16252559999998</v>
      </c>
      <c r="F326">
        <v>1808.702528</v>
      </c>
      <c r="G326">
        <v>438.55859429999998</v>
      </c>
      <c r="H326">
        <v>385.4737154</v>
      </c>
      <c r="I326">
        <v>295.91473059999998</v>
      </c>
      <c r="J326">
        <v>560.28672119999999</v>
      </c>
      <c r="K326">
        <v>4.5999700000000002E-4</v>
      </c>
      <c r="L326">
        <v>-1.3342043859999999</v>
      </c>
      <c r="M326" s="1">
        <v>2.0400000000000001E-5</v>
      </c>
      <c r="N326">
        <v>0.39661073000000002</v>
      </c>
      <c r="O326">
        <v>3.3372454720000002</v>
      </c>
    </row>
    <row r="327" spans="1:15" x14ac:dyDescent="0.2">
      <c r="A327" t="s">
        <v>797</v>
      </c>
      <c r="B327" s="4" t="s">
        <v>797</v>
      </c>
      <c r="C327">
        <v>407.68021649999997</v>
      </c>
      <c r="D327">
        <v>307.30259610000002</v>
      </c>
      <c r="E327">
        <v>499.48267550000003</v>
      </c>
      <c r="F327">
        <v>817.26558690000002</v>
      </c>
      <c r="G327">
        <v>257.77871570000002</v>
      </c>
      <c r="H327">
        <v>161.8787256</v>
      </c>
      <c r="I327">
        <v>150.5531086</v>
      </c>
      <c r="J327">
        <v>236.88592990000001</v>
      </c>
      <c r="K327">
        <v>4.7008199999999998E-4</v>
      </c>
      <c r="L327">
        <v>-1.3331034500000001</v>
      </c>
      <c r="M327" s="1">
        <v>2.0999999999999999E-5</v>
      </c>
      <c r="N327">
        <v>0.396913503</v>
      </c>
      <c r="O327">
        <v>3.3278265120000001</v>
      </c>
    </row>
    <row r="328" spans="1:15" x14ac:dyDescent="0.2">
      <c r="A328" t="s">
        <v>798</v>
      </c>
      <c r="B328" s="4" t="s">
        <v>798</v>
      </c>
      <c r="C328">
        <v>362.90069620000003</v>
      </c>
      <c r="D328">
        <v>203.51165309999999</v>
      </c>
      <c r="E328">
        <v>445.1109452</v>
      </c>
      <c r="F328">
        <v>98.808749239999997</v>
      </c>
      <c r="G328">
        <v>108.2447421</v>
      </c>
      <c r="H328">
        <v>126.4677544</v>
      </c>
      <c r="I328">
        <v>88.255270530000004</v>
      </c>
      <c r="J328">
        <v>118.442965</v>
      </c>
      <c r="K328">
        <v>7.4568250000000003E-3</v>
      </c>
      <c r="L328">
        <v>-1.330374771</v>
      </c>
      <c r="M328">
        <v>8.0224500000000004E-4</v>
      </c>
      <c r="N328">
        <v>0.39766492599999997</v>
      </c>
      <c r="O328">
        <v>2.127446038</v>
      </c>
    </row>
    <row r="329" spans="1:15" x14ac:dyDescent="0.2">
      <c r="A329" t="s">
        <v>799</v>
      </c>
      <c r="B329" s="4"/>
      <c r="C329">
        <v>527.09227080000005</v>
      </c>
      <c r="D329">
        <v>559.65704600000004</v>
      </c>
      <c r="E329">
        <v>620.20634800000005</v>
      </c>
      <c r="F329">
        <v>1001.485289</v>
      </c>
      <c r="G329">
        <v>341.47310399999998</v>
      </c>
      <c r="H329">
        <v>231.6889261</v>
      </c>
      <c r="I329">
        <v>178.5871357</v>
      </c>
      <c r="J329">
        <v>327.52054659999999</v>
      </c>
      <c r="K329" s="1">
        <v>5.8600000000000001E-5</v>
      </c>
      <c r="L329">
        <v>-1.3282830619999999</v>
      </c>
      <c r="M329" s="1">
        <v>1.39E-6</v>
      </c>
      <c r="N329">
        <v>0.39824190399999998</v>
      </c>
      <c r="O329">
        <v>4.2324376079999997</v>
      </c>
    </row>
    <row r="330" spans="1:15" x14ac:dyDescent="0.2">
      <c r="A330" t="s">
        <v>800</v>
      </c>
      <c r="B330" s="4" t="s">
        <v>1373</v>
      </c>
      <c r="C330">
        <v>138.07018769999999</v>
      </c>
      <c r="D330">
        <v>101.7558265</v>
      </c>
      <c r="E330">
        <v>217.4869214</v>
      </c>
      <c r="F330">
        <v>61.964808840000003</v>
      </c>
      <c r="G330">
        <v>63.607735050000002</v>
      </c>
      <c r="H330">
        <v>65.763232290000005</v>
      </c>
      <c r="I330">
        <v>43.608486620000001</v>
      </c>
      <c r="J330">
        <v>33.987981249999997</v>
      </c>
      <c r="K330">
        <v>7.6587280000000001E-3</v>
      </c>
      <c r="L330">
        <v>-1.327225323</v>
      </c>
      <c r="M330">
        <v>8.3250299999999995E-4</v>
      </c>
      <c r="N330">
        <v>0.39853399</v>
      </c>
      <c r="O330">
        <v>2.1158433539999999</v>
      </c>
    </row>
    <row r="331" spans="1:15" x14ac:dyDescent="0.2">
      <c r="A331" t="s">
        <v>801</v>
      </c>
      <c r="B331" s="4" t="s">
        <v>1374</v>
      </c>
      <c r="C331">
        <v>352.63872270000002</v>
      </c>
      <c r="D331">
        <v>346.9873685</v>
      </c>
      <c r="E331">
        <v>509.61977780000001</v>
      </c>
      <c r="F331">
        <v>754.46341580000001</v>
      </c>
      <c r="G331">
        <v>200.8665317</v>
      </c>
      <c r="H331">
        <v>192.23098669999999</v>
      </c>
      <c r="I331">
        <v>100.71483809999999</v>
      </c>
      <c r="J331">
        <v>291.47268769999999</v>
      </c>
      <c r="K331">
        <v>1.7382680000000001E-3</v>
      </c>
      <c r="L331">
        <v>-1.3227857160000001</v>
      </c>
      <c r="M331">
        <v>1.13962E-4</v>
      </c>
      <c r="N331">
        <v>0.39976228800000002</v>
      </c>
      <c r="O331">
        <v>2.7598831810000002</v>
      </c>
    </row>
    <row r="332" spans="1:15" x14ac:dyDescent="0.2">
      <c r="A332" t="s">
        <v>802</v>
      </c>
      <c r="B332" s="4" t="s">
        <v>1375</v>
      </c>
      <c r="C332">
        <v>304.12757570000002</v>
      </c>
      <c r="D332">
        <v>322.56597010000002</v>
      </c>
      <c r="E332">
        <v>416.54274789999999</v>
      </c>
      <c r="F332">
        <v>689.14915780000001</v>
      </c>
      <c r="G332">
        <v>206.44615759999999</v>
      </c>
      <c r="H332">
        <v>156.82001539999999</v>
      </c>
      <c r="I332">
        <v>114.212703</v>
      </c>
      <c r="J332">
        <v>218.34703099999999</v>
      </c>
      <c r="K332">
        <v>4.27749E-4</v>
      </c>
      <c r="L332">
        <v>-1.3170525230000001</v>
      </c>
      <c r="M332" s="1">
        <v>1.8600000000000001E-5</v>
      </c>
      <c r="N332">
        <v>0.401354082</v>
      </c>
      <c r="O332">
        <v>3.3688106809999998</v>
      </c>
    </row>
    <row r="333" spans="1:15" x14ac:dyDescent="0.2">
      <c r="A333" t="s">
        <v>803</v>
      </c>
      <c r="B333" s="4"/>
      <c r="C333">
        <v>562.5427244</v>
      </c>
      <c r="D333">
        <v>529.13029800000004</v>
      </c>
      <c r="E333">
        <v>874.55545949999998</v>
      </c>
      <c r="F333">
        <v>468.92287770000002</v>
      </c>
      <c r="G333">
        <v>194.1709807</v>
      </c>
      <c r="H333">
        <v>290.3699641</v>
      </c>
      <c r="I333">
        <v>223.23391960000001</v>
      </c>
      <c r="J333">
        <v>273.96372760000003</v>
      </c>
      <c r="K333" s="1">
        <v>2.03E-6</v>
      </c>
      <c r="L333">
        <v>-1.309916793</v>
      </c>
      <c r="M333" s="1">
        <v>2.3099999999999998E-8</v>
      </c>
      <c r="N333">
        <v>0.40334414200000002</v>
      </c>
      <c r="O333">
        <v>5.6932238599999998</v>
      </c>
    </row>
    <row r="334" spans="1:15" x14ac:dyDescent="0.2">
      <c r="A334" t="s">
        <v>804</v>
      </c>
      <c r="B334" s="4" t="s">
        <v>1376</v>
      </c>
      <c r="C334">
        <v>257.48224199999999</v>
      </c>
      <c r="D334">
        <v>191.3009539</v>
      </c>
      <c r="E334">
        <v>274.62331610000001</v>
      </c>
      <c r="F334">
        <v>195.1054116</v>
      </c>
      <c r="G334">
        <v>75.882911989999997</v>
      </c>
      <c r="H334">
        <v>104.20942960000001</v>
      </c>
      <c r="I334">
        <v>85.140378630000001</v>
      </c>
      <c r="J334">
        <v>105.0537602</v>
      </c>
      <c r="K334" s="1">
        <v>6.2499999999999997E-8</v>
      </c>
      <c r="L334">
        <v>-1.3091451860000001</v>
      </c>
      <c r="M334" s="1">
        <v>3.7699999999999999E-10</v>
      </c>
      <c r="N334">
        <v>0.40355992299999999</v>
      </c>
      <c r="O334">
        <v>7.2042247850000001</v>
      </c>
    </row>
    <row r="335" spans="1:15" x14ac:dyDescent="0.2">
      <c r="A335" t="s">
        <v>805</v>
      </c>
      <c r="B335" s="4"/>
      <c r="C335">
        <v>79.297067279999993</v>
      </c>
      <c r="D335">
        <v>58.000821129999999</v>
      </c>
      <c r="E335">
        <v>97.684803700000003</v>
      </c>
      <c r="F335">
        <v>48.567012339999998</v>
      </c>
      <c r="G335">
        <v>34.593680470000002</v>
      </c>
      <c r="H335">
        <v>26.305292909999999</v>
      </c>
      <c r="I335">
        <v>14.536162210000001</v>
      </c>
      <c r="J335">
        <v>39.137675379999997</v>
      </c>
      <c r="K335">
        <v>4.840362E-3</v>
      </c>
      <c r="L335">
        <v>-1.308195867</v>
      </c>
      <c r="M335">
        <v>4.4268699999999999E-4</v>
      </c>
      <c r="N335">
        <v>0.40382555999999997</v>
      </c>
      <c r="O335">
        <v>2.3151221749999999</v>
      </c>
    </row>
    <row r="336" spans="1:15" x14ac:dyDescent="0.2">
      <c r="A336" t="s">
        <v>806</v>
      </c>
      <c r="B336" s="4"/>
      <c r="C336">
        <v>193.1116815</v>
      </c>
      <c r="D336">
        <v>105.82605959999999</v>
      </c>
      <c r="E336">
        <v>270.01554229999999</v>
      </c>
      <c r="F336">
        <v>448.82618300000001</v>
      </c>
      <c r="G336">
        <v>100.43326589999999</v>
      </c>
      <c r="H336">
        <v>105.2211717</v>
      </c>
      <c r="I336">
        <v>77.872297529999997</v>
      </c>
      <c r="J336">
        <v>128.7423532</v>
      </c>
      <c r="K336">
        <v>6.9823690000000004E-3</v>
      </c>
      <c r="L336">
        <v>-1.3049329569999999</v>
      </c>
      <c r="M336">
        <v>7.2980300000000001E-4</v>
      </c>
      <c r="N336">
        <v>0.40473991599999998</v>
      </c>
      <c r="O336">
        <v>2.1559972219999999</v>
      </c>
    </row>
    <row r="337" spans="1:15" x14ac:dyDescent="0.2">
      <c r="A337" t="s">
        <v>807</v>
      </c>
      <c r="B337" s="4"/>
      <c r="C337">
        <v>66.236373850000007</v>
      </c>
      <c r="D337">
        <v>47.825238470000002</v>
      </c>
      <c r="E337">
        <v>51.607066109999998</v>
      </c>
      <c r="F337">
        <v>72.013156219999999</v>
      </c>
      <c r="G337">
        <v>23.434428700000002</v>
      </c>
      <c r="H337">
        <v>19.223098669999999</v>
      </c>
      <c r="I337">
        <v>29.07232441</v>
      </c>
      <c r="J337">
        <v>24.718531819999999</v>
      </c>
      <c r="K337">
        <v>2.7890100000000002E-4</v>
      </c>
      <c r="L337">
        <v>-1.304706296</v>
      </c>
      <c r="M337" s="1">
        <v>1.0200000000000001E-5</v>
      </c>
      <c r="N337">
        <v>0.40480350999999998</v>
      </c>
      <c r="O337">
        <v>3.5545496459999999</v>
      </c>
    </row>
    <row r="338" spans="1:15" x14ac:dyDescent="0.2">
      <c r="A338" t="s">
        <v>808</v>
      </c>
      <c r="B338" s="4"/>
      <c r="C338">
        <v>69.968000540000006</v>
      </c>
      <c r="D338">
        <v>73.264195110000003</v>
      </c>
      <c r="E338">
        <v>70.959715900000006</v>
      </c>
      <c r="F338">
        <v>136.4900519</v>
      </c>
      <c r="G338">
        <v>36.825530819999997</v>
      </c>
      <c r="H338">
        <v>34.399229200000001</v>
      </c>
      <c r="I338">
        <v>28.03402711</v>
      </c>
      <c r="J338">
        <v>43.257430679999999</v>
      </c>
      <c r="K338">
        <v>8.8367399999999998E-4</v>
      </c>
      <c r="L338">
        <v>-1.302244116</v>
      </c>
      <c r="M338" s="1">
        <v>4.74E-5</v>
      </c>
      <c r="N338">
        <v>0.40549495899999999</v>
      </c>
      <c r="O338">
        <v>3.053707943</v>
      </c>
    </row>
    <row r="339" spans="1:15" x14ac:dyDescent="0.2">
      <c r="A339" t="s">
        <v>809</v>
      </c>
      <c r="B339" s="4" t="s">
        <v>1377</v>
      </c>
      <c r="C339">
        <v>1784.6504669999999</v>
      </c>
      <c r="D339">
        <v>1371.6685419999999</v>
      </c>
      <c r="E339">
        <v>1999.7738119999999</v>
      </c>
      <c r="F339">
        <v>2700.4933580000002</v>
      </c>
      <c r="G339">
        <v>898.31976699999996</v>
      </c>
      <c r="H339">
        <v>631.32702989999996</v>
      </c>
      <c r="I339">
        <v>625.05497479999997</v>
      </c>
      <c r="J339">
        <v>1031.998703</v>
      </c>
      <c r="K339" s="1">
        <v>8.2400000000000007E-6</v>
      </c>
      <c r="L339">
        <v>-1.3021438299999999</v>
      </c>
      <c r="M339" s="1">
        <v>1.2100000000000001E-7</v>
      </c>
      <c r="N339">
        <v>0.40552314699999997</v>
      </c>
      <c r="O339">
        <v>5.0842411690000002</v>
      </c>
    </row>
    <row r="340" spans="1:15" x14ac:dyDescent="0.2">
      <c r="A340" t="s">
        <v>810</v>
      </c>
      <c r="B340" s="4" t="s">
        <v>810</v>
      </c>
      <c r="C340">
        <v>109.1500808</v>
      </c>
      <c r="D340">
        <v>101.7558265</v>
      </c>
      <c r="E340">
        <v>162.19363630000001</v>
      </c>
      <c r="F340">
        <v>108.85709660000001</v>
      </c>
      <c r="G340">
        <v>44.637007050000001</v>
      </c>
      <c r="H340">
        <v>43.504907510000002</v>
      </c>
      <c r="I340">
        <v>43.608486620000001</v>
      </c>
      <c r="J340">
        <v>63.856207189999999</v>
      </c>
      <c r="K340" s="1">
        <v>2.37E-5</v>
      </c>
      <c r="L340">
        <v>-1.3006901529999999</v>
      </c>
      <c r="M340" s="1">
        <v>4.15E-7</v>
      </c>
      <c r="N340">
        <v>0.40593196300000001</v>
      </c>
      <c r="O340">
        <v>4.6249979879999996</v>
      </c>
    </row>
    <row r="341" spans="1:15" x14ac:dyDescent="0.2">
      <c r="A341" t="s">
        <v>811</v>
      </c>
      <c r="B341" s="4" t="s">
        <v>1378</v>
      </c>
      <c r="C341">
        <v>262.14677540000002</v>
      </c>
      <c r="D341">
        <v>158.73908940000001</v>
      </c>
      <c r="E341">
        <v>271.85865180000002</v>
      </c>
      <c r="F341">
        <v>620.4854507</v>
      </c>
      <c r="G341">
        <v>129.44732049999999</v>
      </c>
      <c r="H341">
        <v>125.45601240000001</v>
      </c>
      <c r="I341">
        <v>107.9829192</v>
      </c>
      <c r="J341">
        <v>170.96984509999999</v>
      </c>
      <c r="K341">
        <v>5.451305E-3</v>
      </c>
      <c r="L341">
        <v>-1.2996184319999999</v>
      </c>
      <c r="M341">
        <v>5.1607499999999995E-4</v>
      </c>
      <c r="N341">
        <v>0.40623362600000001</v>
      </c>
      <c r="O341">
        <v>2.2634994900000001</v>
      </c>
    </row>
    <row r="342" spans="1:15" x14ac:dyDescent="0.2">
      <c r="A342" t="s">
        <v>812</v>
      </c>
      <c r="B342" s="4" t="s">
        <v>1379</v>
      </c>
      <c r="C342">
        <v>354.5045361</v>
      </c>
      <c r="D342">
        <v>361.23318419999998</v>
      </c>
      <c r="E342">
        <v>489.34557330000001</v>
      </c>
      <c r="F342">
        <v>772.04802370000004</v>
      </c>
      <c r="G342">
        <v>232.11243669999999</v>
      </c>
      <c r="H342">
        <v>210.4423433</v>
      </c>
      <c r="I342">
        <v>101.75313540000001</v>
      </c>
      <c r="J342">
        <v>259.54458410000001</v>
      </c>
      <c r="K342">
        <v>1.488605E-3</v>
      </c>
      <c r="L342">
        <v>-1.299097387</v>
      </c>
      <c r="M342" s="1">
        <v>9.2499999999999999E-5</v>
      </c>
      <c r="N342">
        <v>0.40638036799999999</v>
      </c>
      <c r="O342">
        <v>2.8272206419999999</v>
      </c>
    </row>
    <row r="343" spans="1:15" x14ac:dyDescent="0.2">
      <c r="A343" t="s">
        <v>496</v>
      </c>
      <c r="B343" s="4"/>
      <c r="C343">
        <v>597.06027129999995</v>
      </c>
      <c r="D343">
        <v>433.47982109999998</v>
      </c>
      <c r="E343">
        <v>745.53779429999997</v>
      </c>
      <c r="F343">
        <v>309.8240442</v>
      </c>
      <c r="G343">
        <v>146.18619810000001</v>
      </c>
      <c r="H343">
        <v>328.8161614</v>
      </c>
      <c r="I343">
        <v>193.12329790000001</v>
      </c>
      <c r="J343">
        <v>180.2392945</v>
      </c>
      <c r="K343">
        <v>9.7923299999999993E-4</v>
      </c>
      <c r="L343">
        <v>-1.2971190800000001</v>
      </c>
      <c r="M343" s="1">
        <v>5.3499999999999999E-5</v>
      </c>
      <c r="N343">
        <v>0.40693800200000002</v>
      </c>
      <c r="O343">
        <v>3.0091138310000001</v>
      </c>
    </row>
    <row r="344" spans="1:15" x14ac:dyDescent="0.2">
      <c r="A344" t="s">
        <v>813</v>
      </c>
      <c r="B344" s="4" t="s">
        <v>813</v>
      </c>
      <c r="C344">
        <v>3756.8151760000001</v>
      </c>
      <c r="D344">
        <v>3638.7883569999999</v>
      </c>
      <c r="E344">
        <v>4402.2670500000004</v>
      </c>
      <c r="F344">
        <v>5343.2087190000002</v>
      </c>
      <c r="G344">
        <v>1981.8831130000001</v>
      </c>
      <c r="H344">
        <v>1448.8145939999999</v>
      </c>
      <c r="I344">
        <v>1253.2248420000001</v>
      </c>
      <c r="J344">
        <v>2294.703704</v>
      </c>
      <c r="K344" s="1">
        <v>4.63E-7</v>
      </c>
      <c r="L344">
        <v>-1.296568127</v>
      </c>
      <c r="M344" s="1">
        <v>3.8000000000000001E-9</v>
      </c>
      <c r="N344">
        <v>0.40709343799999997</v>
      </c>
      <c r="O344">
        <v>6.3342513010000001</v>
      </c>
    </row>
    <row r="345" spans="1:15" x14ac:dyDescent="0.2">
      <c r="A345" t="s">
        <v>431</v>
      </c>
      <c r="B345" s="4" t="s">
        <v>431</v>
      </c>
      <c r="C345">
        <v>278.93909550000001</v>
      </c>
      <c r="D345">
        <v>264.56514900000002</v>
      </c>
      <c r="E345">
        <v>346.5045867</v>
      </c>
      <c r="F345">
        <v>150.72521069999999</v>
      </c>
      <c r="G345">
        <v>127.2154701</v>
      </c>
      <c r="H345">
        <v>95.103751299999999</v>
      </c>
      <c r="I345">
        <v>84.102081330000004</v>
      </c>
      <c r="J345">
        <v>117.4130261</v>
      </c>
      <c r="K345" s="1">
        <v>8.8700000000000001E-5</v>
      </c>
      <c r="L345">
        <v>-1.2960448440000001</v>
      </c>
      <c r="M345" s="1">
        <v>2.4099999999999998E-6</v>
      </c>
      <c r="N345">
        <v>0.40724112299999998</v>
      </c>
      <c r="O345">
        <v>4.0521056309999999</v>
      </c>
    </row>
    <row r="346" spans="1:15" x14ac:dyDescent="0.2">
      <c r="A346" t="s">
        <v>814</v>
      </c>
      <c r="B346" s="4"/>
      <c r="C346">
        <v>212.70272170000001</v>
      </c>
      <c r="D346">
        <v>203.51165309999999</v>
      </c>
      <c r="E346">
        <v>281.07419929999998</v>
      </c>
      <c r="F346">
        <v>112.20654570000001</v>
      </c>
      <c r="G346">
        <v>83.694388230000001</v>
      </c>
      <c r="H346">
        <v>102.1859456</v>
      </c>
      <c r="I346">
        <v>75.795702930000004</v>
      </c>
      <c r="J346">
        <v>67.975962490000001</v>
      </c>
      <c r="K346">
        <v>2.6659900000000001E-4</v>
      </c>
      <c r="L346">
        <v>-1.2949772209999999</v>
      </c>
      <c r="M346" s="1">
        <v>9.6600000000000007E-6</v>
      </c>
      <c r="N346">
        <v>0.407542601</v>
      </c>
      <c r="O346">
        <v>3.5741419240000001</v>
      </c>
    </row>
    <row r="347" spans="1:15" x14ac:dyDescent="0.2">
      <c r="A347" t="s">
        <v>815</v>
      </c>
      <c r="B347" s="4"/>
      <c r="C347">
        <v>141.80181440000001</v>
      </c>
      <c r="D347">
        <v>135.33524929999999</v>
      </c>
      <c r="E347">
        <v>169.5660743</v>
      </c>
      <c r="F347">
        <v>294.75152309999999</v>
      </c>
      <c r="G347">
        <v>90.389939279999993</v>
      </c>
      <c r="H347">
        <v>70.821942460000002</v>
      </c>
      <c r="I347">
        <v>49.838270420000001</v>
      </c>
      <c r="J347">
        <v>91.664555480000004</v>
      </c>
      <c r="K347">
        <v>8.5328900000000002E-4</v>
      </c>
      <c r="L347">
        <v>-1.294805596</v>
      </c>
      <c r="M347" s="1">
        <v>4.5099999999999998E-5</v>
      </c>
      <c r="N347">
        <v>0.40759108599999999</v>
      </c>
      <c r="O347">
        <v>3.0689039349999998</v>
      </c>
    </row>
    <row r="348" spans="1:15" x14ac:dyDescent="0.2">
      <c r="A348" t="s">
        <v>816</v>
      </c>
      <c r="B348" s="4" t="s">
        <v>1380</v>
      </c>
      <c r="C348">
        <v>83.961600649999994</v>
      </c>
      <c r="D348">
        <v>74.281753370000004</v>
      </c>
      <c r="E348">
        <v>106.9003512</v>
      </c>
      <c r="F348">
        <v>56.940635149999999</v>
      </c>
      <c r="G348">
        <v>44.637007050000001</v>
      </c>
      <c r="H348">
        <v>31.364003090000001</v>
      </c>
      <c r="I348">
        <v>29.07232441</v>
      </c>
      <c r="J348">
        <v>26.77840947</v>
      </c>
      <c r="K348">
        <v>4.4896399999999999E-4</v>
      </c>
      <c r="L348">
        <v>-1.290832513</v>
      </c>
      <c r="M348" s="1">
        <v>1.98E-5</v>
      </c>
      <c r="N348">
        <v>0.40871510999999999</v>
      </c>
      <c r="O348">
        <v>3.3477881350000001</v>
      </c>
    </row>
    <row r="349" spans="1:15" x14ac:dyDescent="0.2">
      <c r="A349" t="s">
        <v>817</v>
      </c>
      <c r="B349" s="4"/>
      <c r="C349">
        <v>461.78880359999999</v>
      </c>
      <c r="D349">
        <v>368.35609210000001</v>
      </c>
      <c r="E349">
        <v>543.71730360000004</v>
      </c>
      <c r="F349">
        <v>970.50288450000005</v>
      </c>
      <c r="G349">
        <v>262.24241640000002</v>
      </c>
      <c r="H349">
        <v>190.2075026</v>
      </c>
      <c r="I349">
        <v>173.39564920000001</v>
      </c>
      <c r="J349">
        <v>333.70017949999999</v>
      </c>
      <c r="K349">
        <v>1.1392419999999999E-3</v>
      </c>
      <c r="L349">
        <v>-1.289515229</v>
      </c>
      <c r="M349" s="1">
        <v>6.5400000000000004E-5</v>
      </c>
      <c r="N349">
        <v>0.40908846700000001</v>
      </c>
      <c r="O349">
        <v>2.9433838919999999</v>
      </c>
    </row>
    <row r="350" spans="1:15" x14ac:dyDescent="0.2">
      <c r="A350" t="s">
        <v>818</v>
      </c>
      <c r="B350" s="4"/>
      <c r="C350">
        <v>139.00309440000001</v>
      </c>
      <c r="D350">
        <v>81.404661230000002</v>
      </c>
      <c r="E350">
        <v>183.3893956</v>
      </c>
      <c r="F350">
        <v>184.21970200000001</v>
      </c>
      <c r="G350">
        <v>68.07143576</v>
      </c>
      <c r="H350">
        <v>56.657553970000002</v>
      </c>
      <c r="I350">
        <v>39.45529741</v>
      </c>
      <c r="J350">
        <v>77.245411930000003</v>
      </c>
      <c r="K350">
        <v>1.1068320000000001E-3</v>
      </c>
      <c r="L350">
        <v>-1.286508676</v>
      </c>
      <c r="M350" s="1">
        <v>6.2799999999999995E-5</v>
      </c>
      <c r="N350">
        <v>0.40994188999999998</v>
      </c>
      <c r="O350">
        <v>2.955918289</v>
      </c>
    </row>
    <row r="351" spans="1:15" x14ac:dyDescent="0.2">
      <c r="A351" t="s">
        <v>819</v>
      </c>
      <c r="B351" s="4" t="s">
        <v>819</v>
      </c>
      <c r="C351">
        <v>133.4056544</v>
      </c>
      <c r="D351">
        <v>91.580243879999998</v>
      </c>
      <c r="E351">
        <v>143.76254130000001</v>
      </c>
      <c r="F351">
        <v>97.971386960000004</v>
      </c>
      <c r="G351">
        <v>61.3758847</v>
      </c>
      <c r="H351">
        <v>45.528391579999997</v>
      </c>
      <c r="I351">
        <v>34.263810909999997</v>
      </c>
      <c r="J351">
        <v>51.496941280000001</v>
      </c>
      <c r="K351" s="1">
        <v>7.25E-5</v>
      </c>
      <c r="L351">
        <v>-1.278896102</v>
      </c>
      <c r="M351" s="1">
        <v>1.84E-6</v>
      </c>
      <c r="N351">
        <v>0.41211071999999999</v>
      </c>
      <c r="O351">
        <v>4.1396654000000002</v>
      </c>
    </row>
    <row r="352" spans="1:15" x14ac:dyDescent="0.2">
      <c r="A352" t="s">
        <v>820</v>
      </c>
      <c r="B352" s="4" t="s">
        <v>1381</v>
      </c>
      <c r="C352">
        <v>352.63872270000002</v>
      </c>
      <c r="D352">
        <v>368.35609210000001</v>
      </c>
      <c r="E352">
        <v>456.16960219999999</v>
      </c>
      <c r="F352">
        <v>628.02171129999999</v>
      </c>
      <c r="G352">
        <v>227.64873600000001</v>
      </c>
      <c r="H352">
        <v>164.91395170000001</v>
      </c>
      <c r="I352">
        <v>111.0978111</v>
      </c>
      <c r="J352">
        <v>241.00568519999999</v>
      </c>
      <c r="K352">
        <v>1.82886E-4</v>
      </c>
      <c r="L352">
        <v>-1.2785149709999999</v>
      </c>
      <c r="M352" s="1">
        <v>6.0399999999999998E-6</v>
      </c>
      <c r="N352">
        <v>0.41221960600000002</v>
      </c>
      <c r="O352">
        <v>3.7378202470000002</v>
      </c>
    </row>
    <row r="353" spans="1:15" x14ac:dyDescent="0.2">
      <c r="A353" t="s">
        <v>821</v>
      </c>
      <c r="B353" s="4"/>
      <c r="C353">
        <v>377.82720289999997</v>
      </c>
      <c r="D353">
        <v>337.82934410000001</v>
      </c>
      <c r="E353">
        <v>527.12931809999998</v>
      </c>
      <c r="F353">
        <v>688.31179550000002</v>
      </c>
      <c r="G353">
        <v>207.56208280000001</v>
      </c>
      <c r="H353">
        <v>181.1018243</v>
      </c>
      <c r="I353">
        <v>115.2510003</v>
      </c>
      <c r="J353">
        <v>292.50262650000002</v>
      </c>
      <c r="K353">
        <v>7.9724099999999997E-4</v>
      </c>
      <c r="L353">
        <v>-1.27842016</v>
      </c>
      <c r="M353" s="1">
        <v>4.1499999999999999E-5</v>
      </c>
      <c r="N353">
        <v>0.412246697</v>
      </c>
      <c r="O353">
        <v>3.0984104779999999</v>
      </c>
    </row>
    <row r="354" spans="1:15" x14ac:dyDescent="0.2">
      <c r="A354" t="s">
        <v>822</v>
      </c>
      <c r="B354" s="4" t="s">
        <v>1382</v>
      </c>
      <c r="C354">
        <v>133.4056544</v>
      </c>
      <c r="D354">
        <v>141.4405989</v>
      </c>
      <c r="E354">
        <v>195.36960740000001</v>
      </c>
      <c r="F354">
        <v>265.44384330000003</v>
      </c>
      <c r="G354">
        <v>91.505864459999998</v>
      </c>
      <c r="H354">
        <v>60.704522109999999</v>
      </c>
      <c r="I354">
        <v>41.53189201</v>
      </c>
      <c r="J354">
        <v>110.2034543</v>
      </c>
      <c r="K354">
        <v>2.66096E-3</v>
      </c>
      <c r="L354">
        <v>-1.277093687</v>
      </c>
      <c r="M354">
        <v>2.0149499999999999E-4</v>
      </c>
      <c r="N354">
        <v>0.41262590799999999</v>
      </c>
      <c r="O354">
        <v>2.5749617150000002</v>
      </c>
    </row>
    <row r="355" spans="1:15" x14ac:dyDescent="0.2">
      <c r="A355" t="s">
        <v>823</v>
      </c>
      <c r="B355" s="4"/>
      <c r="C355">
        <v>43.846613670000004</v>
      </c>
      <c r="D355">
        <v>51.895471530000002</v>
      </c>
      <c r="E355">
        <v>68.195051640000003</v>
      </c>
      <c r="F355">
        <v>59.452722000000001</v>
      </c>
      <c r="G355">
        <v>25.666279060000001</v>
      </c>
      <c r="H355">
        <v>15.17613053</v>
      </c>
      <c r="I355">
        <v>18.68935141</v>
      </c>
      <c r="J355">
        <v>32.958042419999998</v>
      </c>
      <c r="K355">
        <v>1.8821090000000001E-3</v>
      </c>
      <c r="L355">
        <v>-1.275049377</v>
      </c>
      <c r="M355">
        <v>1.2650699999999999E-4</v>
      </c>
      <c r="N355">
        <v>0.41321101700000001</v>
      </c>
      <c r="O355">
        <v>2.725355118</v>
      </c>
    </row>
    <row r="356" spans="1:15" x14ac:dyDescent="0.2">
      <c r="A356" t="s">
        <v>824</v>
      </c>
      <c r="B356" s="4"/>
      <c r="C356">
        <v>535.48843079999995</v>
      </c>
      <c r="D356">
        <v>428.39202970000002</v>
      </c>
      <c r="E356">
        <v>730.79291820000003</v>
      </c>
      <c r="F356">
        <v>681.61289729999999</v>
      </c>
      <c r="G356">
        <v>393.92158719999998</v>
      </c>
      <c r="H356">
        <v>250.91202469999999</v>
      </c>
      <c r="I356">
        <v>96.561648930000004</v>
      </c>
      <c r="J356">
        <v>243.0655629</v>
      </c>
      <c r="K356">
        <v>3.7974630000000001E-3</v>
      </c>
      <c r="L356">
        <v>-1.272086823</v>
      </c>
      <c r="M356">
        <v>3.21964E-4</v>
      </c>
      <c r="N356">
        <v>0.41406041100000002</v>
      </c>
      <c r="O356">
        <v>2.420506488</v>
      </c>
    </row>
    <row r="357" spans="1:15" x14ac:dyDescent="0.2">
      <c r="A357" t="s">
        <v>825</v>
      </c>
      <c r="B357" s="4"/>
      <c r="C357">
        <v>1264.0885430000001</v>
      </c>
      <c r="D357">
        <v>1122.366767</v>
      </c>
      <c r="E357">
        <v>1932.500315</v>
      </c>
      <c r="F357">
        <v>2012.1815630000001</v>
      </c>
      <c r="G357">
        <v>623.80217359999995</v>
      </c>
      <c r="H357">
        <v>698.10200429999998</v>
      </c>
      <c r="I357">
        <v>508.76567720000003</v>
      </c>
      <c r="J357">
        <v>804.38222280000002</v>
      </c>
      <c r="K357" s="1">
        <v>4.7700000000000001E-6</v>
      </c>
      <c r="L357">
        <v>-1.2647922119999999</v>
      </c>
      <c r="M357" s="1">
        <v>6.0899999999999996E-8</v>
      </c>
      <c r="N357">
        <v>0.41615930099999998</v>
      </c>
      <c r="O357">
        <v>5.3217106330000004</v>
      </c>
    </row>
    <row r="358" spans="1:15" x14ac:dyDescent="0.2">
      <c r="A358" t="s">
        <v>826</v>
      </c>
      <c r="B358" s="4" t="s">
        <v>1383</v>
      </c>
      <c r="C358">
        <v>355.43744279999999</v>
      </c>
      <c r="D358">
        <v>387.68969909999998</v>
      </c>
      <c r="E358">
        <v>434.0522881</v>
      </c>
      <c r="F358">
        <v>689.98652010000001</v>
      </c>
      <c r="G358">
        <v>220.9531849</v>
      </c>
      <c r="H358">
        <v>176.0431141</v>
      </c>
      <c r="I358">
        <v>145.36162210000001</v>
      </c>
      <c r="J358">
        <v>239.97574639999999</v>
      </c>
      <c r="K358" s="1">
        <v>5.0500000000000001E-5</v>
      </c>
      <c r="L358">
        <v>-1.256060575</v>
      </c>
      <c r="M358" s="1">
        <v>1.11E-6</v>
      </c>
      <c r="N358">
        <v>0.41868566400000001</v>
      </c>
      <c r="O358">
        <v>4.2966460209999999</v>
      </c>
    </row>
    <row r="359" spans="1:15" x14ac:dyDescent="0.2">
      <c r="A359" t="s">
        <v>827</v>
      </c>
      <c r="B359" s="4" t="s">
        <v>827</v>
      </c>
      <c r="C359">
        <v>468.31915029999999</v>
      </c>
      <c r="D359">
        <v>438.56761239999997</v>
      </c>
      <c r="E359">
        <v>589.79504120000001</v>
      </c>
      <c r="F359">
        <v>1044.1907650000001</v>
      </c>
      <c r="G359">
        <v>325.85015149999998</v>
      </c>
      <c r="H359">
        <v>213.47756939999999</v>
      </c>
      <c r="I359">
        <v>174.43394649999999</v>
      </c>
      <c r="J359">
        <v>351.20913960000001</v>
      </c>
      <c r="K359">
        <v>1.6027999999999999E-3</v>
      </c>
      <c r="L359">
        <v>-1.2552956449999999</v>
      </c>
      <c r="M359">
        <v>1.0213900000000001E-4</v>
      </c>
      <c r="N359">
        <v>0.41890771399999999</v>
      </c>
      <c r="O359">
        <v>2.7951207220000001</v>
      </c>
    </row>
    <row r="360" spans="1:15" x14ac:dyDescent="0.2">
      <c r="A360" t="s">
        <v>828</v>
      </c>
      <c r="B360" s="4"/>
      <c r="C360">
        <v>497.2392572</v>
      </c>
      <c r="D360">
        <v>376.49655819999998</v>
      </c>
      <c r="E360">
        <v>683.79362590000005</v>
      </c>
      <c r="F360">
        <v>799.68097899999998</v>
      </c>
      <c r="G360">
        <v>283.44499480000002</v>
      </c>
      <c r="H360">
        <v>245.85331450000001</v>
      </c>
      <c r="I360">
        <v>163.01267619999999</v>
      </c>
      <c r="J360">
        <v>297.6523206</v>
      </c>
      <c r="K360">
        <v>1.57794E-4</v>
      </c>
      <c r="L360">
        <v>-1.2524192620000001</v>
      </c>
      <c r="M360" s="1">
        <v>5.0000000000000004E-6</v>
      </c>
      <c r="N360">
        <v>0.419743747</v>
      </c>
      <c r="O360">
        <v>3.8019105400000002</v>
      </c>
    </row>
    <row r="361" spans="1:15" x14ac:dyDescent="0.2">
      <c r="A361" t="s">
        <v>829</v>
      </c>
      <c r="B361" s="4"/>
      <c r="C361">
        <v>417.94218990000002</v>
      </c>
      <c r="D361">
        <v>372.42632509999999</v>
      </c>
      <c r="E361">
        <v>568.59928190000005</v>
      </c>
      <c r="F361">
        <v>728.50518509999995</v>
      </c>
      <c r="G361">
        <v>230.9965115</v>
      </c>
      <c r="H361">
        <v>206.39537519999999</v>
      </c>
      <c r="I361">
        <v>152.62970319999999</v>
      </c>
      <c r="J361">
        <v>287.35293239999999</v>
      </c>
      <c r="K361" s="1">
        <v>9.1600000000000004E-5</v>
      </c>
      <c r="L361">
        <v>-1.2512406629999999</v>
      </c>
      <c r="M361" s="1">
        <v>2.5399999999999998E-6</v>
      </c>
      <c r="N361">
        <v>0.42008679399999999</v>
      </c>
      <c r="O361">
        <v>4.0381921460000001</v>
      </c>
    </row>
    <row r="362" spans="1:15" x14ac:dyDescent="0.2">
      <c r="A362" t="s">
        <v>830</v>
      </c>
      <c r="B362" s="4"/>
      <c r="C362">
        <v>3456.4192269999999</v>
      </c>
      <c r="D362">
        <v>2471.6490269999999</v>
      </c>
      <c r="E362">
        <v>4217.0345450000004</v>
      </c>
      <c r="F362">
        <v>3626.6160420000001</v>
      </c>
      <c r="G362">
        <v>1781.0165810000001</v>
      </c>
      <c r="H362">
        <v>1357.7578109999999</v>
      </c>
      <c r="I362">
        <v>902.28035399999999</v>
      </c>
      <c r="J362">
        <v>1758.105575</v>
      </c>
      <c r="K362" s="1">
        <v>1.7499999999999998E-5</v>
      </c>
      <c r="L362">
        <v>-1.2479313649999999</v>
      </c>
      <c r="M362" s="1">
        <v>2.9299999999999999E-7</v>
      </c>
      <c r="N362">
        <v>0.42105150800000002</v>
      </c>
      <c r="O362">
        <v>4.7577716160000003</v>
      </c>
    </row>
    <row r="363" spans="1:15" x14ac:dyDescent="0.2">
      <c r="A363" t="s">
        <v>831</v>
      </c>
      <c r="B363" s="4"/>
      <c r="C363">
        <v>604.52352470000005</v>
      </c>
      <c r="D363">
        <v>391.75993219999998</v>
      </c>
      <c r="E363">
        <v>669.04874989999996</v>
      </c>
      <c r="F363">
        <v>679.9381727</v>
      </c>
      <c r="G363">
        <v>241.0398381</v>
      </c>
      <c r="H363">
        <v>215.50105350000001</v>
      </c>
      <c r="I363">
        <v>284.49346029999998</v>
      </c>
      <c r="J363">
        <v>247.18531820000001</v>
      </c>
      <c r="K363" s="1">
        <v>1.55E-7</v>
      </c>
      <c r="L363">
        <v>-1.2476324640000001</v>
      </c>
      <c r="M363" s="1">
        <v>1.0600000000000001E-9</v>
      </c>
      <c r="N363">
        <v>0.42113875099999998</v>
      </c>
      <c r="O363">
        <v>6.8088163789999996</v>
      </c>
    </row>
    <row r="364" spans="1:15" x14ac:dyDescent="0.2">
      <c r="A364" t="s">
        <v>832</v>
      </c>
      <c r="B364" s="4" t="s">
        <v>832</v>
      </c>
      <c r="C364">
        <v>175.3864547</v>
      </c>
      <c r="D364">
        <v>139.40548240000001</v>
      </c>
      <c r="E364">
        <v>206.42826439999999</v>
      </c>
      <c r="F364">
        <v>272.1427415</v>
      </c>
      <c r="G364">
        <v>92.621789640000003</v>
      </c>
      <c r="H364">
        <v>76.892394670000002</v>
      </c>
      <c r="I364">
        <v>63.336135319999997</v>
      </c>
      <c r="J364">
        <v>101.9639437</v>
      </c>
      <c r="K364" s="1">
        <v>7.4900000000000005E-5</v>
      </c>
      <c r="L364">
        <v>-1.2469806859999999</v>
      </c>
      <c r="M364" s="1">
        <v>1.9300000000000002E-6</v>
      </c>
      <c r="N364">
        <v>0.42132905500000001</v>
      </c>
      <c r="O364">
        <v>4.1254630150000002</v>
      </c>
    </row>
    <row r="365" spans="1:15" x14ac:dyDescent="0.2">
      <c r="A365" t="s">
        <v>833</v>
      </c>
      <c r="B365" s="4" t="s">
        <v>1384</v>
      </c>
      <c r="C365">
        <v>433.80160339999998</v>
      </c>
      <c r="D365">
        <v>429.40958799999999</v>
      </c>
      <c r="E365">
        <v>565.83461769999997</v>
      </c>
      <c r="F365">
        <v>1037.491867</v>
      </c>
      <c r="G365">
        <v>245.5035388</v>
      </c>
      <c r="H365">
        <v>248.8885406</v>
      </c>
      <c r="I365">
        <v>168.20416270000001</v>
      </c>
      <c r="J365">
        <v>377.987549</v>
      </c>
      <c r="K365">
        <v>2.3579289999999999E-3</v>
      </c>
      <c r="L365">
        <v>-1.245519724</v>
      </c>
      <c r="M365">
        <v>1.69471E-4</v>
      </c>
      <c r="N365">
        <v>0.42175593500000003</v>
      </c>
      <c r="O365">
        <v>2.6274693459999998</v>
      </c>
    </row>
    <row r="366" spans="1:15" x14ac:dyDescent="0.2">
      <c r="A366" t="s">
        <v>834</v>
      </c>
      <c r="B366" s="4"/>
      <c r="C366">
        <v>312.5237358</v>
      </c>
      <c r="D366">
        <v>304.24992140000001</v>
      </c>
      <c r="E366">
        <v>487.50246370000002</v>
      </c>
      <c r="F366">
        <v>344.99326000000002</v>
      </c>
      <c r="G366">
        <v>242.15576329999999</v>
      </c>
      <c r="H366">
        <v>110.2798818</v>
      </c>
      <c r="I366">
        <v>93.446757030000001</v>
      </c>
      <c r="J366">
        <v>166.85008980000001</v>
      </c>
      <c r="K366">
        <v>9.2543499999999995E-4</v>
      </c>
      <c r="L366">
        <v>-1.243494141</v>
      </c>
      <c r="M366" s="1">
        <v>5.0099999999999998E-5</v>
      </c>
      <c r="N366">
        <v>0.42234850800000001</v>
      </c>
      <c r="O366">
        <v>3.0336540940000001</v>
      </c>
    </row>
    <row r="367" spans="1:15" x14ac:dyDescent="0.2">
      <c r="A367" t="s">
        <v>835</v>
      </c>
      <c r="B367" s="4"/>
      <c r="C367">
        <v>142.7347211</v>
      </c>
      <c r="D367">
        <v>135.33524929999999</v>
      </c>
      <c r="E367">
        <v>223.01625000000001</v>
      </c>
      <c r="F367">
        <v>301.45042139999998</v>
      </c>
      <c r="G367">
        <v>103.78104140000001</v>
      </c>
      <c r="H367">
        <v>82.962846880000001</v>
      </c>
      <c r="I367">
        <v>46.723378519999997</v>
      </c>
      <c r="J367">
        <v>106.083699</v>
      </c>
      <c r="K367">
        <v>3.2365570000000001E-3</v>
      </c>
      <c r="L367">
        <v>-1.242844684</v>
      </c>
      <c r="M367">
        <v>2.6184400000000001E-4</v>
      </c>
      <c r="N367">
        <v>0.42253867899999997</v>
      </c>
      <c r="O367">
        <v>2.4899167950000001</v>
      </c>
    </row>
    <row r="368" spans="1:15" x14ac:dyDescent="0.2">
      <c r="A368" t="s">
        <v>836</v>
      </c>
      <c r="B368" s="4" t="s">
        <v>1385</v>
      </c>
      <c r="C368">
        <v>476.71531040000002</v>
      </c>
      <c r="D368">
        <v>390.74237390000002</v>
      </c>
      <c r="E368">
        <v>652.46076430000005</v>
      </c>
      <c r="F368">
        <v>1172.307194</v>
      </c>
      <c r="G368">
        <v>292.37239620000003</v>
      </c>
      <c r="H368">
        <v>227.64195789999999</v>
      </c>
      <c r="I368">
        <v>211.8126493</v>
      </c>
      <c r="J368">
        <v>406.8258361</v>
      </c>
      <c r="K368">
        <v>3.876025E-3</v>
      </c>
      <c r="L368">
        <v>-1.242026708</v>
      </c>
      <c r="M368">
        <v>3.3111300000000001E-4</v>
      </c>
      <c r="N368">
        <v>0.42277831700000001</v>
      </c>
      <c r="O368">
        <v>2.4116134499999999</v>
      </c>
    </row>
    <row r="369" spans="1:15" x14ac:dyDescent="0.2">
      <c r="A369" t="s">
        <v>837</v>
      </c>
      <c r="B369" s="4" t="s">
        <v>1386</v>
      </c>
      <c r="C369">
        <v>323.71861589999997</v>
      </c>
      <c r="D369">
        <v>197.40630350000001</v>
      </c>
      <c r="E369">
        <v>376.91589349999998</v>
      </c>
      <c r="F369">
        <v>733.52935869999999</v>
      </c>
      <c r="G369">
        <v>184.1276541</v>
      </c>
      <c r="H369">
        <v>135.57343270000001</v>
      </c>
      <c r="I369">
        <v>152.62970319999999</v>
      </c>
      <c r="J369">
        <v>218.34703099999999</v>
      </c>
      <c r="K369">
        <v>5.448474E-3</v>
      </c>
      <c r="L369">
        <v>-1.241219004</v>
      </c>
      <c r="M369">
        <v>5.1511600000000003E-4</v>
      </c>
      <c r="N369">
        <v>0.42301507900000002</v>
      </c>
      <c r="O369">
        <v>2.2637251059999999</v>
      </c>
    </row>
    <row r="370" spans="1:15" x14ac:dyDescent="0.2">
      <c r="A370" t="s">
        <v>838</v>
      </c>
      <c r="B370" s="4" t="s">
        <v>1387</v>
      </c>
      <c r="C370">
        <v>61.571840479999999</v>
      </c>
      <c r="D370">
        <v>60.035937660000002</v>
      </c>
      <c r="E370">
        <v>78.332153910000002</v>
      </c>
      <c r="F370">
        <v>133.14060280000001</v>
      </c>
      <c r="G370">
        <v>20.086653170000002</v>
      </c>
      <c r="H370">
        <v>37.434455300000003</v>
      </c>
      <c r="I370">
        <v>45.685081220000001</v>
      </c>
      <c r="J370">
        <v>38.107736549999998</v>
      </c>
      <c r="K370">
        <v>7.1034549999999998E-3</v>
      </c>
      <c r="L370">
        <v>-1.2372704219999999</v>
      </c>
      <c r="M370">
        <v>7.4746199999999995E-4</v>
      </c>
      <c r="N370">
        <v>0.42417443500000002</v>
      </c>
      <c r="O370">
        <v>2.1485303619999998</v>
      </c>
    </row>
    <row r="371" spans="1:15" x14ac:dyDescent="0.2">
      <c r="A371" t="s">
        <v>839</v>
      </c>
      <c r="B371" s="4"/>
      <c r="C371">
        <v>973.95456760000002</v>
      </c>
      <c r="D371">
        <v>569.83262860000002</v>
      </c>
      <c r="E371">
        <v>1151.0218850000001</v>
      </c>
      <c r="F371">
        <v>2466.8692820000001</v>
      </c>
      <c r="G371">
        <v>592.55626859999995</v>
      </c>
      <c r="H371">
        <v>506.88275959999999</v>
      </c>
      <c r="I371">
        <v>414.2806228</v>
      </c>
      <c r="J371">
        <v>676.66980850000004</v>
      </c>
      <c r="K371">
        <v>8.1884090000000007E-3</v>
      </c>
      <c r="L371">
        <v>-1.2369723269999999</v>
      </c>
      <c r="M371">
        <v>9.0479999999999998E-4</v>
      </c>
      <c r="N371">
        <v>0.42426208900000001</v>
      </c>
      <c r="O371">
        <v>2.0868004610000002</v>
      </c>
    </row>
    <row r="372" spans="1:15" x14ac:dyDescent="0.2">
      <c r="A372" t="s">
        <v>840</v>
      </c>
      <c r="B372" s="4" t="s">
        <v>1388</v>
      </c>
      <c r="C372">
        <v>574.6705111</v>
      </c>
      <c r="D372">
        <v>682.7815961</v>
      </c>
      <c r="E372">
        <v>824.79150289999995</v>
      </c>
      <c r="F372">
        <v>1253.531336</v>
      </c>
      <c r="G372">
        <v>367.13938300000001</v>
      </c>
      <c r="H372">
        <v>365.2388747</v>
      </c>
      <c r="I372">
        <v>247.1147575</v>
      </c>
      <c r="J372">
        <v>436.6940621</v>
      </c>
      <c r="K372">
        <v>1.3320199999999999E-4</v>
      </c>
      <c r="L372">
        <v>-1.2364233339999999</v>
      </c>
      <c r="M372" s="1">
        <v>4.0300000000000004E-6</v>
      </c>
      <c r="N372">
        <v>0.424423565</v>
      </c>
      <c r="O372">
        <v>3.8754901589999999</v>
      </c>
    </row>
    <row r="373" spans="1:15" x14ac:dyDescent="0.2">
      <c r="A373" t="s">
        <v>841</v>
      </c>
      <c r="B373" s="4" t="s">
        <v>1389</v>
      </c>
      <c r="C373">
        <v>434.73451</v>
      </c>
      <c r="D373">
        <v>247.26665850000001</v>
      </c>
      <c r="E373">
        <v>417.4643026</v>
      </c>
      <c r="F373">
        <v>406.12070660000001</v>
      </c>
      <c r="G373">
        <v>208.67800800000001</v>
      </c>
      <c r="H373">
        <v>130.5147225</v>
      </c>
      <c r="I373">
        <v>118.3658922</v>
      </c>
      <c r="J373">
        <v>182.29917209999999</v>
      </c>
      <c r="K373" s="1">
        <v>4.8099999999999997E-5</v>
      </c>
      <c r="L373">
        <v>-1.236111889</v>
      </c>
      <c r="M373" s="1">
        <v>1.04E-6</v>
      </c>
      <c r="N373">
        <v>0.42451519799999998</v>
      </c>
      <c r="O373">
        <v>4.3177353390000004</v>
      </c>
    </row>
    <row r="374" spans="1:15" x14ac:dyDescent="0.2">
      <c r="A374" t="s">
        <v>842</v>
      </c>
      <c r="B374" s="4" t="s">
        <v>842</v>
      </c>
      <c r="C374">
        <v>1157.7371820000001</v>
      </c>
      <c r="D374">
        <v>1107.1033930000001</v>
      </c>
      <c r="E374">
        <v>1382.332128</v>
      </c>
      <c r="F374">
        <v>2251.667175</v>
      </c>
      <c r="G374">
        <v>678.48250719999999</v>
      </c>
      <c r="H374">
        <v>536.22327859999996</v>
      </c>
      <c r="I374">
        <v>431.93167699999998</v>
      </c>
      <c r="J374">
        <v>858.96898060000001</v>
      </c>
      <c r="K374">
        <v>2.7891800000000002E-4</v>
      </c>
      <c r="L374">
        <v>-1.2355646819999999</v>
      </c>
      <c r="M374" s="1">
        <v>1.0200000000000001E-5</v>
      </c>
      <c r="N374">
        <v>0.42467624599999998</v>
      </c>
      <c r="O374">
        <v>3.55452397</v>
      </c>
    </row>
    <row r="375" spans="1:15" x14ac:dyDescent="0.2">
      <c r="A375" t="s">
        <v>843</v>
      </c>
      <c r="B375" s="4"/>
      <c r="C375">
        <v>477.64821699999999</v>
      </c>
      <c r="D375">
        <v>346.9873685</v>
      </c>
      <c r="E375">
        <v>589.79504120000001</v>
      </c>
      <c r="F375">
        <v>1031.6303310000001</v>
      </c>
      <c r="G375">
        <v>258.89464090000001</v>
      </c>
      <c r="H375">
        <v>254.9589929</v>
      </c>
      <c r="I375">
        <v>194.16159519999999</v>
      </c>
      <c r="J375">
        <v>332.67024070000002</v>
      </c>
      <c r="K375">
        <v>1.696672E-3</v>
      </c>
      <c r="L375">
        <v>-1.233533269</v>
      </c>
      <c r="M375">
        <v>1.1079E-4</v>
      </c>
      <c r="N375">
        <v>0.42527463999999998</v>
      </c>
      <c r="O375">
        <v>2.7704020470000001</v>
      </c>
    </row>
    <row r="376" spans="1:15" x14ac:dyDescent="0.2">
      <c r="A376" t="s">
        <v>844</v>
      </c>
      <c r="B376" s="4" t="s">
        <v>1390</v>
      </c>
      <c r="C376">
        <v>112.8817075</v>
      </c>
      <c r="D376">
        <v>88.52756909</v>
      </c>
      <c r="E376">
        <v>142.84098650000001</v>
      </c>
      <c r="F376">
        <v>126.4417045</v>
      </c>
      <c r="G376">
        <v>73.651061639999995</v>
      </c>
      <c r="H376">
        <v>53.622327859999999</v>
      </c>
      <c r="I376">
        <v>18.68935141</v>
      </c>
      <c r="J376">
        <v>54.586757759999998</v>
      </c>
      <c r="K376">
        <v>6.7469449999999999E-3</v>
      </c>
      <c r="L376">
        <v>-1.2334540940000001</v>
      </c>
      <c r="M376">
        <v>6.9300799999999995E-4</v>
      </c>
      <c r="N376">
        <v>0.42529797899999999</v>
      </c>
      <c r="O376">
        <v>2.1708928209999998</v>
      </c>
    </row>
    <row r="377" spans="1:15" x14ac:dyDescent="0.2">
      <c r="A377" t="s">
        <v>845</v>
      </c>
      <c r="B377" s="4" t="s">
        <v>845</v>
      </c>
      <c r="C377">
        <v>88.626134019999995</v>
      </c>
      <c r="D377">
        <v>55.965704600000002</v>
      </c>
      <c r="E377">
        <v>89.390810930000001</v>
      </c>
      <c r="F377">
        <v>47.729650059999997</v>
      </c>
      <c r="G377">
        <v>37.941456000000002</v>
      </c>
      <c r="H377">
        <v>26.305292909999999</v>
      </c>
      <c r="I377">
        <v>28.03402711</v>
      </c>
      <c r="J377">
        <v>27.808348290000001</v>
      </c>
      <c r="K377">
        <v>1.8042760000000001E-3</v>
      </c>
      <c r="L377">
        <v>-1.2321319289999999</v>
      </c>
      <c r="M377">
        <v>1.19591E-4</v>
      </c>
      <c r="N377">
        <v>0.42568792500000002</v>
      </c>
      <c r="O377">
        <v>2.743697005</v>
      </c>
    </row>
    <row r="378" spans="1:15" x14ac:dyDescent="0.2">
      <c r="A378" t="s">
        <v>846</v>
      </c>
      <c r="B378" s="4" t="s">
        <v>1391</v>
      </c>
      <c r="C378">
        <v>971.15584760000002</v>
      </c>
      <c r="D378">
        <v>993.13686700000005</v>
      </c>
      <c r="E378">
        <v>1306.7646380000001</v>
      </c>
      <c r="F378">
        <v>2075.8210960000001</v>
      </c>
      <c r="G378">
        <v>566.88998960000004</v>
      </c>
      <c r="H378">
        <v>529.14108439999995</v>
      </c>
      <c r="I378">
        <v>425.70189319999997</v>
      </c>
      <c r="J378">
        <v>758.03497570000002</v>
      </c>
      <c r="K378">
        <v>2.2509900000000001E-4</v>
      </c>
      <c r="L378">
        <v>-1.2300838970000001</v>
      </c>
      <c r="M378" s="1">
        <v>7.8099999999999998E-6</v>
      </c>
      <c r="N378">
        <v>0.42629265500000002</v>
      </c>
      <c r="O378">
        <v>3.6476256949999999</v>
      </c>
    </row>
    <row r="379" spans="1:15" x14ac:dyDescent="0.2">
      <c r="A379" t="s">
        <v>847</v>
      </c>
      <c r="B379" s="4"/>
      <c r="C379">
        <v>57.840213779999999</v>
      </c>
      <c r="D379">
        <v>54.94814633</v>
      </c>
      <c r="E379">
        <v>70.959715900000006</v>
      </c>
      <c r="F379">
        <v>135.6526896</v>
      </c>
      <c r="G379">
        <v>27.898129409999999</v>
      </c>
      <c r="H379">
        <v>39.457939369999998</v>
      </c>
      <c r="I379">
        <v>32.187216309999997</v>
      </c>
      <c r="J379">
        <v>37.07779772</v>
      </c>
      <c r="K379">
        <v>6.3588780000000001E-3</v>
      </c>
      <c r="L379">
        <v>-1.2273462070000001</v>
      </c>
      <c r="M379">
        <v>6.3986399999999997E-4</v>
      </c>
      <c r="N379">
        <v>0.42710236499999998</v>
      </c>
      <c r="O379">
        <v>2.1966195210000001</v>
      </c>
    </row>
    <row r="380" spans="1:15" x14ac:dyDescent="0.2">
      <c r="A380" t="s">
        <v>848</v>
      </c>
      <c r="B380" s="4"/>
      <c r="C380">
        <v>329.31605589999998</v>
      </c>
      <c r="D380">
        <v>270.67049859999997</v>
      </c>
      <c r="E380">
        <v>491.18868279999998</v>
      </c>
      <c r="F380">
        <v>609.59974109999996</v>
      </c>
      <c r="G380">
        <v>210.9098583</v>
      </c>
      <c r="H380">
        <v>137.5969168</v>
      </c>
      <c r="I380">
        <v>132.9020544</v>
      </c>
      <c r="J380">
        <v>246.15537929999999</v>
      </c>
      <c r="K380">
        <v>1.052033E-3</v>
      </c>
      <c r="L380">
        <v>-1.226132014</v>
      </c>
      <c r="M380" s="1">
        <v>5.8900000000000002E-5</v>
      </c>
      <c r="N380">
        <v>0.42746197200000002</v>
      </c>
      <c r="O380">
        <v>2.9779704850000002</v>
      </c>
    </row>
    <row r="381" spans="1:15" x14ac:dyDescent="0.2">
      <c r="A381" t="s">
        <v>849</v>
      </c>
      <c r="B381" s="4" t="s">
        <v>1392</v>
      </c>
      <c r="C381">
        <v>403.01568309999999</v>
      </c>
      <c r="D381">
        <v>258.45979940000001</v>
      </c>
      <c r="E381">
        <v>552.01129639999999</v>
      </c>
      <c r="F381">
        <v>385.18664960000001</v>
      </c>
      <c r="G381">
        <v>208.67800800000001</v>
      </c>
      <c r="H381">
        <v>130.5147225</v>
      </c>
      <c r="I381">
        <v>147.4382167</v>
      </c>
      <c r="J381">
        <v>197.7482545</v>
      </c>
      <c r="K381" s="1">
        <v>8.9499999999999994E-5</v>
      </c>
      <c r="L381">
        <v>-1.2251659800000001</v>
      </c>
      <c r="M381" s="1">
        <v>2.4499999999999998E-6</v>
      </c>
      <c r="N381">
        <v>0.42774829800000003</v>
      </c>
      <c r="O381">
        <v>4.0481320219999999</v>
      </c>
    </row>
    <row r="382" spans="1:15" x14ac:dyDescent="0.2">
      <c r="A382" t="s">
        <v>850</v>
      </c>
      <c r="B382" s="4" t="s">
        <v>1393</v>
      </c>
      <c r="C382">
        <v>105.4184542</v>
      </c>
      <c r="D382">
        <v>65.123728979999996</v>
      </c>
      <c r="E382">
        <v>128.09611050000001</v>
      </c>
      <c r="F382">
        <v>188.40651339999999</v>
      </c>
      <c r="G382">
        <v>71.419211290000007</v>
      </c>
      <c r="H382">
        <v>40.46968141</v>
      </c>
      <c r="I382">
        <v>36.340405509999997</v>
      </c>
      <c r="J382">
        <v>60.766390710000003</v>
      </c>
      <c r="K382">
        <v>7.3751060000000002E-3</v>
      </c>
      <c r="L382">
        <v>-1.2245994339999999</v>
      </c>
      <c r="M382">
        <v>7.8544599999999997E-4</v>
      </c>
      <c r="N382">
        <v>0.42791630800000002</v>
      </c>
      <c r="O382">
        <v>2.1322317489999998</v>
      </c>
    </row>
    <row r="383" spans="1:15" x14ac:dyDescent="0.2">
      <c r="A383" t="s">
        <v>851</v>
      </c>
      <c r="B383" s="4" t="s">
        <v>1394</v>
      </c>
      <c r="C383">
        <v>137.1372811</v>
      </c>
      <c r="D383">
        <v>98.703151739999996</v>
      </c>
      <c r="E383">
        <v>160.35052680000001</v>
      </c>
      <c r="F383">
        <v>273.81746609999999</v>
      </c>
      <c r="G383">
        <v>82.578463049999996</v>
      </c>
      <c r="H383">
        <v>72.845426529999997</v>
      </c>
      <c r="I383">
        <v>47.761675820000001</v>
      </c>
      <c r="J383">
        <v>84.4549837</v>
      </c>
      <c r="K383">
        <v>3.6330659999999999E-3</v>
      </c>
      <c r="L383">
        <v>-1.2223203810000001</v>
      </c>
      <c r="M383">
        <v>3.0227100000000001E-4</v>
      </c>
      <c r="N383">
        <v>0.42859282999999998</v>
      </c>
      <c r="O383">
        <v>2.4397267720000002</v>
      </c>
    </row>
    <row r="384" spans="1:15" x14ac:dyDescent="0.2">
      <c r="A384" t="s">
        <v>852</v>
      </c>
      <c r="B384" s="4" t="s">
        <v>1395</v>
      </c>
      <c r="C384">
        <v>130.60693430000001</v>
      </c>
      <c r="D384">
        <v>130.24745799999999</v>
      </c>
      <c r="E384">
        <v>194.44805260000001</v>
      </c>
      <c r="F384">
        <v>192.5933248</v>
      </c>
      <c r="G384">
        <v>71.419211290000007</v>
      </c>
      <c r="H384">
        <v>75.880652639999994</v>
      </c>
      <c r="I384">
        <v>42.570189319999997</v>
      </c>
      <c r="J384">
        <v>88.574739010000002</v>
      </c>
      <c r="K384">
        <v>2.3697099999999999E-4</v>
      </c>
      <c r="L384">
        <v>-1.219425062</v>
      </c>
      <c r="M384" s="1">
        <v>8.3100000000000001E-6</v>
      </c>
      <c r="N384">
        <v>0.42945382900000001</v>
      </c>
      <c r="O384">
        <v>3.6253048720000001</v>
      </c>
    </row>
    <row r="385" spans="1:15" x14ac:dyDescent="0.2">
      <c r="A385" t="s">
        <v>853</v>
      </c>
      <c r="B385" s="4" t="s">
        <v>1396</v>
      </c>
      <c r="C385">
        <v>319.98698919999998</v>
      </c>
      <c r="D385">
        <v>326.63620320000001</v>
      </c>
      <c r="E385">
        <v>389.81765999999999</v>
      </c>
      <c r="F385">
        <v>607.92501649999997</v>
      </c>
      <c r="G385">
        <v>200.8665317</v>
      </c>
      <c r="H385">
        <v>160.8669836</v>
      </c>
      <c r="I385">
        <v>132.9020544</v>
      </c>
      <c r="J385">
        <v>212.16739810000001</v>
      </c>
      <c r="K385" s="1">
        <v>8.1600000000000005E-5</v>
      </c>
      <c r="L385">
        <v>-1.219420108</v>
      </c>
      <c r="M385" s="1">
        <v>2.1600000000000001E-6</v>
      </c>
      <c r="N385">
        <v>0.42945530300000001</v>
      </c>
      <c r="O385">
        <v>4.0881399150000002</v>
      </c>
    </row>
    <row r="386" spans="1:15" x14ac:dyDescent="0.2">
      <c r="A386" t="s">
        <v>854</v>
      </c>
      <c r="B386" s="4"/>
      <c r="C386">
        <v>185.64842809999999</v>
      </c>
      <c r="D386">
        <v>249.30177499999999</v>
      </c>
      <c r="E386">
        <v>322.54416320000001</v>
      </c>
      <c r="F386">
        <v>425.38003909999998</v>
      </c>
      <c r="G386">
        <v>145.07027289999999</v>
      </c>
      <c r="H386">
        <v>144.67911100000001</v>
      </c>
      <c r="I386">
        <v>51.914865020000001</v>
      </c>
      <c r="J386">
        <v>166.85008980000001</v>
      </c>
      <c r="K386">
        <v>7.439022E-3</v>
      </c>
      <c r="L386">
        <v>-1.218605677</v>
      </c>
      <c r="M386">
        <v>7.9716200000000002E-4</v>
      </c>
      <c r="N386">
        <v>0.42969780800000001</v>
      </c>
      <c r="O386">
        <v>2.1284841280000002</v>
      </c>
    </row>
    <row r="387" spans="1:15" x14ac:dyDescent="0.2">
      <c r="A387" t="s">
        <v>855</v>
      </c>
      <c r="B387" s="4"/>
      <c r="C387">
        <v>711.80779219999999</v>
      </c>
      <c r="D387">
        <v>680.74647949999996</v>
      </c>
      <c r="E387">
        <v>858.88902880000001</v>
      </c>
      <c r="F387">
        <v>2223.1968579999998</v>
      </c>
      <c r="G387">
        <v>463.10894819999999</v>
      </c>
      <c r="H387">
        <v>450.22520559999998</v>
      </c>
      <c r="I387">
        <v>436.08486620000002</v>
      </c>
      <c r="J387">
        <v>582.94537530000002</v>
      </c>
      <c r="K387">
        <v>6.4442079999999999E-3</v>
      </c>
      <c r="L387">
        <v>-1.2117265859999999</v>
      </c>
      <c r="M387">
        <v>6.53493E-4</v>
      </c>
      <c r="N387">
        <v>0.43175159600000002</v>
      </c>
      <c r="O387">
        <v>2.1908304479999998</v>
      </c>
    </row>
    <row r="388" spans="1:15" x14ac:dyDescent="0.2">
      <c r="A388" t="s">
        <v>856</v>
      </c>
      <c r="B388" s="4"/>
      <c r="C388">
        <v>232.2937618</v>
      </c>
      <c r="D388">
        <v>240.1437506</v>
      </c>
      <c r="E388">
        <v>359.40635320000001</v>
      </c>
      <c r="F388">
        <v>468.92287770000002</v>
      </c>
      <c r="G388">
        <v>151.76582400000001</v>
      </c>
      <c r="H388">
        <v>146.7025951</v>
      </c>
      <c r="I388">
        <v>83.063784029999994</v>
      </c>
      <c r="J388">
        <v>181.2692333</v>
      </c>
      <c r="K388">
        <v>1.140184E-3</v>
      </c>
      <c r="L388">
        <v>-1.2096035460000001</v>
      </c>
      <c r="M388" s="1">
        <v>6.5599999999999995E-5</v>
      </c>
      <c r="N388">
        <v>0.43238742000000002</v>
      </c>
      <c r="O388">
        <v>2.943024946</v>
      </c>
    </row>
    <row r="389" spans="1:15" x14ac:dyDescent="0.2">
      <c r="A389" t="s">
        <v>857</v>
      </c>
      <c r="B389" s="4"/>
      <c r="C389">
        <v>217.367255</v>
      </c>
      <c r="D389">
        <v>123.12455009999999</v>
      </c>
      <c r="E389">
        <v>257.11377579999998</v>
      </c>
      <c r="F389">
        <v>283.02845120000001</v>
      </c>
      <c r="G389">
        <v>106.01289180000001</v>
      </c>
      <c r="H389">
        <v>68.798458389999993</v>
      </c>
      <c r="I389">
        <v>83.063784029999994</v>
      </c>
      <c r="J389">
        <v>123.59265910000001</v>
      </c>
      <c r="K389">
        <v>9.0993499999999995E-4</v>
      </c>
      <c r="L389">
        <v>-1.20892891</v>
      </c>
      <c r="M389" s="1">
        <v>4.8999999999999998E-5</v>
      </c>
      <c r="N389">
        <v>0.43258966100000001</v>
      </c>
      <c r="O389">
        <v>3.040989825</v>
      </c>
    </row>
    <row r="390" spans="1:15" x14ac:dyDescent="0.2">
      <c r="A390" t="s">
        <v>453</v>
      </c>
      <c r="B390" s="4" t="s">
        <v>1162</v>
      </c>
      <c r="C390">
        <v>2867.7551159999998</v>
      </c>
      <c r="D390">
        <v>2129.7494489999999</v>
      </c>
      <c r="E390">
        <v>2599.7059549999999</v>
      </c>
      <c r="F390">
        <v>5235.1889849999998</v>
      </c>
      <c r="G390">
        <v>1100.302224</v>
      </c>
      <c r="H390">
        <v>1564.153186</v>
      </c>
      <c r="I390">
        <v>1453.616221</v>
      </c>
      <c r="J390">
        <v>1438.824539</v>
      </c>
      <c r="K390">
        <v>2.05582E-4</v>
      </c>
      <c r="L390">
        <v>-1.2075083390000001</v>
      </c>
      <c r="M390" s="1">
        <v>6.9999999999999999E-6</v>
      </c>
      <c r="N390">
        <v>0.43301582599999999</v>
      </c>
      <c r="O390">
        <v>3.6870149319999999</v>
      </c>
    </row>
    <row r="391" spans="1:15" x14ac:dyDescent="0.2">
      <c r="A391" t="s">
        <v>858</v>
      </c>
      <c r="B391" s="4" t="s">
        <v>1397</v>
      </c>
      <c r="C391">
        <v>66.236373850000007</v>
      </c>
      <c r="D391">
        <v>37.64965582</v>
      </c>
      <c r="E391">
        <v>58.057949370000003</v>
      </c>
      <c r="F391">
        <v>87.923039579999994</v>
      </c>
      <c r="G391">
        <v>18.970728000000001</v>
      </c>
      <c r="H391">
        <v>26.305292909999999</v>
      </c>
      <c r="I391">
        <v>35.30210821</v>
      </c>
      <c r="J391">
        <v>27.808348290000001</v>
      </c>
      <c r="K391">
        <v>5.8134019999999996E-3</v>
      </c>
      <c r="L391">
        <v>-1.206604689</v>
      </c>
      <c r="M391">
        <v>5.6014499999999996E-4</v>
      </c>
      <c r="N391">
        <v>0.43328713600000002</v>
      </c>
      <c r="O391">
        <v>2.235569677</v>
      </c>
    </row>
    <row r="392" spans="1:15" x14ac:dyDescent="0.2">
      <c r="A392" t="s">
        <v>859</v>
      </c>
      <c r="B392" s="4" t="s">
        <v>859</v>
      </c>
      <c r="C392">
        <v>112.8817075</v>
      </c>
      <c r="D392">
        <v>55.965704600000002</v>
      </c>
      <c r="E392">
        <v>140.99787699999999</v>
      </c>
      <c r="F392">
        <v>111.36918350000001</v>
      </c>
      <c r="G392">
        <v>37.941456000000002</v>
      </c>
      <c r="H392">
        <v>52.610585829999998</v>
      </c>
      <c r="I392">
        <v>46.723378519999997</v>
      </c>
      <c r="J392">
        <v>45.317308330000003</v>
      </c>
      <c r="K392">
        <v>1.6390230000000001E-3</v>
      </c>
      <c r="L392">
        <v>-1.2065324040000001</v>
      </c>
      <c r="M392">
        <v>1.0519899999999999E-4</v>
      </c>
      <c r="N392">
        <v>0.43330884600000003</v>
      </c>
      <c r="O392">
        <v>2.7854149459999999</v>
      </c>
    </row>
    <row r="393" spans="1:15" x14ac:dyDescent="0.2">
      <c r="A393" t="s">
        <v>860</v>
      </c>
      <c r="B393" s="4"/>
      <c r="C393">
        <v>509.36704400000002</v>
      </c>
      <c r="D393">
        <v>601.37693479999996</v>
      </c>
      <c r="E393">
        <v>688.40139969999996</v>
      </c>
      <c r="F393">
        <v>1034.1424179999999</v>
      </c>
      <c r="G393">
        <v>338.1253284</v>
      </c>
      <c r="H393">
        <v>301.49912649999999</v>
      </c>
      <c r="I393">
        <v>187.93181139999999</v>
      </c>
      <c r="J393">
        <v>400.6462032</v>
      </c>
      <c r="K393">
        <v>3.8853299999999999E-4</v>
      </c>
      <c r="L393">
        <v>-1.2064167610000001</v>
      </c>
      <c r="M393" s="1">
        <v>1.63E-5</v>
      </c>
      <c r="N393">
        <v>0.43334358099999998</v>
      </c>
      <c r="O393">
        <v>3.4105721450000002</v>
      </c>
    </row>
    <row r="394" spans="1:15" x14ac:dyDescent="0.2">
      <c r="A394" t="s">
        <v>861</v>
      </c>
      <c r="B394" s="4"/>
      <c r="C394">
        <v>51.309867070000003</v>
      </c>
      <c r="D394">
        <v>86.492452560000004</v>
      </c>
      <c r="E394">
        <v>103.21413219999999</v>
      </c>
      <c r="F394">
        <v>127.2790668</v>
      </c>
      <c r="G394">
        <v>39.057381169999999</v>
      </c>
      <c r="H394">
        <v>45.528391579999997</v>
      </c>
      <c r="I394">
        <v>39.45529741</v>
      </c>
      <c r="J394">
        <v>36.047858900000001</v>
      </c>
      <c r="K394">
        <v>1.9740650000000001E-3</v>
      </c>
      <c r="L394">
        <v>-1.203536578</v>
      </c>
      <c r="M394">
        <v>1.35375E-4</v>
      </c>
      <c r="N394">
        <v>0.43420956799999999</v>
      </c>
      <c r="O394">
        <v>2.7046385750000002</v>
      </c>
    </row>
    <row r="395" spans="1:15" x14ac:dyDescent="0.2">
      <c r="A395" t="s">
        <v>862</v>
      </c>
      <c r="B395" s="4" t="s">
        <v>862</v>
      </c>
      <c r="C395">
        <v>418.87509660000001</v>
      </c>
      <c r="D395">
        <v>413.12865570000002</v>
      </c>
      <c r="E395">
        <v>543.71730360000004</v>
      </c>
      <c r="F395">
        <v>680.77553499999999</v>
      </c>
      <c r="G395">
        <v>268.93796750000001</v>
      </c>
      <c r="H395">
        <v>202.34840700000001</v>
      </c>
      <c r="I395">
        <v>128.74886520000001</v>
      </c>
      <c r="J395">
        <v>293.53256529999999</v>
      </c>
      <c r="K395">
        <v>3.4355300000000002E-4</v>
      </c>
      <c r="L395">
        <v>-1.2033652990000001</v>
      </c>
      <c r="M395" s="1">
        <v>1.3699999999999999E-5</v>
      </c>
      <c r="N395">
        <v>0.43426112100000003</v>
      </c>
      <c r="O395">
        <v>3.4640060359999998</v>
      </c>
    </row>
    <row r="396" spans="1:15" x14ac:dyDescent="0.2">
      <c r="A396" t="s">
        <v>863</v>
      </c>
      <c r="B396" s="4"/>
      <c r="C396">
        <v>301.32885570000002</v>
      </c>
      <c r="D396">
        <v>262.5300325</v>
      </c>
      <c r="E396">
        <v>372.30811979999999</v>
      </c>
      <c r="F396">
        <v>606.25029189999998</v>
      </c>
      <c r="G396">
        <v>189.70728</v>
      </c>
      <c r="H396">
        <v>137.5969168</v>
      </c>
      <c r="I396">
        <v>125.63397329999999</v>
      </c>
      <c r="J396">
        <v>218.34703099999999</v>
      </c>
      <c r="K396">
        <v>1.0083939999999999E-3</v>
      </c>
      <c r="L396">
        <v>-1.201439927</v>
      </c>
      <c r="M396" s="1">
        <v>5.5500000000000001E-5</v>
      </c>
      <c r="N396">
        <v>0.434841058</v>
      </c>
      <c r="O396">
        <v>2.996369922</v>
      </c>
    </row>
    <row r="397" spans="1:15" x14ac:dyDescent="0.2">
      <c r="A397" t="s">
        <v>864</v>
      </c>
      <c r="B397" s="4"/>
      <c r="C397">
        <v>686.61931200000004</v>
      </c>
      <c r="D397">
        <v>642.07926550000002</v>
      </c>
      <c r="E397">
        <v>789.77242239999998</v>
      </c>
      <c r="F397">
        <v>1343.9664620000001</v>
      </c>
      <c r="G397">
        <v>368.2553082</v>
      </c>
      <c r="H397">
        <v>335.89835570000002</v>
      </c>
      <c r="I397">
        <v>297.99132520000001</v>
      </c>
      <c r="J397">
        <v>505.6999634</v>
      </c>
      <c r="K397">
        <v>2.4041700000000001E-4</v>
      </c>
      <c r="L397">
        <v>-1.1997323529999999</v>
      </c>
      <c r="M397" s="1">
        <v>8.4800000000000001E-6</v>
      </c>
      <c r="N397">
        <v>0.43535604100000003</v>
      </c>
      <c r="O397">
        <v>3.6190352130000001</v>
      </c>
    </row>
    <row r="398" spans="1:15" x14ac:dyDescent="0.2">
      <c r="A398" t="s">
        <v>865</v>
      </c>
      <c r="B398" s="4" t="s">
        <v>865</v>
      </c>
      <c r="C398">
        <v>76.498347260000003</v>
      </c>
      <c r="D398">
        <v>72.246636839999994</v>
      </c>
      <c r="E398">
        <v>88.469256180000002</v>
      </c>
      <c r="F398">
        <v>46.892287770000003</v>
      </c>
      <c r="G398">
        <v>33.477755289999998</v>
      </c>
      <c r="H398">
        <v>30.352261049999999</v>
      </c>
      <c r="I398">
        <v>19.72764871</v>
      </c>
      <c r="J398">
        <v>40.167614200000003</v>
      </c>
      <c r="K398">
        <v>2.5683860000000002E-3</v>
      </c>
      <c r="L398">
        <v>-1.197925744</v>
      </c>
      <c r="M398">
        <v>1.9212799999999999E-4</v>
      </c>
      <c r="N398">
        <v>0.435901555</v>
      </c>
      <c r="O398">
        <v>2.5903396719999998</v>
      </c>
    </row>
    <row r="399" spans="1:15" x14ac:dyDescent="0.2">
      <c r="A399" t="s">
        <v>866</v>
      </c>
      <c r="B399" s="4" t="s">
        <v>866</v>
      </c>
      <c r="C399">
        <v>41.980800330000001</v>
      </c>
      <c r="D399">
        <v>49.860354999999998</v>
      </c>
      <c r="E399">
        <v>36.862190079999998</v>
      </c>
      <c r="F399">
        <v>72.850518510000001</v>
      </c>
      <c r="G399">
        <v>22.318503530000001</v>
      </c>
      <c r="H399">
        <v>18.211356630000001</v>
      </c>
      <c r="I399">
        <v>19.72764871</v>
      </c>
      <c r="J399">
        <v>27.808348290000001</v>
      </c>
      <c r="K399">
        <v>5.5772540000000002E-3</v>
      </c>
      <c r="L399">
        <v>-1.197882771</v>
      </c>
      <c r="M399">
        <v>5.3019199999999997E-4</v>
      </c>
      <c r="N399">
        <v>0.43591453899999999</v>
      </c>
      <c r="O399">
        <v>2.2535795589999998</v>
      </c>
    </row>
    <row r="400" spans="1:15" x14ac:dyDescent="0.2">
      <c r="A400" t="s">
        <v>867</v>
      </c>
      <c r="B400" s="4" t="s">
        <v>1398</v>
      </c>
      <c r="C400">
        <v>109.1500808</v>
      </c>
      <c r="D400">
        <v>119.05431710000001</v>
      </c>
      <c r="E400">
        <v>96.763248950000005</v>
      </c>
      <c r="F400">
        <v>71.175793940000005</v>
      </c>
      <c r="G400">
        <v>23.434428700000002</v>
      </c>
      <c r="H400">
        <v>60.704522109999999</v>
      </c>
      <c r="I400">
        <v>50.876567719999997</v>
      </c>
      <c r="J400">
        <v>37.07779772</v>
      </c>
      <c r="K400">
        <v>2.5987530000000001E-3</v>
      </c>
      <c r="L400">
        <v>-1.1975023570000001</v>
      </c>
      <c r="M400">
        <v>1.95081E-4</v>
      </c>
      <c r="N400">
        <v>0.43602949800000002</v>
      </c>
      <c r="O400">
        <v>2.5852350469999998</v>
      </c>
    </row>
    <row r="401" spans="1:15" x14ac:dyDescent="0.2">
      <c r="A401" t="s">
        <v>868</v>
      </c>
      <c r="B401" s="4" t="s">
        <v>1399</v>
      </c>
      <c r="C401">
        <v>109.1500808</v>
      </c>
      <c r="D401">
        <v>119.05431710000001</v>
      </c>
      <c r="E401">
        <v>96.763248950000005</v>
      </c>
      <c r="F401">
        <v>71.175793940000005</v>
      </c>
      <c r="G401">
        <v>23.434428700000002</v>
      </c>
      <c r="H401">
        <v>60.704522109999999</v>
      </c>
      <c r="I401">
        <v>50.876567719999997</v>
      </c>
      <c r="J401">
        <v>37.07779772</v>
      </c>
      <c r="K401">
        <v>2.5987530000000001E-3</v>
      </c>
      <c r="L401">
        <v>-1.1975023570000001</v>
      </c>
      <c r="M401">
        <v>1.95081E-4</v>
      </c>
      <c r="N401">
        <v>0.43602949800000002</v>
      </c>
      <c r="O401">
        <v>2.5852350469999998</v>
      </c>
    </row>
    <row r="402" spans="1:15" x14ac:dyDescent="0.2">
      <c r="A402" t="s">
        <v>869</v>
      </c>
      <c r="B402" s="4"/>
      <c r="C402">
        <v>89.559040699999997</v>
      </c>
      <c r="D402">
        <v>54.94814633</v>
      </c>
      <c r="E402">
        <v>85.704591930000007</v>
      </c>
      <c r="F402">
        <v>72.013156219999999</v>
      </c>
      <c r="G402">
        <v>34.593680470000002</v>
      </c>
      <c r="H402">
        <v>39.457939369999998</v>
      </c>
      <c r="I402">
        <v>25.95743251</v>
      </c>
      <c r="J402">
        <v>31.9281036</v>
      </c>
      <c r="K402">
        <v>3.71636E-4</v>
      </c>
      <c r="L402">
        <v>-1.1970607740000001</v>
      </c>
      <c r="M402" s="1">
        <v>1.5299999999999999E-5</v>
      </c>
      <c r="N402">
        <v>0.43616297900000001</v>
      </c>
      <c r="O402">
        <v>3.4298819420000002</v>
      </c>
    </row>
    <row r="403" spans="1:15" x14ac:dyDescent="0.2">
      <c r="A403" t="s">
        <v>870</v>
      </c>
      <c r="B403" s="4"/>
      <c r="C403">
        <v>335.84640259999998</v>
      </c>
      <c r="D403">
        <v>296.10945520000001</v>
      </c>
      <c r="E403">
        <v>464.463595</v>
      </c>
      <c r="F403">
        <v>456.36244349999998</v>
      </c>
      <c r="G403">
        <v>174.0843275</v>
      </c>
      <c r="H403">
        <v>146.7025951</v>
      </c>
      <c r="I403">
        <v>120.4424868</v>
      </c>
      <c r="J403">
        <v>237.9158687</v>
      </c>
      <c r="K403" s="1">
        <v>7.5199999999999998E-5</v>
      </c>
      <c r="L403">
        <v>-1.193773065</v>
      </c>
      <c r="M403" s="1">
        <v>1.95E-6</v>
      </c>
      <c r="N403">
        <v>0.43715806899999998</v>
      </c>
      <c r="O403">
        <v>4.1237222530000004</v>
      </c>
    </row>
    <row r="404" spans="1:15" x14ac:dyDescent="0.2">
      <c r="A404" t="s">
        <v>871</v>
      </c>
      <c r="B404" s="4" t="s">
        <v>1400</v>
      </c>
      <c r="C404">
        <v>1334.056544</v>
      </c>
      <c r="D404">
        <v>1343.1769099999999</v>
      </c>
      <c r="E404">
        <v>1703.9547359999999</v>
      </c>
      <c r="F404">
        <v>2208.1243370000002</v>
      </c>
      <c r="G404">
        <v>736.5106164</v>
      </c>
      <c r="H404">
        <v>655.60883879999994</v>
      </c>
      <c r="I404">
        <v>575.21670440000003</v>
      </c>
      <c r="J404">
        <v>921.79524900000001</v>
      </c>
      <c r="K404" s="1">
        <v>2.9799999999999998E-6</v>
      </c>
      <c r="L404">
        <v>-1.1897568279999999</v>
      </c>
      <c r="M404" s="1">
        <v>3.55E-8</v>
      </c>
      <c r="N404">
        <v>0.43837674500000001</v>
      </c>
      <c r="O404">
        <v>5.5259808350000004</v>
      </c>
    </row>
    <row r="405" spans="1:15" x14ac:dyDescent="0.2">
      <c r="A405" t="s">
        <v>872</v>
      </c>
      <c r="B405" s="4" t="s">
        <v>1401</v>
      </c>
      <c r="C405">
        <v>188.44714809999999</v>
      </c>
      <c r="D405">
        <v>202.4940948</v>
      </c>
      <c r="E405">
        <v>262.6431043</v>
      </c>
      <c r="F405">
        <v>341.64381090000001</v>
      </c>
      <c r="G405">
        <v>114.9402932</v>
      </c>
      <c r="H405">
        <v>108.2563978</v>
      </c>
      <c r="I405">
        <v>67.489324519999997</v>
      </c>
      <c r="J405">
        <v>146.2513132</v>
      </c>
      <c r="K405">
        <v>5.4499500000000005E-4</v>
      </c>
      <c r="L405">
        <v>-1.188707043</v>
      </c>
      <c r="M405" s="1">
        <v>2.55E-5</v>
      </c>
      <c r="N405">
        <v>0.438695848</v>
      </c>
      <c r="O405">
        <v>3.2636074509999999</v>
      </c>
    </row>
    <row r="406" spans="1:15" x14ac:dyDescent="0.2">
      <c r="A406" t="s">
        <v>873</v>
      </c>
      <c r="B406" s="4" t="s">
        <v>1402</v>
      </c>
      <c r="C406">
        <v>309.72501569999997</v>
      </c>
      <c r="D406">
        <v>371.40876689999999</v>
      </c>
      <c r="E406">
        <v>411.93497409999998</v>
      </c>
      <c r="F406">
        <v>586.99095939999995</v>
      </c>
      <c r="G406">
        <v>195.28690589999999</v>
      </c>
      <c r="H406">
        <v>195.26621280000001</v>
      </c>
      <c r="I406">
        <v>109.02121649999999</v>
      </c>
      <c r="J406">
        <v>237.9158687</v>
      </c>
      <c r="K406">
        <v>3.9429200000000003E-4</v>
      </c>
      <c r="L406">
        <v>-1.1884170190000001</v>
      </c>
      <c r="M406" s="1">
        <v>1.6699999999999999E-5</v>
      </c>
      <c r="N406">
        <v>0.43878404700000001</v>
      </c>
      <c r="O406">
        <v>3.4041825389999998</v>
      </c>
    </row>
    <row r="407" spans="1:15" x14ac:dyDescent="0.2">
      <c r="A407" t="s">
        <v>874</v>
      </c>
      <c r="B407" s="4" t="s">
        <v>1403</v>
      </c>
      <c r="C407">
        <v>39.182080300000003</v>
      </c>
      <c r="D407">
        <v>40.702330619999998</v>
      </c>
      <c r="E407">
        <v>56.214839869999999</v>
      </c>
      <c r="F407">
        <v>70.338431659999998</v>
      </c>
      <c r="G407">
        <v>26.782204230000001</v>
      </c>
      <c r="H407">
        <v>23.270066809999999</v>
      </c>
      <c r="I407">
        <v>13.4978649</v>
      </c>
      <c r="J407">
        <v>27.808348290000001</v>
      </c>
      <c r="K407">
        <v>7.9504339999999993E-3</v>
      </c>
      <c r="L407">
        <v>-1.180879196</v>
      </c>
      <c r="M407">
        <v>8.7310899999999995E-4</v>
      </c>
      <c r="N407">
        <v>0.44108261500000001</v>
      </c>
      <c r="O407">
        <v>2.099609155</v>
      </c>
    </row>
    <row r="408" spans="1:15" x14ac:dyDescent="0.2">
      <c r="A408" t="s">
        <v>875</v>
      </c>
      <c r="B408" s="4" t="s">
        <v>875</v>
      </c>
      <c r="C408">
        <v>571.8717911</v>
      </c>
      <c r="D408">
        <v>348.00492680000002</v>
      </c>
      <c r="E408">
        <v>607.30458150000004</v>
      </c>
      <c r="F408">
        <v>763.67440090000002</v>
      </c>
      <c r="G408">
        <v>320.27052559999998</v>
      </c>
      <c r="H408">
        <v>247.8767986</v>
      </c>
      <c r="I408">
        <v>200.391379</v>
      </c>
      <c r="J408">
        <v>243.0655629</v>
      </c>
      <c r="K408" s="1">
        <v>9.7100000000000002E-5</v>
      </c>
      <c r="L408">
        <v>-1.1804562249999999</v>
      </c>
      <c r="M408" s="1">
        <v>2.7199999999999998E-6</v>
      </c>
      <c r="N408">
        <v>0.44121195099999999</v>
      </c>
      <c r="O408">
        <v>4.0129048469999997</v>
      </c>
    </row>
    <row r="409" spans="1:15" x14ac:dyDescent="0.2">
      <c r="A409" t="s">
        <v>876</v>
      </c>
      <c r="B409" s="4" t="s">
        <v>1404</v>
      </c>
      <c r="C409">
        <v>1626.056333</v>
      </c>
      <c r="D409">
        <v>1607.7420589999999</v>
      </c>
      <c r="E409">
        <v>1939.8727530000001</v>
      </c>
      <c r="F409">
        <v>2945.0031450000001</v>
      </c>
      <c r="G409">
        <v>960.81157680000001</v>
      </c>
      <c r="H409">
        <v>712.26639279999995</v>
      </c>
      <c r="I409">
        <v>708.11875889999999</v>
      </c>
      <c r="J409">
        <v>1214.297875</v>
      </c>
      <c r="K409">
        <v>1.08897E-4</v>
      </c>
      <c r="L409">
        <v>-1.175287355</v>
      </c>
      <c r="M409" s="1">
        <v>3.14E-6</v>
      </c>
      <c r="N409">
        <v>0.44279555500000001</v>
      </c>
      <c r="O409">
        <v>3.962982808</v>
      </c>
    </row>
    <row r="410" spans="1:15" x14ac:dyDescent="0.2">
      <c r="A410" t="s">
        <v>877</v>
      </c>
      <c r="B410" s="4" t="s">
        <v>1405</v>
      </c>
      <c r="C410">
        <v>712.74069889999998</v>
      </c>
      <c r="D410">
        <v>669.55333859999996</v>
      </c>
      <c r="E410">
        <v>847.8303717</v>
      </c>
      <c r="F410">
        <v>1157.2346729999999</v>
      </c>
      <c r="G410">
        <v>401.73306350000001</v>
      </c>
      <c r="H410">
        <v>359.16842250000002</v>
      </c>
      <c r="I410">
        <v>252.30624399999999</v>
      </c>
      <c r="J410">
        <v>488.1910034</v>
      </c>
      <c r="K410" s="1">
        <v>6.4300000000000004E-5</v>
      </c>
      <c r="L410">
        <v>-1.1743287570000001</v>
      </c>
      <c r="M410" s="1">
        <v>1.57E-6</v>
      </c>
      <c r="N410">
        <v>0.443089868</v>
      </c>
      <c r="O410">
        <v>4.1915853109999999</v>
      </c>
    </row>
    <row r="411" spans="1:15" x14ac:dyDescent="0.2">
      <c r="A411" t="s">
        <v>878</v>
      </c>
      <c r="B411" s="4"/>
      <c r="C411">
        <v>476.71531040000002</v>
      </c>
      <c r="D411">
        <v>383.61946610000001</v>
      </c>
      <c r="E411">
        <v>554.77596059999996</v>
      </c>
      <c r="F411">
        <v>1021.581984</v>
      </c>
      <c r="G411">
        <v>267.82204230000002</v>
      </c>
      <c r="H411">
        <v>259.00596100000001</v>
      </c>
      <c r="I411">
        <v>186.8935141</v>
      </c>
      <c r="J411">
        <v>367.68816079999999</v>
      </c>
      <c r="K411">
        <v>2.8874450000000002E-3</v>
      </c>
      <c r="L411">
        <v>-1.1725754399999999</v>
      </c>
      <c r="M411">
        <v>2.2451400000000001E-4</v>
      </c>
      <c r="N411">
        <v>0.44362868500000002</v>
      </c>
      <c r="O411">
        <v>2.539486278</v>
      </c>
    </row>
    <row r="412" spans="1:15" x14ac:dyDescent="0.2">
      <c r="A412" t="s">
        <v>879</v>
      </c>
      <c r="B412" s="4"/>
      <c r="C412">
        <v>917.98016710000002</v>
      </c>
      <c r="D412">
        <v>956.50476949999995</v>
      </c>
      <c r="E412">
        <v>1115.08125</v>
      </c>
      <c r="F412">
        <v>1648.766333</v>
      </c>
      <c r="G412">
        <v>531.18038390000004</v>
      </c>
      <c r="H412">
        <v>543.30547290000004</v>
      </c>
      <c r="I412">
        <v>350.94448749999998</v>
      </c>
      <c r="J412">
        <v>634.44231660000003</v>
      </c>
      <c r="K412" s="1">
        <v>5.8600000000000001E-5</v>
      </c>
      <c r="L412">
        <v>-1.171350195</v>
      </c>
      <c r="M412" s="1">
        <v>1.39E-6</v>
      </c>
      <c r="N412">
        <v>0.444005608</v>
      </c>
      <c r="O412">
        <v>4.2324376079999997</v>
      </c>
    </row>
    <row r="413" spans="1:15" x14ac:dyDescent="0.2">
      <c r="A413" t="s">
        <v>880</v>
      </c>
      <c r="B413" s="4" t="s">
        <v>1406</v>
      </c>
      <c r="C413">
        <v>780.84288609999999</v>
      </c>
      <c r="D413">
        <v>501.65622480000002</v>
      </c>
      <c r="E413">
        <v>948.27983970000003</v>
      </c>
      <c r="F413">
        <v>455.52508119999999</v>
      </c>
      <c r="G413">
        <v>358.2119816</v>
      </c>
      <c r="H413">
        <v>266.08815520000002</v>
      </c>
      <c r="I413">
        <v>296.9530279</v>
      </c>
      <c r="J413">
        <v>271.90384999999998</v>
      </c>
      <c r="K413">
        <v>1.1902500000000001E-4</v>
      </c>
      <c r="L413">
        <v>-1.1711754050000001</v>
      </c>
      <c r="M413" s="1">
        <v>3.5099999999999999E-6</v>
      </c>
      <c r="N413">
        <v>0.44405940500000002</v>
      </c>
      <c r="O413">
        <v>3.9243634260000002</v>
      </c>
    </row>
    <row r="414" spans="1:15" x14ac:dyDescent="0.2">
      <c r="A414" t="s">
        <v>881</v>
      </c>
      <c r="B414" s="4"/>
      <c r="C414">
        <v>140.86890779999999</v>
      </c>
      <c r="D414">
        <v>114.984084</v>
      </c>
      <c r="E414">
        <v>182.4678409</v>
      </c>
      <c r="F414">
        <v>244.50978620000001</v>
      </c>
      <c r="G414">
        <v>92.621789640000003</v>
      </c>
      <c r="H414">
        <v>56.657553970000002</v>
      </c>
      <c r="I414">
        <v>50.876567719999997</v>
      </c>
      <c r="J414">
        <v>104.0238214</v>
      </c>
      <c r="K414">
        <v>3.4794050000000001E-3</v>
      </c>
      <c r="L414">
        <v>-1.1691253740000001</v>
      </c>
      <c r="M414">
        <v>2.8673799999999998E-4</v>
      </c>
      <c r="N414">
        <v>0.44469085000000003</v>
      </c>
      <c r="O414">
        <v>2.4584950010000002</v>
      </c>
    </row>
    <row r="415" spans="1:15" x14ac:dyDescent="0.2">
      <c r="A415" t="s">
        <v>882</v>
      </c>
      <c r="B415" s="4" t="s">
        <v>1407</v>
      </c>
      <c r="C415">
        <v>1899.3979879999999</v>
      </c>
      <c r="D415">
        <v>1517.1793740000001</v>
      </c>
      <c r="E415">
        <v>1838.50173</v>
      </c>
      <c r="F415">
        <v>1826.2871359999999</v>
      </c>
      <c r="G415">
        <v>1190.6921629999999</v>
      </c>
      <c r="H415">
        <v>558.48160340000004</v>
      </c>
      <c r="I415">
        <v>550.2975692</v>
      </c>
      <c r="J415">
        <v>853.81928649999998</v>
      </c>
      <c r="K415" s="1">
        <v>1E-4</v>
      </c>
      <c r="L415">
        <v>-1.1675879579999999</v>
      </c>
      <c r="M415" s="1">
        <v>2.83E-6</v>
      </c>
      <c r="N415">
        <v>0.44516498999999998</v>
      </c>
      <c r="O415">
        <v>4.0000521219999996</v>
      </c>
    </row>
    <row r="416" spans="1:15" x14ac:dyDescent="0.2">
      <c r="A416" t="s">
        <v>883</v>
      </c>
      <c r="B416" s="4"/>
      <c r="C416">
        <v>78.364160609999999</v>
      </c>
      <c r="D416">
        <v>83.439777759999998</v>
      </c>
      <c r="E416">
        <v>96.763248950000005</v>
      </c>
      <c r="F416">
        <v>127.2790668</v>
      </c>
      <c r="G416">
        <v>54.680333640000001</v>
      </c>
      <c r="H416">
        <v>40.46968141</v>
      </c>
      <c r="I416">
        <v>32.187216309999997</v>
      </c>
      <c r="J416">
        <v>45.317308330000003</v>
      </c>
      <c r="K416">
        <v>4.0440799999999998E-4</v>
      </c>
      <c r="L416">
        <v>-1.1649762990000001</v>
      </c>
      <c r="M416" s="1">
        <v>1.73E-5</v>
      </c>
      <c r="N416">
        <v>0.44597158599999998</v>
      </c>
      <c r="O416">
        <v>3.3931802090000001</v>
      </c>
    </row>
    <row r="417" spans="1:15" x14ac:dyDescent="0.2">
      <c r="A417" t="s">
        <v>884</v>
      </c>
      <c r="B417" s="4" t="s">
        <v>1408</v>
      </c>
      <c r="C417">
        <v>485.11147039999997</v>
      </c>
      <c r="D417">
        <v>302.21480480000002</v>
      </c>
      <c r="E417">
        <v>589.79504120000001</v>
      </c>
      <c r="F417">
        <v>695.84805610000001</v>
      </c>
      <c r="G417">
        <v>275.6335186</v>
      </c>
      <c r="H417">
        <v>226.6302159</v>
      </c>
      <c r="I417">
        <v>201.42967630000001</v>
      </c>
      <c r="J417">
        <v>222.4667863</v>
      </c>
      <c r="K417">
        <v>1.37551E-4</v>
      </c>
      <c r="L417">
        <v>-1.1635840980000001</v>
      </c>
      <c r="M417" s="1">
        <v>4.2100000000000003E-6</v>
      </c>
      <c r="N417">
        <v>0.44640215700000002</v>
      </c>
      <c r="O417">
        <v>3.8615354860000002</v>
      </c>
    </row>
    <row r="418" spans="1:15" x14ac:dyDescent="0.2">
      <c r="A418" t="s">
        <v>885</v>
      </c>
      <c r="B418" s="4" t="s">
        <v>885</v>
      </c>
      <c r="C418">
        <v>408.61312320000002</v>
      </c>
      <c r="D418">
        <v>428.39202970000002</v>
      </c>
      <c r="E418">
        <v>611.91235529999994</v>
      </c>
      <c r="F418">
        <v>682.45025959999998</v>
      </c>
      <c r="G418">
        <v>261.1264913</v>
      </c>
      <c r="H418">
        <v>207.40711719999999</v>
      </c>
      <c r="I418">
        <v>145.36162210000001</v>
      </c>
      <c r="J418">
        <v>340.90975129999998</v>
      </c>
      <c r="K418">
        <v>7.0514099999999995E-4</v>
      </c>
      <c r="L418">
        <v>-1.1590665090000001</v>
      </c>
      <c r="M418" s="1">
        <v>3.5599999999999998E-5</v>
      </c>
      <c r="N418">
        <v>0.44780219100000002</v>
      </c>
      <c r="O418">
        <v>3.151723826</v>
      </c>
    </row>
    <row r="419" spans="1:15" x14ac:dyDescent="0.2">
      <c r="A419" t="s">
        <v>886</v>
      </c>
      <c r="B419" s="4"/>
      <c r="C419">
        <v>174.45354800000001</v>
      </c>
      <c r="D419">
        <v>100.7382683</v>
      </c>
      <c r="E419">
        <v>198.1342717</v>
      </c>
      <c r="F419">
        <v>322.38447839999998</v>
      </c>
      <c r="G419">
        <v>87.04216375</v>
      </c>
      <c r="H419">
        <v>80.939362810000006</v>
      </c>
      <c r="I419">
        <v>86.178675929999997</v>
      </c>
      <c r="J419">
        <v>102.99388260000001</v>
      </c>
      <c r="K419">
        <v>4.2704709999999996E-3</v>
      </c>
      <c r="L419">
        <v>-1.1575669909999999</v>
      </c>
      <c r="M419">
        <v>3.7572799999999998E-4</v>
      </c>
      <c r="N419">
        <v>0.44826787200000001</v>
      </c>
      <c r="O419">
        <v>2.3695241899999999</v>
      </c>
    </row>
    <row r="420" spans="1:15" x14ac:dyDescent="0.2">
      <c r="A420" t="s">
        <v>887</v>
      </c>
      <c r="B420" s="4" t="s">
        <v>1409</v>
      </c>
      <c r="C420">
        <v>932.90667389999999</v>
      </c>
      <c r="D420">
        <v>707.20299439999997</v>
      </c>
      <c r="E420">
        <v>919.71164239999996</v>
      </c>
      <c r="F420">
        <v>1343.1291000000001</v>
      </c>
      <c r="G420">
        <v>439.67451949999997</v>
      </c>
      <c r="H420">
        <v>418.86120260000001</v>
      </c>
      <c r="I420">
        <v>359.25086590000001</v>
      </c>
      <c r="J420">
        <v>533.50831170000004</v>
      </c>
      <c r="K420" s="1">
        <v>7.4000000000000003E-6</v>
      </c>
      <c r="L420">
        <v>-1.1566316489999999</v>
      </c>
      <c r="M420" s="1">
        <v>1.0700000000000001E-7</v>
      </c>
      <c r="N420">
        <v>0.44855859199999998</v>
      </c>
      <c r="O420">
        <v>5.1309638980000001</v>
      </c>
    </row>
    <row r="421" spans="1:15" x14ac:dyDescent="0.2">
      <c r="A421" t="s">
        <v>888</v>
      </c>
      <c r="B421" s="4"/>
      <c r="C421">
        <v>817.22624640000004</v>
      </c>
      <c r="D421">
        <v>758.08090770000001</v>
      </c>
      <c r="E421">
        <v>935.37807320000002</v>
      </c>
      <c r="F421">
        <v>1452.8235589999999</v>
      </c>
      <c r="G421">
        <v>458.64524749999998</v>
      </c>
      <c r="H421">
        <v>399.63810389999998</v>
      </c>
      <c r="I421">
        <v>360.28916320000002</v>
      </c>
      <c r="J421">
        <v>561.31665999999996</v>
      </c>
      <c r="K421" s="1">
        <v>5.7599999999999997E-5</v>
      </c>
      <c r="L421">
        <v>-1.1554720570000001</v>
      </c>
      <c r="M421" s="1">
        <v>1.3599999999999999E-6</v>
      </c>
      <c r="N421">
        <v>0.44891927399999998</v>
      </c>
      <c r="O421">
        <v>4.2392752610000004</v>
      </c>
    </row>
    <row r="422" spans="1:15" x14ac:dyDescent="0.2">
      <c r="A422" t="s">
        <v>889</v>
      </c>
      <c r="B422" s="4"/>
      <c r="C422">
        <v>547.61621760000003</v>
      </c>
      <c r="D422">
        <v>409.05842269999999</v>
      </c>
      <c r="E422">
        <v>622.97101229999998</v>
      </c>
      <c r="F422">
        <v>1171.469832</v>
      </c>
      <c r="G422">
        <v>313.57497460000002</v>
      </c>
      <c r="H422">
        <v>281.26428579999998</v>
      </c>
      <c r="I422">
        <v>295.91473059999998</v>
      </c>
      <c r="J422">
        <v>346.05944540000002</v>
      </c>
      <c r="K422">
        <v>1.467826E-3</v>
      </c>
      <c r="L422">
        <v>-1.1540770849999999</v>
      </c>
      <c r="M422" s="1">
        <v>9.0699999999999996E-5</v>
      </c>
      <c r="N422">
        <v>0.44935355300000002</v>
      </c>
      <c r="O422">
        <v>2.8333254729999999</v>
      </c>
    </row>
    <row r="423" spans="1:15" x14ac:dyDescent="0.2">
      <c r="A423" t="s">
        <v>890</v>
      </c>
      <c r="B423" s="4" t="s">
        <v>1410</v>
      </c>
      <c r="C423">
        <v>122.2107743</v>
      </c>
      <c r="D423">
        <v>53.930588069999999</v>
      </c>
      <c r="E423">
        <v>152.97808879999999</v>
      </c>
      <c r="F423">
        <v>149.0504861</v>
      </c>
      <c r="G423">
        <v>63.607735050000002</v>
      </c>
      <c r="H423">
        <v>56.657553970000002</v>
      </c>
      <c r="I423">
        <v>36.340405509999997</v>
      </c>
      <c r="J423">
        <v>58.706513059999999</v>
      </c>
      <c r="K423">
        <v>8.9492660000000009E-3</v>
      </c>
      <c r="L423">
        <v>-1.1537279499999999</v>
      </c>
      <c r="M423">
        <v>1.0138549999999999E-3</v>
      </c>
      <c r="N423">
        <v>0.449462311</v>
      </c>
      <c r="O423">
        <v>2.0482126030000001</v>
      </c>
    </row>
    <row r="424" spans="1:15" x14ac:dyDescent="0.2">
      <c r="A424" t="s">
        <v>891</v>
      </c>
      <c r="B424" s="4" t="s">
        <v>1411</v>
      </c>
      <c r="C424">
        <v>625.04747150000003</v>
      </c>
      <c r="D424">
        <v>411.09353920000001</v>
      </c>
      <c r="E424">
        <v>694.85228289999998</v>
      </c>
      <c r="F424">
        <v>639.74478320000003</v>
      </c>
      <c r="G424">
        <v>302.41572280000003</v>
      </c>
      <c r="H424">
        <v>269.12338140000003</v>
      </c>
      <c r="I424">
        <v>206.62116280000001</v>
      </c>
      <c r="J424">
        <v>288.38287120000001</v>
      </c>
      <c r="K424" s="1">
        <v>1.88E-6</v>
      </c>
      <c r="L424">
        <v>-1.1532610350000001</v>
      </c>
      <c r="M424" s="1">
        <v>2.0999999999999999E-8</v>
      </c>
      <c r="N424">
        <v>0.449607798</v>
      </c>
      <c r="O424">
        <v>5.7264390570000003</v>
      </c>
    </row>
    <row r="425" spans="1:15" x14ac:dyDescent="0.2">
      <c r="A425" t="s">
        <v>892</v>
      </c>
      <c r="B425" s="4" t="s">
        <v>1412</v>
      </c>
      <c r="C425">
        <v>95.156480740000006</v>
      </c>
      <c r="D425">
        <v>76.3168699</v>
      </c>
      <c r="E425">
        <v>112.42967969999999</v>
      </c>
      <c r="F425">
        <v>159.09883350000001</v>
      </c>
      <c r="G425">
        <v>26.782204230000001</v>
      </c>
      <c r="H425">
        <v>61.71626414</v>
      </c>
      <c r="I425">
        <v>48.799973119999997</v>
      </c>
      <c r="J425">
        <v>61.796329540000002</v>
      </c>
      <c r="K425">
        <v>5.8134019999999996E-3</v>
      </c>
      <c r="L425">
        <v>-1.153256225</v>
      </c>
      <c r="M425">
        <v>5.6064500000000002E-4</v>
      </c>
      <c r="N425">
        <v>0.44960929799999999</v>
      </c>
      <c r="O425">
        <v>2.235569677</v>
      </c>
    </row>
    <row r="426" spans="1:15" x14ac:dyDescent="0.2">
      <c r="A426" t="s">
        <v>893</v>
      </c>
      <c r="B426" s="4" t="s">
        <v>1413</v>
      </c>
      <c r="C426">
        <v>362.90069620000003</v>
      </c>
      <c r="D426">
        <v>263.5475907</v>
      </c>
      <c r="E426">
        <v>313.32861559999998</v>
      </c>
      <c r="F426">
        <v>555.17119270000001</v>
      </c>
      <c r="G426">
        <v>160.69322539999999</v>
      </c>
      <c r="H426">
        <v>173.00788800000001</v>
      </c>
      <c r="I426">
        <v>143.28502750000001</v>
      </c>
      <c r="J426">
        <v>195.68837690000001</v>
      </c>
      <c r="K426">
        <v>1.2474200000000001E-4</v>
      </c>
      <c r="L426">
        <v>-1.1531012039999999</v>
      </c>
      <c r="M426" s="1">
        <v>3.7000000000000002E-6</v>
      </c>
      <c r="N426">
        <v>0.44965761199999998</v>
      </c>
      <c r="O426">
        <v>3.9039868640000002</v>
      </c>
    </row>
    <row r="427" spans="1:15" x14ac:dyDescent="0.2">
      <c r="A427" t="s">
        <v>894</v>
      </c>
      <c r="B427" s="4"/>
      <c r="C427">
        <v>404.88149650000003</v>
      </c>
      <c r="D427">
        <v>382.60190779999999</v>
      </c>
      <c r="E427">
        <v>544.6388584</v>
      </c>
      <c r="F427">
        <v>614.6239147</v>
      </c>
      <c r="G427">
        <v>252.19908989999999</v>
      </c>
      <c r="H427">
        <v>183.12530839999999</v>
      </c>
      <c r="I427">
        <v>139.1318382</v>
      </c>
      <c r="J427">
        <v>301.7720759</v>
      </c>
      <c r="K427">
        <v>3.8090200000000002E-4</v>
      </c>
      <c r="L427">
        <v>-1.1525001070000001</v>
      </c>
      <c r="M427" s="1">
        <v>1.5800000000000001E-5</v>
      </c>
      <c r="N427">
        <v>0.44984499999999999</v>
      </c>
      <c r="O427">
        <v>3.4191865689999998</v>
      </c>
    </row>
    <row r="428" spans="1:15" x14ac:dyDescent="0.2">
      <c r="A428" t="s">
        <v>895</v>
      </c>
      <c r="B428" s="4" t="s">
        <v>1414</v>
      </c>
      <c r="C428">
        <v>945.96736739999994</v>
      </c>
      <c r="D428">
        <v>1039.9445470000001</v>
      </c>
      <c r="E428">
        <v>1134.4339</v>
      </c>
      <c r="F428">
        <v>1704.8696050000001</v>
      </c>
      <c r="G428">
        <v>592.55626859999995</v>
      </c>
      <c r="H428">
        <v>510.92972780000002</v>
      </c>
      <c r="I428">
        <v>326.02535230000001</v>
      </c>
      <c r="J428">
        <v>741.55595449999998</v>
      </c>
      <c r="K428">
        <v>4.7008199999999998E-4</v>
      </c>
      <c r="L428">
        <v>-1.1524633879999999</v>
      </c>
      <c r="M428" s="1">
        <v>2.0999999999999999E-5</v>
      </c>
      <c r="N428">
        <v>0.44985645000000002</v>
      </c>
      <c r="O428">
        <v>3.3278265120000001</v>
      </c>
    </row>
    <row r="429" spans="1:15" x14ac:dyDescent="0.2">
      <c r="A429" t="s">
        <v>896</v>
      </c>
      <c r="B429" s="4"/>
      <c r="C429">
        <v>111.01589420000001</v>
      </c>
      <c r="D429">
        <v>83.439777759999998</v>
      </c>
      <c r="E429">
        <v>140.07632229999999</v>
      </c>
      <c r="F429">
        <v>154.9120221</v>
      </c>
      <c r="G429">
        <v>68.07143576</v>
      </c>
      <c r="H429">
        <v>45.528391579999997</v>
      </c>
      <c r="I429">
        <v>43.608486620000001</v>
      </c>
      <c r="J429">
        <v>63.856207189999999</v>
      </c>
      <c r="K429">
        <v>6.63987E-4</v>
      </c>
      <c r="L429">
        <v>-1.1507914269999999</v>
      </c>
      <c r="M429" s="1">
        <v>3.29E-5</v>
      </c>
      <c r="N429">
        <v>0.45037809699999998</v>
      </c>
      <c r="O429">
        <v>3.1778401110000001</v>
      </c>
    </row>
    <row r="430" spans="1:15" x14ac:dyDescent="0.2">
      <c r="A430" t="s">
        <v>897</v>
      </c>
      <c r="B430" s="4"/>
      <c r="C430">
        <v>127.8082143</v>
      </c>
      <c r="D430">
        <v>80.387102970000001</v>
      </c>
      <c r="E430">
        <v>175.09540290000001</v>
      </c>
      <c r="F430">
        <v>183.38233969999999</v>
      </c>
      <c r="G430">
        <v>74.766986810000006</v>
      </c>
      <c r="H430">
        <v>70.821942460000002</v>
      </c>
      <c r="I430">
        <v>37.37870281</v>
      </c>
      <c r="J430">
        <v>73.125656620000001</v>
      </c>
      <c r="K430">
        <v>4.9763339999999998E-3</v>
      </c>
      <c r="L430">
        <v>-1.148090316</v>
      </c>
      <c r="M430">
        <v>4.5773299999999999E-4</v>
      </c>
      <c r="N430">
        <v>0.45122211499999998</v>
      </c>
      <c r="O430">
        <v>2.3030905050000001</v>
      </c>
    </row>
    <row r="431" spans="1:15" x14ac:dyDescent="0.2">
      <c r="A431" t="s">
        <v>898</v>
      </c>
      <c r="B431" s="4" t="s">
        <v>898</v>
      </c>
      <c r="C431">
        <v>123.143681</v>
      </c>
      <c r="D431">
        <v>122.1069918</v>
      </c>
      <c r="E431">
        <v>183.3893956</v>
      </c>
      <c r="F431">
        <v>178.35816600000001</v>
      </c>
      <c r="G431">
        <v>72.535136460000004</v>
      </c>
      <c r="H431">
        <v>61.71626414</v>
      </c>
      <c r="I431">
        <v>36.340405509999997</v>
      </c>
      <c r="J431">
        <v>104.0238214</v>
      </c>
      <c r="K431">
        <v>3.8599099999999998E-3</v>
      </c>
      <c r="L431">
        <v>-1.1453453490000001</v>
      </c>
      <c r="M431">
        <v>3.2873400000000001E-4</v>
      </c>
      <c r="N431">
        <v>0.45208145799999999</v>
      </c>
      <c r="O431">
        <v>2.4134228379999998</v>
      </c>
    </row>
    <row r="432" spans="1:15" x14ac:dyDescent="0.2">
      <c r="A432" t="s">
        <v>899</v>
      </c>
      <c r="B432" s="4"/>
      <c r="C432">
        <v>410.47893649999997</v>
      </c>
      <c r="D432">
        <v>272.70561509999999</v>
      </c>
      <c r="E432">
        <v>394.42543380000001</v>
      </c>
      <c r="F432">
        <v>567.731627</v>
      </c>
      <c r="G432">
        <v>199.7506066</v>
      </c>
      <c r="H432">
        <v>158.84349950000001</v>
      </c>
      <c r="I432">
        <v>172.3573519</v>
      </c>
      <c r="J432">
        <v>214.22727570000001</v>
      </c>
      <c r="K432" s="1">
        <v>5.1100000000000002E-5</v>
      </c>
      <c r="L432">
        <v>-1.1441453960000001</v>
      </c>
      <c r="M432" s="1">
        <v>1.13E-6</v>
      </c>
      <c r="N432">
        <v>0.45245763</v>
      </c>
      <c r="O432">
        <v>4.2913750679999998</v>
      </c>
    </row>
    <row r="433" spans="1:15" x14ac:dyDescent="0.2">
      <c r="A433" t="s">
        <v>900</v>
      </c>
      <c r="B433" s="4"/>
      <c r="C433">
        <v>526.15936409999995</v>
      </c>
      <c r="D433">
        <v>402.95307309999998</v>
      </c>
      <c r="E433">
        <v>623.89256699999999</v>
      </c>
      <c r="F433">
        <v>444.6393716</v>
      </c>
      <c r="G433">
        <v>181.89580369999999</v>
      </c>
      <c r="H433">
        <v>286.32299590000002</v>
      </c>
      <c r="I433">
        <v>207.65946009999999</v>
      </c>
      <c r="J433">
        <v>228.64641929999999</v>
      </c>
      <c r="K433" s="1">
        <v>1.81E-6</v>
      </c>
      <c r="L433">
        <v>-1.1423534040000001</v>
      </c>
      <c r="M433" s="1">
        <v>1.96E-8</v>
      </c>
      <c r="N433">
        <v>0.45301998300000001</v>
      </c>
      <c r="O433">
        <v>5.7415432559999999</v>
      </c>
    </row>
    <row r="434" spans="1:15" x14ac:dyDescent="0.2">
      <c r="A434" t="s">
        <v>901</v>
      </c>
      <c r="B434" s="4" t="s">
        <v>1415</v>
      </c>
      <c r="C434">
        <v>615.71840480000003</v>
      </c>
      <c r="D434">
        <v>464.00656900000001</v>
      </c>
      <c r="E434">
        <v>693.00917340000001</v>
      </c>
      <c r="F434">
        <v>1276.97748</v>
      </c>
      <c r="G434">
        <v>332.5457025</v>
      </c>
      <c r="H434">
        <v>277.2173176</v>
      </c>
      <c r="I434">
        <v>305.25940630000002</v>
      </c>
      <c r="J434">
        <v>468.62216569999998</v>
      </c>
      <c r="K434">
        <v>2.749395E-3</v>
      </c>
      <c r="L434">
        <v>-1.14071024</v>
      </c>
      <c r="M434">
        <v>2.0963399999999999E-4</v>
      </c>
      <c r="N434">
        <v>0.45353624599999998</v>
      </c>
      <c r="O434">
        <v>2.5607628</v>
      </c>
    </row>
    <row r="435" spans="1:15" x14ac:dyDescent="0.2">
      <c r="A435" t="s">
        <v>902</v>
      </c>
      <c r="B435" s="4" t="s">
        <v>1416</v>
      </c>
      <c r="C435">
        <v>626.91328490000001</v>
      </c>
      <c r="D435">
        <v>759.09846600000003</v>
      </c>
      <c r="E435">
        <v>803.59574359999999</v>
      </c>
      <c r="F435">
        <v>1404.2565460000001</v>
      </c>
      <c r="G435">
        <v>446.3700705</v>
      </c>
      <c r="H435">
        <v>364.22713270000003</v>
      </c>
      <c r="I435">
        <v>288.64664950000002</v>
      </c>
      <c r="J435">
        <v>534.5382505</v>
      </c>
      <c r="K435">
        <v>9.5025600000000002E-4</v>
      </c>
      <c r="L435">
        <v>-1.1377676249999999</v>
      </c>
      <c r="M435" s="1">
        <v>5.1700000000000003E-5</v>
      </c>
      <c r="N435">
        <v>0.45446225299999998</v>
      </c>
      <c r="O435">
        <v>3.022159206</v>
      </c>
    </row>
    <row r="436" spans="1:15" x14ac:dyDescent="0.2">
      <c r="A436" t="s">
        <v>903</v>
      </c>
      <c r="B436" s="4"/>
      <c r="C436">
        <v>821.89077970000005</v>
      </c>
      <c r="D436">
        <v>712.29078579999998</v>
      </c>
      <c r="E436">
        <v>960.26005150000003</v>
      </c>
      <c r="F436">
        <v>1380.8104020000001</v>
      </c>
      <c r="G436">
        <v>506.6300301</v>
      </c>
      <c r="H436">
        <v>387.49719950000002</v>
      </c>
      <c r="I436">
        <v>318.75727119999999</v>
      </c>
      <c r="J436">
        <v>553.07714940000005</v>
      </c>
      <c r="K436">
        <v>1.81509E-4</v>
      </c>
      <c r="L436">
        <v>-1.1344100800000001</v>
      </c>
      <c r="M436" s="1">
        <v>5.9699999999999996E-6</v>
      </c>
      <c r="N436">
        <v>0.45552114199999999</v>
      </c>
      <c r="O436">
        <v>3.7411013409999998</v>
      </c>
    </row>
    <row r="437" spans="1:15" x14ac:dyDescent="0.2">
      <c r="A437" t="s">
        <v>498</v>
      </c>
      <c r="B437" s="4" t="s">
        <v>1181</v>
      </c>
      <c r="C437">
        <v>2202.5926570000001</v>
      </c>
      <c r="D437">
        <v>1523.284723</v>
      </c>
      <c r="E437">
        <v>2716.7434090000002</v>
      </c>
      <c r="F437">
        <v>1842.1970200000001</v>
      </c>
      <c r="G437">
        <v>877.11718859999996</v>
      </c>
      <c r="H437">
        <v>999.6011307</v>
      </c>
      <c r="I437">
        <v>1022.722841</v>
      </c>
      <c r="J437">
        <v>880.59769589999996</v>
      </c>
      <c r="K437" s="1">
        <v>2.4299999999999999E-7</v>
      </c>
      <c r="L437">
        <v>-1.1320754980000001</v>
      </c>
      <c r="M437" s="1">
        <v>1.74E-9</v>
      </c>
      <c r="N437">
        <v>0.45625886700000001</v>
      </c>
      <c r="O437">
        <v>6.6137706950000004</v>
      </c>
    </row>
    <row r="438" spans="1:15" x14ac:dyDescent="0.2">
      <c r="A438" t="s">
        <v>904</v>
      </c>
      <c r="B438" s="4"/>
      <c r="C438">
        <v>233.22666849999999</v>
      </c>
      <c r="D438">
        <v>206.56432789999999</v>
      </c>
      <c r="E438">
        <v>264.48621379999997</v>
      </c>
      <c r="F438">
        <v>477.2965006</v>
      </c>
      <c r="G438">
        <v>150.64989879999999</v>
      </c>
      <c r="H438">
        <v>109.2681398</v>
      </c>
      <c r="I438">
        <v>97.59994623</v>
      </c>
      <c r="J438">
        <v>183.32911100000001</v>
      </c>
      <c r="K438">
        <v>3.7560929999999998E-3</v>
      </c>
      <c r="L438">
        <v>-1.128849647</v>
      </c>
      <c r="M438">
        <v>3.16435E-4</v>
      </c>
      <c r="N438">
        <v>0.457280199</v>
      </c>
      <c r="O438">
        <v>2.4252636540000001</v>
      </c>
    </row>
    <row r="439" spans="1:15" x14ac:dyDescent="0.2">
      <c r="A439" t="s">
        <v>905</v>
      </c>
      <c r="B439" s="4"/>
      <c r="C439">
        <v>4809.1339040000003</v>
      </c>
      <c r="D439">
        <v>3661.1746389999998</v>
      </c>
      <c r="E439">
        <v>5111.8642090000003</v>
      </c>
      <c r="F439">
        <v>8424.701916</v>
      </c>
      <c r="G439">
        <v>2497.4405449999999</v>
      </c>
      <c r="H439">
        <v>2080.1416239999999</v>
      </c>
      <c r="I439">
        <v>2345.513602</v>
      </c>
      <c r="J439">
        <v>3145.4331739999998</v>
      </c>
      <c r="K439">
        <v>2.11282E-4</v>
      </c>
      <c r="L439">
        <v>-1.128192265</v>
      </c>
      <c r="M439" s="1">
        <v>7.2300000000000002E-6</v>
      </c>
      <c r="N439">
        <v>0.45748861200000002</v>
      </c>
      <c r="O439">
        <v>3.6751366650000001</v>
      </c>
    </row>
    <row r="440" spans="1:15" x14ac:dyDescent="0.2">
      <c r="A440" t="s">
        <v>906</v>
      </c>
      <c r="B440" s="4" t="s">
        <v>1417</v>
      </c>
      <c r="C440">
        <v>291.9997889</v>
      </c>
      <c r="D440">
        <v>197.40630350000001</v>
      </c>
      <c r="E440">
        <v>384.28833150000003</v>
      </c>
      <c r="F440">
        <v>374.3009399</v>
      </c>
      <c r="G440">
        <v>156.22952470000001</v>
      </c>
      <c r="H440">
        <v>137.5969168</v>
      </c>
      <c r="I440">
        <v>85.140378630000001</v>
      </c>
      <c r="J440">
        <v>192.5985604</v>
      </c>
      <c r="K440">
        <v>1.7006479999999999E-3</v>
      </c>
      <c r="L440">
        <v>-1.127564759</v>
      </c>
      <c r="M440">
        <v>1.11161E-4</v>
      </c>
      <c r="N440">
        <v>0.45768764099999998</v>
      </c>
      <c r="O440">
        <v>2.7693856299999999</v>
      </c>
    </row>
    <row r="441" spans="1:15" x14ac:dyDescent="0.2">
      <c r="A441" t="s">
        <v>907</v>
      </c>
      <c r="B441" s="4"/>
      <c r="C441">
        <v>167.92320129999999</v>
      </c>
      <c r="D441">
        <v>107.86117609999999</v>
      </c>
      <c r="E441">
        <v>203.66360019999999</v>
      </c>
      <c r="F441">
        <v>296.42624769999998</v>
      </c>
      <c r="G441">
        <v>89.274014109999996</v>
      </c>
      <c r="H441">
        <v>87.009815020000005</v>
      </c>
      <c r="I441">
        <v>73.719108329999997</v>
      </c>
      <c r="J441">
        <v>106.083699</v>
      </c>
      <c r="K441">
        <v>2.9427770000000002E-3</v>
      </c>
      <c r="L441">
        <v>-1.1255003939999999</v>
      </c>
      <c r="M441">
        <v>2.3132400000000001E-4</v>
      </c>
      <c r="N441">
        <v>0.45834301900000002</v>
      </c>
      <c r="O441">
        <v>2.5312426760000002</v>
      </c>
    </row>
    <row r="442" spans="1:15" x14ac:dyDescent="0.2">
      <c r="A442" t="s">
        <v>908</v>
      </c>
      <c r="B442" s="4" t="s">
        <v>1418</v>
      </c>
      <c r="C442">
        <v>761.25184590000003</v>
      </c>
      <c r="D442">
        <v>787.59009739999999</v>
      </c>
      <c r="E442">
        <v>971.31870849999996</v>
      </c>
      <c r="F442">
        <v>1503.065296</v>
      </c>
      <c r="G442">
        <v>482.07967619999999</v>
      </c>
      <c r="H442">
        <v>395.5911357</v>
      </c>
      <c r="I442">
        <v>361.32746049999997</v>
      </c>
      <c r="J442">
        <v>609.72378479999998</v>
      </c>
      <c r="K442">
        <v>3.5184399999999997E-4</v>
      </c>
      <c r="L442">
        <v>-1.122255966</v>
      </c>
      <c r="M442" s="1">
        <v>1.42E-5</v>
      </c>
      <c r="N442">
        <v>0.45937493099999999</v>
      </c>
      <c r="O442">
        <v>3.4536499250000001</v>
      </c>
    </row>
    <row r="443" spans="1:15" x14ac:dyDescent="0.2">
      <c r="A443" t="s">
        <v>909</v>
      </c>
      <c r="B443" s="4" t="s">
        <v>909</v>
      </c>
      <c r="C443">
        <v>36.383360279999998</v>
      </c>
      <c r="D443">
        <v>41.719888879999999</v>
      </c>
      <c r="E443">
        <v>47.920847100000003</v>
      </c>
      <c r="F443">
        <v>51.916461460000001</v>
      </c>
      <c r="G443">
        <v>26.782204230000001</v>
      </c>
      <c r="H443">
        <v>23.270066809999999</v>
      </c>
      <c r="I443">
        <v>12.4595676</v>
      </c>
      <c r="J443">
        <v>19.568837689999999</v>
      </c>
      <c r="K443">
        <v>7.3937910000000003E-3</v>
      </c>
      <c r="L443">
        <v>-1.12109434</v>
      </c>
      <c r="M443">
        <v>7.9013200000000003E-4</v>
      </c>
      <c r="N443">
        <v>0.45974495900000001</v>
      </c>
      <c r="O443">
        <v>2.1311328139999999</v>
      </c>
    </row>
    <row r="444" spans="1:15" x14ac:dyDescent="0.2">
      <c r="A444" t="s">
        <v>910</v>
      </c>
      <c r="B444" s="4"/>
      <c r="C444">
        <v>472.05077699999998</v>
      </c>
      <c r="D444">
        <v>542.35855549999997</v>
      </c>
      <c r="E444">
        <v>601.77525300000002</v>
      </c>
      <c r="F444">
        <v>875.88094660000002</v>
      </c>
      <c r="G444">
        <v>331.42977739999998</v>
      </c>
      <c r="H444">
        <v>259.00596100000001</v>
      </c>
      <c r="I444">
        <v>211.8126493</v>
      </c>
      <c r="J444">
        <v>346.05944540000002</v>
      </c>
      <c r="K444">
        <v>1.08034E-4</v>
      </c>
      <c r="L444">
        <v>-1.118663108</v>
      </c>
      <c r="M444" s="1">
        <v>3.1099999999999999E-6</v>
      </c>
      <c r="N444">
        <v>0.46052037499999998</v>
      </c>
      <c r="O444">
        <v>3.9664402839999999</v>
      </c>
    </row>
    <row r="445" spans="1:15" x14ac:dyDescent="0.2">
      <c r="A445" t="s">
        <v>911</v>
      </c>
      <c r="B445" s="4"/>
      <c r="C445">
        <v>115.6804276</v>
      </c>
      <c r="D445">
        <v>84.457336029999993</v>
      </c>
      <c r="E445">
        <v>143.76254130000001</v>
      </c>
      <c r="F445">
        <v>183.38233969999999</v>
      </c>
      <c r="G445">
        <v>52.448483289999999</v>
      </c>
      <c r="H445">
        <v>76.892394670000002</v>
      </c>
      <c r="I445">
        <v>50.876567719999997</v>
      </c>
      <c r="J445">
        <v>62.826268370000001</v>
      </c>
      <c r="K445">
        <v>1.64342E-3</v>
      </c>
      <c r="L445">
        <v>-1.1186396649999999</v>
      </c>
      <c r="M445">
        <v>1.0558899999999999E-4</v>
      </c>
      <c r="N445">
        <v>0.46052785800000001</v>
      </c>
      <c r="O445">
        <v>2.784251346</v>
      </c>
    </row>
    <row r="446" spans="1:15" x14ac:dyDescent="0.2">
      <c r="A446" t="s">
        <v>912</v>
      </c>
      <c r="B446" s="4"/>
      <c r="C446">
        <v>1249.1620359999999</v>
      </c>
      <c r="D446">
        <v>1006.365124</v>
      </c>
      <c r="E446">
        <v>1410.9003250000001</v>
      </c>
      <c r="F446">
        <v>2353.825374</v>
      </c>
      <c r="G446">
        <v>612.64292179999995</v>
      </c>
      <c r="H446">
        <v>577.70470209999996</v>
      </c>
      <c r="I446">
        <v>794.29743480000002</v>
      </c>
      <c r="J446">
        <v>794.08283459999996</v>
      </c>
      <c r="K446">
        <v>4.2015800000000001E-4</v>
      </c>
      <c r="L446">
        <v>-1.1156595279999999</v>
      </c>
      <c r="M446" s="1">
        <v>1.8199999999999999E-5</v>
      </c>
      <c r="N446">
        <v>0.46148014100000001</v>
      </c>
      <c r="O446">
        <v>3.376587443</v>
      </c>
    </row>
    <row r="447" spans="1:15" x14ac:dyDescent="0.2">
      <c r="A447" t="s">
        <v>913</v>
      </c>
      <c r="B447" s="4"/>
      <c r="C447">
        <v>931.04086059999997</v>
      </c>
      <c r="D447">
        <v>803.87102970000001</v>
      </c>
      <c r="E447">
        <v>1124.296797</v>
      </c>
      <c r="F447">
        <v>1647.9289699999999</v>
      </c>
      <c r="G447">
        <v>563.54221410000002</v>
      </c>
      <c r="H447">
        <v>484.62443480000002</v>
      </c>
      <c r="I447">
        <v>423.62529849999999</v>
      </c>
      <c r="J447">
        <v>611.78366240000003</v>
      </c>
      <c r="K447" s="1">
        <v>9.7299999999999993E-5</v>
      </c>
      <c r="L447">
        <v>-1.1136546629999999</v>
      </c>
      <c r="M447" s="1">
        <v>2.74E-6</v>
      </c>
      <c r="N447">
        <v>0.46212189100000001</v>
      </c>
      <c r="O447">
        <v>4.0119143099999999</v>
      </c>
    </row>
    <row r="448" spans="1:15" x14ac:dyDescent="0.2">
      <c r="A448" t="s">
        <v>914</v>
      </c>
      <c r="B448" s="4"/>
      <c r="C448">
        <v>339.57802930000003</v>
      </c>
      <c r="D448">
        <v>345.96981019999998</v>
      </c>
      <c r="E448">
        <v>425.75829540000001</v>
      </c>
      <c r="F448">
        <v>617.13600159999999</v>
      </c>
      <c r="G448">
        <v>229.8805863</v>
      </c>
      <c r="H448">
        <v>158.84349950000001</v>
      </c>
      <c r="I448">
        <v>139.1318382</v>
      </c>
      <c r="J448">
        <v>271.90384999999998</v>
      </c>
      <c r="K448">
        <v>1.0131439999999999E-3</v>
      </c>
      <c r="L448">
        <v>-1.112862993</v>
      </c>
      <c r="M448" s="1">
        <v>5.6100000000000002E-5</v>
      </c>
      <c r="N448">
        <v>0.462375547</v>
      </c>
      <c r="O448">
        <v>2.9943287550000002</v>
      </c>
    </row>
    <row r="449" spans="1:15" x14ac:dyDescent="0.2">
      <c r="A449" t="s">
        <v>915</v>
      </c>
      <c r="B449" s="4" t="s">
        <v>1419</v>
      </c>
      <c r="C449">
        <v>434.73451</v>
      </c>
      <c r="D449">
        <v>429.40958799999999</v>
      </c>
      <c r="E449">
        <v>597.1674792</v>
      </c>
      <c r="F449">
        <v>742.74034380000001</v>
      </c>
      <c r="G449">
        <v>255.5468654</v>
      </c>
      <c r="H449">
        <v>259.00596100000001</v>
      </c>
      <c r="I449">
        <v>178.5871357</v>
      </c>
      <c r="J449">
        <v>326.4906077</v>
      </c>
      <c r="K449">
        <v>1.76377E-4</v>
      </c>
      <c r="L449">
        <v>-1.112672053</v>
      </c>
      <c r="M449" s="1">
        <v>5.7699999999999998E-6</v>
      </c>
      <c r="N449">
        <v>0.46243674600000001</v>
      </c>
      <c r="O449">
        <v>3.7535589269999998</v>
      </c>
    </row>
    <row r="450" spans="1:15" x14ac:dyDescent="0.2">
      <c r="A450" t="s">
        <v>916</v>
      </c>
      <c r="B450" s="4"/>
      <c r="C450">
        <v>78.364160609999999</v>
      </c>
      <c r="D450">
        <v>54.94814633</v>
      </c>
      <c r="E450">
        <v>73.724380150000002</v>
      </c>
      <c r="F450">
        <v>78.712054480000006</v>
      </c>
      <c r="G450">
        <v>42.405156699999999</v>
      </c>
      <c r="H450">
        <v>32.375745129999999</v>
      </c>
      <c r="I450">
        <v>25.95743251</v>
      </c>
      <c r="J450">
        <v>31.9281036</v>
      </c>
      <c r="K450">
        <v>6.9799700000000001E-4</v>
      </c>
      <c r="L450">
        <v>-1.1124559970000001</v>
      </c>
      <c r="M450" s="1">
        <v>3.4999999999999997E-5</v>
      </c>
      <c r="N450">
        <v>0.462506005</v>
      </c>
      <c r="O450">
        <v>3.1561465470000001</v>
      </c>
    </row>
    <row r="451" spans="1:15" x14ac:dyDescent="0.2">
      <c r="A451" t="s">
        <v>917</v>
      </c>
      <c r="B451" s="4" t="s">
        <v>1420</v>
      </c>
      <c r="C451">
        <v>78.364160609999999</v>
      </c>
      <c r="D451">
        <v>62.071054189999998</v>
      </c>
      <c r="E451">
        <v>95.841694200000006</v>
      </c>
      <c r="F451">
        <v>123.92961769999999</v>
      </c>
      <c r="G451">
        <v>52.448483289999999</v>
      </c>
      <c r="H451">
        <v>43.504907510000002</v>
      </c>
      <c r="I451">
        <v>26.99572981</v>
      </c>
      <c r="J451">
        <v>44.287369499999997</v>
      </c>
      <c r="K451">
        <v>4.0356890000000003E-3</v>
      </c>
      <c r="L451">
        <v>-1.111465543</v>
      </c>
      <c r="M451">
        <v>3.4872100000000002E-4</v>
      </c>
      <c r="N451">
        <v>0.46282363900000001</v>
      </c>
      <c r="O451">
        <v>2.3940823550000001</v>
      </c>
    </row>
    <row r="452" spans="1:15" x14ac:dyDescent="0.2">
      <c r="A452" t="s">
        <v>918</v>
      </c>
      <c r="B452" s="4" t="s">
        <v>1421</v>
      </c>
      <c r="C452">
        <v>459.92299020000002</v>
      </c>
      <c r="D452">
        <v>193.33607040000001</v>
      </c>
      <c r="E452">
        <v>462.62048540000001</v>
      </c>
      <c r="F452">
        <v>528.37559969999995</v>
      </c>
      <c r="G452">
        <v>225.4168856</v>
      </c>
      <c r="H452">
        <v>171.99614600000001</v>
      </c>
      <c r="I452">
        <v>148.47651400000001</v>
      </c>
      <c r="J452">
        <v>217.31709219999999</v>
      </c>
      <c r="K452">
        <v>2.8695190000000001E-3</v>
      </c>
      <c r="L452">
        <v>-1.1084007250000001</v>
      </c>
      <c r="M452">
        <v>2.2288200000000001E-4</v>
      </c>
      <c r="N452">
        <v>0.46380789300000003</v>
      </c>
      <c r="O452">
        <v>2.5421908819999999</v>
      </c>
    </row>
    <row r="453" spans="1:15" x14ac:dyDescent="0.2">
      <c r="A453" t="s">
        <v>919</v>
      </c>
      <c r="B453" s="4" t="s">
        <v>1422</v>
      </c>
      <c r="C453">
        <v>652.10176509999997</v>
      </c>
      <c r="D453">
        <v>406.00574790000002</v>
      </c>
      <c r="E453">
        <v>708.67560419999995</v>
      </c>
      <c r="F453">
        <v>1092.7577779999999</v>
      </c>
      <c r="G453">
        <v>321.38645079999998</v>
      </c>
      <c r="H453">
        <v>282.27602780000001</v>
      </c>
      <c r="I453">
        <v>294.87643329999997</v>
      </c>
      <c r="J453">
        <v>428.45455149999998</v>
      </c>
      <c r="K453">
        <v>1.4753450000000001E-3</v>
      </c>
      <c r="L453">
        <v>-1.1081978130000001</v>
      </c>
      <c r="M453" s="1">
        <v>9.1399999999999999E-5</v>
      </c>
      <c r="N453">
        <v>0.46387313099999999</v>
      </c>
      <c r="O453">
        <v>2.8311064159999999</v>
      </c>
    </row>
    <row r="454" spans="1:15" x14ac:dyDescent="0.2">
      <c r="A454" t="s">
        <v>920</v>
      </c>
      <c r="B454" s="4" t="s">
        <v>1423</v>
      </c>
      <c r="C454">
        <v>255.6164287</v>
      </c>
      <c r="D454">
        <v>265.58270729999998</v>
      </c>
      <c r="E454">
        <v>355.72013420000002</v>
      </c>
      <c r="F454">
        <v>516.65252780000003</v>
      </c>
      <c r="G454">
        <v>179.6639534</v>
      </c>
      <c r="H454">
        <v>168.96091989999999</v>
      </c>
      <c r="I454">
        <v>96.561648930000004</v>
      </c>
      <c r="J454">
        <v>202.8979487</v>
      </c>
      <c r="K454">
        <v>2.4849339999999998E-3</v>
      </c>
      <c r="L454">
        <v>-1.1055259260000001</v>
      </c>
      <c r="M454">
        <v>1.83952E-4</v>
      </c>
      <c r="N454">
        <v>0.46473302500000002</v>
      </c>
      <c r="O454">
        <v>2.6046851470000001</v>
      </c>
    </row>
    <row r="455" spans="1:15" x14ac:dyDescent="0.2">
      <c r="A455" t="s">
        <v>921</v>
      </c>
      <c r="B455" s="4"/>
      <c r="C455">
        <v>239.75701520000001</v>
      </c>
      <c r="D455">
        <v>157.72153109999999</v>
      </c>
      <c r="E455">
        <v>347.42614150000003</v>
      </c>
      <c r="F455">
        <v>339.96908639999998</v>
      </c>
      <c r="G455">
        <v>169.6206268</v>
      </c>
      <c r="H455">
        <v>107.2446557</v>
      </c>
      <c r="I455">
        <v>76.834000230000001</v>
      </c>
      <c r="J455">
        <v>151.4010074</v>
      </c>
      <c r="K455">
        <v>5.6644499999999997E-3</v>
      </c>
      <c r="L455">
        <v>-1.104613643</v>
      </c>
      <c r="M455">
        <v>5.4108100000000001E-4</v>
      </c>
      <c r="N455">
        <v>0.46502698999999997</v>
      </c>
      <c r="O455">
        <v>2.2468422860000001</v>
      </c>
    </row>
    <row r="456" spans="1:15" x14ac:dyDescent="0.2">
      <c r="A456" t="s">
        <v>922</v>
      </c>
      <c r="B456" s="4"/>
      <c r="C456">
        <v>390.88789639999999</v>
      </c>
      <c r="D456">
        <v>363.2683007</v>
      </c>
      <c r="E456">
        <v>462.62048540000001</v>
      </c>
      <c r="F456">
        <v>585.31623490000004</v>
      </c>
      <c r="G456">
        <v>222.06911009999999</v>
      </c>
      <c r="H456">
        <v>208.41885920000001</v>
      </c>
      <c r="I456">
        <v>133.94035170000001</v>
      </c>
      <c r="J456">
        <v>276.02360529999999</v>
      </c>
      <c r="K456">
        <v>2.2741300000000001E-4</v>
      </c>
      <c r="L456">
        <v>-1.101143682</v>
      </c>
      <c r="M456" s="1">
        <v>7.9000000000000006E-6</v>
      </c>
      <c r="N456">
        <v>0.46614681600000002</v>
      </c>
      <c r="O456">
        <v>3.6431839269999999</v>
      </c>
    </row>
    <row r="457" spans="1:15" x14ac:dyDescent="0.2">
      <c r="A457" t="s">
        <v>923</v>
      </c>
      <c r="B457" s="4"/>
      <c r="C457">
        <v>583.99957789999996</v>
      </c>
      <c r="D457">
        <v>690.92206220000003</v>
      </c>
      <c r="E457">
        <v>707.75404949999995</v>
      </c>
      <c r="F457">
        <v>1360.713708</v>
      </c>
      <c r="G457">
        <v>444.13822019999998</v>
      </c>
      <c r="H457">
        <v>300.4873844</v>
      </c>
      <c r="I457">
        <v>324.987055</v>
      </c>
      <c r="J457">
        <v>490.25088099999999</v>
      </c>
      <c r="K457">
        <v>1.8663320000000001E-3</v>
      </c>
      <c r="L457">
        <v>-1.100476408</v>
      </c>
      <c r="M457">
        <v>1.2492800000000001E-4</v>
      </c>
      <c r="N457">
        <v>0.46636246799999997</v>
      </c>
      <c r="O457">
        <v>2.7290110300000001</v>
      </c>
    </row>
    <row r="458" spans="1:15" x14ac:dyDescent="0.2">
      <c r="A458" t="s">
        <v>500</v>
      </c>
      <c r="B458" s="4"/>
      <c r="C458">
        <v>89.559040699999997</v>
      </c>
      <c r="D458">
        <v>93.615360420000002</v>
      </c>
      <c r="E458">
        <v>127.17455579999999</v>
      </c>
      <c r="F458">
        <v>100.4834738</v>
      </c>
      <c r="G458">
        <v>50.216632939999997</v>
      </c>
      <c r="H458">
        <v>50.587101760000003</v>
      </c>
      <c r="I458">
        <v>37.37870281</v>
      </c>
      <c r="J458">
        <v>53.556818929999999</v>
      </c>
      <c r="K458" s="1">
        <v>8.8800000000000004E-5</v>
      </c>
      <c r="L458">
        <v>-1.100156825</v>
      </c>
      <c r="M458" s="1">
        <v>2.4200000000000001E-6</v>
      </c>
      <c r="N458">
        <v>0.46646578700000002</v>
      </c>
      <c r="O458">
        <v>4.0517128939999996</v>
      </c>
    </row>
    <row r="459" spans="1:15" x14ac:dyDescent="0.2">
      <c r="A459" t="s">
        <v>924</v>
      </c>
      <c r="B459" s="4"/>
      <c r="C459">
        <v>199.6420282</v>
      </c>
      <c r="D459">
        <v>153.65129809999999</v>
      </c>
      <c r="E459">
        <v>310.56395140000001</v>
      </c>
      <c r="F459">
        <v>350.85479600000002</v>
      </c>
      <c r="G459">
        <v>153.9976743</v>
      </c>
      <c r="H459">
        <v>100.16246150000001</v>
      </c>
      <c r="I459">
        <v>80.987189430000001</v>
      </c>
      <c r="J459">
        <v>139.0417415</v>
      </c>
      <c r="K459">
        <v>4.7128550000000002E-3</v>
      </c>
      <c r="L459">
        <v>-1.0995200279999999</v>
      </c>
      <c r="M459">
        <v>4.2731799999999999E-4</v>
      </c>
      <c r="N459">
        <v>0.46667172800000001</v>
      </c>
      <c r="O459">
        <v>2.326715911</v>
      </c>
    </row>
    <row r="460" spans="1:15" x14ac:dyDescent="0.2">
      <c r="A460" t="s">
        <v>925</v>
      </c>
      <c r="B460" s="4" t="s">
        <v>1424</v>
      </c>
      <c r="C460">
        <v>166.9902946</v>
      </c>
      <c r="D460">
        <v>128.21234140000001</v>
      </c>
      <c r="E460">
        <v>188.91872409999999</v>
      </c>
      <c r="F460">
        <v>147.3757616</v>
      </c>
      <c r="G460">
        <v>70.303286110000002</v>
      </c>
      <c r="H460">
        <v>90.045041130000001</v>
      </c>
      <c r="I460">
        <v>50.876567719999997</v>
      </c>
      <c r="J460">
        <v>83.425044880000002</v>
      </c>
      <c r="K460">
        <v>1.091E-4</v>
      </c>
      <c r="L460">
        <v>-1.099407418</v>
      </c>
      <c r="M460" s="1">
        <v>3.1700000000000001E-6</v>
      </c>
      <c r="N460">
        <v>0.46670815500000001</v>
      </c>
      <c r="O460">
        <v>3.962176264</v>
      </c>
    </row>
    <row r="461" spans="1:15" x14ac:dyDescent="0.2">
      <c r="A461" t="s">
        <v>926</v>
      </c>
      <c r="B461" s="4" t="s">
        <v>1425</v>
      </c>
      <c r="C461">
        <v>496.30635050000001</v>
      </c>
      <c r="D461">
        <v>510.81424920000001</v>
      </c>
      <c r="E461">
        <v>587.95193170000005</v>
      </c>
      <c r="F461">
        <v>763.67440090000002</v>
      </c>
      <c r="G461">
        <v>306.87942349999997</v>
      </c>
      <c r="H461">
        <v>271.14686540000002</v>
      </c>
      <c r="I461">
        <v>178.5871357</v>
      </c>
      <c r="J461">
        <v>346.05944540000002</v>
      </c>
      <c r="K461" s="1">
        <v>9.1600000000000004E-5</v>
      </c>
      <c r="L461">
        <v>-1.0976731770000001</v>
      </c>
      <c r="M461" s="1">
        <v>2.5500000000000001E-6</v>
      </c>
      <c r="N461">
        <v>0.46726951500000002</v>
      </c>
      <c r="O461">
        <v>4.0381921460000001</v>
      </c>
    </row>
    <row r="462" spans="1:15" x14ac:dyDescent="0.2">
      <c r="A462" t="s">
        <v>927</v>
      </c>
      <c r="B462" s="4" t="s">
        <v>1426</v>
      </c>
      <c r="C462">
        <v>277.07328219999999</v>
      </c>
      <c r="D462">
        <v>297.12701349999998</v>
      </c>
      <c r="E462">
        <v>450.64027370000002</v>
      </c>
      <c r="F462">
        <v>452.17563209999997</v>
      </c>
      <c r="G462">
        <v>213.14170870000001</v>
      </c>
      <c r="H462">
        <v>148.72607919999999</v>
      </c>
      <c r="I462">
        <v>94.485054329999997</v>
      </c>
      <c r="J462">
        <v>234.82605229999999</v>
      </c>
      <c r="K462">
        <v>3.297112E-3</v>
      </c>
      <c r="L462">
        <v>-1.0964778310000001</v>
      </c>
      <c r="M462">
        <v>2.6808600000000001E-4</v>
      </c>
      <c r="N462">
        <v>0.46765683200000002</v>
      </c>
      <c r="O462">
        <v>2.481866315</v>
      </c>
    </row>
    <row r="463" spans="1:15" x14ac:dyDescent="0.2">
      <c r="A463" t="s">
        <v>928</v>
      </c>
      <c r="B463" s="4" t="s">
        <v>1427</v>
      </c>
      <c r="C463">
        <v>118.4791476</v>
      </c>
      <c r="D463">
        <v>74.281753370000004</v>
      </c>
      <c r="E463">
        <v>119.8021177</v>
      </c>
      <c r="F463">
        <v>139.00213880000001</v>
      </c>
      <c r="G463">
        <v>51.332558110000001</v>
      </c>
      <c r="H463">
        <v>46.540133619999999</v>
      </c>
      <c r="I463">
        <v>59.182946119999997</v>
      </c>
      <c r="J463">
        <v>54.586757759999998</v>
      </c>
      <c r="K463">
        <v>3.7791499999999999E-4</v>
      </c>
      <c r="L463">
        <v>-1.096322733</v>
      </c>
      <c r="M463" s="1">
        <v>1.56E-5</v>
      </c>
      <c r="N463">
        <v>0.46770711100000001</v>
      </c>
      <c r="O463">
        <v>3.4226062380000002</v>
      </c>
    </row>
    <row r="464" spans="1:15" x14ac:dyDescent="0.2">
      <c r="A464" t="s">
        <v>929</v>
      </c>
      <c r="B464" s="4"/>
      <c r="C464">
        <v>236.95829520000001</v>
      </c>
      <c r="D464">
        <v>165.86199730000001</v>
      </c>
      <c r="E464">
        <v>276.46642559999998</v>
      </c>
      <c r="F464">
        <v>446.31409609999997</v>
      </c>
      <c r="G464">
        <v>111.59251759999999</v>
      </c>
      <c r="H464">
        <v>122.4207863</v>
      </c>
      <c r="I464">
        <v>94.485054329999997</v>
      </c>
      <c r="J464">
        <v>198.77819339999999</v>
      </c>
      <c r="K464">
        <v>9.2398819999999996E-3</v>
      </c>
      <c r="L464">
        <v>-1.094827285</v>
      </c>
      <c r="M464">
        <v>1.0601059999999999E-3</v>
      </c>
      <c r="N464">
        <v>0.46819217099999999</v>
      </c>
      <c r="O464">
        <v>2.0343335790000001</v>
      </c>
    </row>
    <row r="465" spans="1:15" x14ac:dyDescent="0.2">
      <c r="A465" t="s">
        <v>930</v>
      </c>
      <c r="B465" s="4" t="s">
        <v>1428</v>
      </c>
      <c r="C465">
        <v>1419.8839579999999</v>
      </c>
      <c r="D465">
        <v>1698.3047449999999</v>
      </c>
      <c r="E465">
        <v>1849.560387</v>
      </c>
      <c r="F465">
        <v>2955.0514920000001</v>
      </c>
      <c r="G465">
        <v>1071.2881689999999</v>
      </c>
      <c r="H465">
        <v>844.80459940000003</v>
      </c>
      <c r="I465">
        <v>591.82946119999997</v>
      </c>
      <c r="J465">
        <v>1206.0583650000001</v>
      </c>
      <c r="K465">
        <v>1.2308919999999999E-3</v>
      </c>
      <c r="L465">
        <v>-1.0932575499999999</v>
      </c>
      <c r="M465" s="1">
        <v>7.2200000000000007E-5</v>
      </c>
      <c r="N465">
        <v>0.46870186800000002</v>
      </c>
      <c r="O465">
        <v>2.9097801579999998</v>
      </c>
    </row>
    <row r="466" spans="1:15" x14ac:dyDescent="0.2">
      <c r="A466" t="s">
        <v>931</v>
      </c>
      <c r="B466" s="4"/>
      <c r="C466">
        <v>1649.3789999999999</v>
      </c>
      <c r="D466">
        <v>540.32343890000004</v>
      </c>
      <c r="E466">
        <v>1462.5073910000001</v>
      </c>
      <c r="F466">
        <v>1554.981757</v>
      </c>
      <c r="G466">
        <v>661.74362959999996</v>
      </c>
      <c r="H466">
        <v>435.04907509999998</v>
      </c>
      <c r="I466">
        <v>785.99105640000005</v>
      </c>
      <c r="J466">
        <v>560.28672119999999</v>
      </c>
      <c r="K466">
        <v>6.9225370000000003E-3</v>
      </c>
      <c r="L466">
        <v>-1.0920955400000001</v>
      </c>
      <c r="M466">
        <v>7.2070999999999995E-4</v>
      </c>
      <c r="N466">
        <v>0.46907953299999999</v>
      </c>
      <c r="O466">
        <v>2.1597347089999999</v>
      </c>
    </row>
    <row r="467" spans="1:15" x14ac:dyDescent="0.2">
      <c r="A467" t="s">
        <v>932</v>
      </c>
      <c r="B467" s="4" t="s">
        <v>1429</v>
      </c>
      <c r="C467">
        <v>140.86890779999999</v>
      </c>
      <c r="D467">
        <v>94.632918680000003</v>
      </c>
      <c r="E467">
        <v>149.2918698</v>
      </c>
      <c r="F467">
        <v>118.905444</v>
      </c>
      <c r="G467">
        <v>55.796258819999998</v>
      </c>
      <c r="H467">
        <v>61.71626414</v>
      </c>
      <c r="I467">
        <v>67.489324519999997</v>
      </c>
      <c r="J467">
        <v>51.496941280000001</v>
      </c>
      <c r="K467" s="1">
        <v>6.5699999999999998E-5</v>
      </c>
      <c r="L467">
        <v>-1.0913598920000001</v>
      </c>
      <c r="M467" s="1">
        <v>1.6300000000000001E-6</v>
      </c>
      <c r="N467">
        <v>0.46931878399999999</v>
      </c>
      <c r="O467">
        <v>4.182761953</v>
      </c>
    </row>
    <row r="468" spans="1:15" x14ac:dyDescent="0.2">
      <c r="A468" t="s">
        <v>933</v>
      </c>
      <c r="B468" s="4" t="s">
        <v>1430</v>
      </c>
      <c r="C468">
        <v>486.04437710000002</v>
      </c>
      <c r="D468">
        <v>692.95717869999999</v>
      </c>
      <c r="E468">
        <v>657.99009279999996</v>
      </c>
      <c r="F468">
        <v>959.61717480000004</v>
      </c>
      <c r="G468">
        <v>383.8782607</v>
      </c>
      <c r="H468">
        <v>325.78093530000001</v>
      </c>
      <c r="I468">
        <v>210.77435199999999</v>
      </c>
      <c r="J468">
        <v>393.43663140000001</v>
      </c>
      <c r="K468">
        <v>4.9031499999999996E-4</v>
      </c>
      <c r="L468">
        <v>-1.0903586460000001</v>
      </c>
      <c r="M468" s="1">
        <v>2.2099999999999998E-5</v>
      </c>
      <c r="N468">
        <v>0.46964460899999999</v>
      </c>
      <c r="O468">
        <v>3.3095250940000001</v>
      </c>
    </row>
    <row r="469" spans="1:15" x14ac:dyDescent="0.2">
      <c r="A469" t="s">
        <v>934</v>
      </c>
      <c r="B469" s="4" t="s">
        <v>934</v>
      </c>
      <c r="C469">
        <v>361.03488279999999</v>
      </c>
      <c r="D469">
        <v>288.98654740000001</v>
      </c>
      <c r="E469">
        <v>439.58161669999998</v>
      </c>
      <c r="F469">
        <v>541.77339619999998</v>
      </c>
      <c r="G469">
        <v>196.40283099999999</v>
      </c>
      <c r="H469">
        <v>192.23098669999999</v>
      </c>
      <c r="I469">
        <v>185.85521679999999</v>
      </c>
      <c r="J469">
        <v>192.5985604</v>
      </c>
      <c r="K469" s="1">
        <v>1.08E-5</v>
      </c>
      <c r="L469">
        <v>-1.0899795539999999</v>
      </c>
      <c r="M469" s="1">
        <v>1.67E-7</v>
      </c>
      <c r="N469">
        <v>0.469768032</v>
      </c>
      <c r="O469">
        <v>4.9662693080000002</v>
      </c>
    </row>
    <row r="470" spans="1:15" x14ac:dyDescent="0.2">
      <c r="A470" t="s">
        <v>935</v>
      </c>
      <c r="B470" s="4" t="s">
        <v>935</v>
      </c>
      <c r="C470">
        <v>1403.0916380000001</v>
      </c>
      <c r="D470">
        <v>1381.844124</v>
      </c>
      <c r="E470">
        <v>1675.3865390000001</v>
      </c>
      <c r="F470">
        <v>2181.3287439999999</v>
      </c>
      <c r="G470">
        <v>883.81273969999995</v>
      </c>
      <c r="H470">
        <v>694.05503610000005</v>
      </c>
      <c r="I470">
        <v>491.11462310000002</v>
      </c>
      <c r="J470">
        <v>1053.6274189999999</v>
      </c>
      <c r="K470">
        <v>3.3033900000000002E-4</v>
      </c>
      <c r="L470">
        <v>-1.08903478</v>
      </c>
      <c r="M470" s="1">
        <v>1.2999999999999999E-5</v>
      </c>
      <c r="N470">
        <v>0.47007576899999998</v>
      </c>
      <c r="O470">
        <v>3.4810395010000001</v>
      </c>
    </row>
    <row r="471" spans="1:15" x14ac:dyDescent="0.2">
      <c r="A471" t="s">
        <v>936</v>
      </c>
      <c r="B471" s="4"/>
      <c r="C471">
        <v>145.5334411</v>
      </c>
      <c r="D471">
        <v>118.0367588</v>
      </c>
      <c r="E471">
        <v>152.05653409999999</v>
      </c>
      <c r="F471">
        <v>194.2680493</v>
      </c>
      <c r="G471">
        <v>89.274014109999996</v>
      </c>
      <c r="H471">
        <v>56.657553970000002</v>
      </c>
      <c r="I471">
        <v>58.14464882</v>
      </c>
      <c r="J471">
        <v>83.425044880000002</v>
      </c>
      <c r="K471">
        <v>2.8762200000000002E-4</v>
      </c>
      <c r="L471">
        <v>-1.0888158370000001</v>
      </c>
      <c r="M471" s="1">
        <v>1.08E-5</v>
      </c>
      <c r="N471">
        <v>0.47014711300000001</v>
      </c>
      <c r="O471">
        <v>3.5411774399999998</v>
      </c>
    </row>
    <row r="472" spans="1:15" x14ac:dyDescent="0.2">
      <c r="A472" t="s">
        <v>937</v>
      </c>
      <c r="B472" s="4" t="s">
        <v>1431</v>
      </c>
      <c r="C472">
        <v>234.15957520000001</v>
      </c>
      <c r="D472">
        <v>211.65211919999999</v>
      </c>
      <c r="E472">
        <v>312.40706089999998</v>
      </c>
      <c r="F472">
        <v>573.59316290000004</v>
      </c>
      <c r="G472">
        <v>164.0410009</v>
      </c>
      <c r="H472">
        <v>151.7613053</v>
      </c>
      <c r="I472">
        <v>113.17440569999999</v>
      </c>
      <c r="J472">
        <v>198.77819339999999</v>
      </c>
      <c r="K472">
        <v>8.4386730000000007E-3</v>
      </c>
      <c r="L472">
        <v>-1.086241937</v>
      </c>
      <c r="M472">
        <v>9.4051900000000001E-4</v>
      </c>
      <c r="N472">
        <v>0.47098664699999998</v>
      </c>
      <c r="O472">
        <v>2.073725848</v>
      </c>
    </row>
    <row r="473" spans="1:15" x14ac:dyDescent="0.2">
      <c r="A473" t="s">
        <v>938</v>
      </c>
      <c r="B473" s="4" t="s">
        <v>938</v>
      </c>
      <c r="C473">
        <v>192.17877480000001</v>
      </c>
      <c r="D473">
        <v>284.91631430000001</v>
      </c>
      <c r="E473">
        <v>244.21200930000001</v>
      </c>
      <c r="F473">
        <v>173.33399230000001</v>
      </c>
      <c r="G473">
        <v>81.462537870000006</v>
      </c>
      <c r="H473">
        <v>136.58517470000001</v>
      </c>
      <c r="I473">
        <v>87.216973229999994</v>
      </c>
      <c r="J473">
        <v>115.3531485</v>
      </c>
      <c r="K473">
        <v>2.5804700000000002E-4</v>
      </c>
      <c r="L473">
        <v>-1.0859938899999999</v>
      </c>
      <c r="M473" s="1">
        <v>9.2499999999999995E-6</v>
      </c>
      <c r="N473">
        <v>0.47106763200000001</v>
      </c>
      <c r="O473">
        <v>3.588301677</v>
      </c>
    </row>
    <row r="474" spans="1:15" x14ac:dyDescent="0.2">
      <c r="A474" t="s">
        <v>939</v>
      </c>
      <c r="B474" s="4"/>
      <c r="C474">
        <v>2095.3083900000001</v>
      </c>
      <c r="D474">
        <v>1219.0348019999999</v>
      </c>
      <c r="E474">
        <v>2441.1985380000001</v>
      </c>
      <c r="F474">
        <v>1680.5860990000001</v>
      </c>
      <c r="G474">
        <v>1136.0118299999999</v>
      </c>
      <c r="H474">
        <v>730.47774939999999</v>
      </c>
      <c r="I474">
        <v>667.62516410000001</v>
      </c>
      <c r="J474">
        <v>974.32212909999998</v>
      </c>
      <c r="K474">
        <v>3.2423199999999998E-4</v>
      </c>
      <c r="L474">
        <v>-1.0839884019999999</v>
      </c>
      <c r="M474" s="1">
        <v>1.26E-5</v>
      </c>
      <c r="N474">
        <v>0.47172291799999999</v>
      </c>
      <c r="O474">
        <v>3.4891445540000001</v>
      </c>
    </row>
    <row r="475" spans="1:15" x14ac:dyDescent="0.2">
      <c r="A475" t="s">
        <v>940</v>
      </c>
      <c r="B475" s="4"/>
      <c r="C475">
        <v>77.431253940000005</v>
      </c>
      <c r="D475">
        <v>49.860354999999998</v>
      </c>
      <c r="E475">
        <v>79.253708660000001</v>
      </c>
      <c r="F475">
        <v>47.729650059999997</v>
      </c>
      <c r="G475">
        <v>40.173306349999997</v>
      </c>
      <c r="H475">
        <v>23.270066809999999</v>
      </c>
      <c r="I475">
        <v>23.88083791</v>
      </c>
      <c r="J475">
        <v>32.958042419999998</v>
      </c>
      <c r="K475">
        <v>7.6239339999999997E-3</v>
      </c>
      <c r="L475">
        <v>-1.083118982</v>
      </c>
      <c r="M475">
        <v>8.2700099999999995E-4</v>
      </c>
      <c r="N475">
        <v>0.472007281</v>
      </c>
      <c r="O475">
        <v>2.1178208930000002</v>
      </c>
    </row>
    <row r="476" spans="1:15" x14ac:dyDescent="0.2">
      <c r="A476" t="s">
        <v>941</v>
      </c>
      <c r="B476" s="4"/>
      <c r="C476">
        <v>532.68971079999994</v>
      </c>
      <c r="D476">
        <v>403.9706314</v>
      </c>
      <c r="E476">
        <v>597.1674792</v>
      </c>
      <c r="F476">
        <v>911.88752469999997</v>
      </c>
      <c r="G476">
        <v>309.11127379999999</v>
      </c>
      <c r="H476">
        <v>297.45215830000001</v>
      </c>
      <c r="I476">
        <v>236.7317845</v>
      </c>
      <c r="J476">
        <v>314.13134179999997</v>
      </c>
      <c r="K476">
        <v>3.3251999999999999E-4</v>
      </c>
      <c r="L476">
        <v>-1.080198379</v>
      </c>
      <c r="M476" s="1">
        <v>1.3200000000000001E-5</v>
      </c>
      <c r="N476">
        <v>0.472963784</v>
      </c>
      <c r="O476">
        <v>3.4781827239999998</v>
      </c>
    </row>
    <row r="477" spans="1:15" x14ac:dyDescent="0.2">
      <c r="A477" t="s">
        <v>942</v>
      </c>
      <c r="B477" s="4" t="s">
        <v>1432</v>
      </c>
      <c r="C477">
        <v>153.92960120000001</v>
      </c>
      <c r="D477">
        <v>119.05431710000001</v>
      </c>
      <c r="E477">
        <v>129.0176653</v>
      </c>
      <c r="F477">
        <v>57.77799744</v>
      </c>
      <c r="G477">
        <v>63.607735050000002</v>
      </c>
      <c r="H477">
        <v>49.575359720000002</v>
      </c>
      <c r="I477">
        <v>43.608486620000001</v>
      </c>
      <c r="J477">
        <v>60.766390710000003</v>
      </c>
      <c r="K477">
        <v>7.7162690000000004E-3</v>
      </c>
      <c r="L477">
        <v>-1.078789767</v>
      </c>
      <c r="M477">
        <v>8.4027600000000004E-4</v>
      </c>
      <c r="N477">
        <v>0.47342579899999998</v>
      </c>
      <c r="O477">
        <v>2.1125926150000001</v>
      </c>
    </row>
    <row r="478" spans="1:15" x14ac:dyDescent="0.2">
      <c r="A478" t="s">
        <v>943</v>
      </c>
      <c r="B478" s="4" t="s">
        <v>1433</v>
      </c>
      <c r="C478">
        <v>58.773120460000001</v>
      </c>
      <c r="D478">
        <v>33.57942276</v>
      </c>
      <c r="E478">
        <v>62.665723130000003</v>
      </c>
      <c r="F478">
        <v>65.31425797</v>
      </c>
      <c r="G478">
        <v>22.318503530000001</v>
      </c>
      <c r="H478">
        <v>25.293550880000002</v>
      </c>
      <c r="I478">
        <v>33.22551361</v>
      </c>
      <c r="J478">
        <v>23.68859299</v>
      </c>
      <c r="K478">
        <v>7.9504339999999993E-3</v>
      </c>
      <c r="L478">
        <v>-1.0784608920000001</v>
      </c>
      <c r="M478">
        <v>8.73594E-4</v>
      </c>
      <c r="N478">
        <v>0.47353373300000001</v>
      </c>
      <c r="O478">
        <v>2.099609155</v>
      </c>
    </row>
    <row r="479" spans="1:15" x14ac:dyDescent="0.2">
      <c r="A479" t="s">
        <v>944</v>
      </c>
      <c r="B479" s="4"/>
      <c r="C479">
        <v>416.0763766</v>
      </c>
      <c r="D479">
        <v>326.63620320000001</v>
      </c>
      <c r="E479">
        <v>431.28762390000003</v>
      </c>
      <c r="F479">
        <v>919.42378529999996</v>
      </c>
      <c r="G479">
        <v>286.79277029999997</v>
      </c>
      <c r="H479">
        <v>199.31318089999999</v>
      </c>
      <c r="I479">
        <v>188.9701087</v>
      </c>
      <c r="J479">
        <v>317.22115830000001</v>
      </c>
      <c r="K479">
        <v>9.0925450000000005E-3</v>
      </c>
      <c r="L479">
        <v>-1.077932289</v>
      </c>
      <c r="M479">
        <v>1.03724E-3</v>
      </c>
      <c r="N479">
        <v>0.47370726800000001</v>
      </c>
      <c r="O479">
        <v>2.0413145610000001</v>
      </c>
    </row>
    <row r="480" spans="1:15" x14ac:dyDescent="0.2">
      <c r="A480" t="s">
        <v>509</v>
      </c>
      <c r="B480" s="4" t="s">
        <v>1187</v>
      </c>
      <c r="C480">
        <v>3602.8855749999998</v>
      </c>
      <c r="D480">
        <v>2126.6967749999999</v>
      </c>
      <c r="E480">
        <v>4215.1914349999997</v>
      </c>
      <c r="F480">
        <v>4033.5741109999999</v>
      </c>
      <c r="G480">
        <v>1276.6184020000001</v>
      </c>
      <c r="H480">
        <v>2074.0711719999999</v>
      </c>
      <c r="I480">
        <v>1585.4799780000001</v>
      </c>
      <c r="J480">
        <v>1689.0996740000001</v>
      </c>
      <c r="K480">
        <v>1.4210899999999999E-4</v>
      </c>
      <c r="L480">
        <v>-1.077139616</v>
      </c>
      <c r="M480" s="1">
        <v>4.3900000000000003E-6</v>
      </c>
      <c r="N480">
        <v>0.47396761199999998</v>
      </c>
      <c r="O480">
        <v>3.8473774679999999</v>
      </c>
    </row>
    <row r="481" spans="1:15" x14ac:dyDescent="0.2">
      <c r="A481" t="s">
        <v>945</v>
      </c>
      <c r="B481" s="4" t="s">
        <v>945</v>
      </c>
      <c r="C481">
        <v>222.03178840000001</v>
      </c>
      <c r="D481">
        <v>268.63538210000002</v>
      </c>
      <c r="E481">
        <v>340.05370340000002</v>
      </c>
      <c r="F481">
        <v>422.03059000000002</v>
      </c>
      <c r="G481">
        <v>174.0843275</v>
      </c>
      <c r="H481">
        <v>153.7847893</v>
      </c>
      <c r="I481">
        <v>103.82973</v>
      </c>
      <c r="J481">
        <v>162.7303345</v>
      </c>
      <c r="K481">
        <v>4.2296199999999998E-4</v>
      </c>
      <c r="L481">
        <v>-1.076899461</v>
      </c>
      <c r="M481" s="1">
        <v>1.8300000000000001E-5</v>
      </c>
      <c r="N481">
        <v>0.474046517</v>
      </c>
      <c r="O481">
        <v>3.373698708</v>
      </c>
    </row>
    <row r="482" spans="1:15" x14ac:dyDescent="0.2">
      <c r="A482" t="s">
        <v>946</v>
      </c>
      <c r="B482" s="4" t="s">
        <v>946</v>
      </c>
      <c r="C482">
        <v>750.98987250000005</v>
      </c>
      <c r="D482">
        <v>554.56925460000002</v>
      </c>
      <c r="E482">
        <v>988.82824879999998</v>
      </c>
      <c r="F482">
        <v>566.89426470000001</v>
      </c>
      <c r="G482">
        <v>347.05272980000001</v>
      </c>
      <c r="H482">
        <v>352.08622819999999</v>
      </c>
      <c r="I482">
        <v>282.41686570000002</v>
      </c>
      <c r="J482">
        <v>374.89773250000002</v>
      </c>
      <c r="K482" s="1">
        <v>2.97E-5</v>
      </c>
      <c r="L482">
        <v>-1.0768598170000001</v>
      </c>
      <c r="M482" s="1">
        <v>5.5499999999999998E-7</v>
      </c>
      <c r="N482">
        <v>0.474059544</v>
      </c>
      <c r="O482">
        <v>4.5268782979999997</v>
      </c>
    </row>
    <row r="483" spans="1:15" x14ac:dyDescent="0.2">
      <c r="A483" t="s">
        <v>947</v>
      </c>
      <c r="B483" s="4" t="s">
        <v>1434</v>
      </c>
      <c r="C483">
        <v>560.67691100000002</v>
      </c>
      <c r="D483">
        <v>320.5308536</v>
      </c>
      <c r="E483">
        <v>691.16606390000004</v>
      </c>
      <c r="F483">
        <v>595.36458230000005</v>
      </c>
      <c r="G483">
        <v>311.34312419999998</v>
      </c>
      <c r="H483">
        <v>239.78286230000001</v>
      </c>
      <c r="I483">
        <v>182.74032489999999</v>
      </c>
      <c r="J483">
        <v>294.56250410000001</v>
      </c>
      <c r="K483">
        <v>7.7512299999999996E-4</v>
      </c>
      <c r="L483">
        <v>-1.0766006290000001</v>
      </c>
      <c r="M483" s="1">
        <v>4.0000000000000003E-5</v>
      </c>
      <c r="N483">
        <v>0.47414471800000002</v>
      </c>
      <c r="O483">
        <v>3.1106295629999998</v>
      </c>
    </row>
    <row r="484" spans="1:15" x14ac:dyDescent="0.2">
      <c r="A484" t="s">
        <v>948</v>
      </c>
      <c r="B484" s="4" t="s">
        <v>948</v>
      </c>
      <c r="C484">
        <v>55.041493760000002</v>
      </c>
      <c r="D484">
        <v>49.860354999999998</v>
      </c>
      <c r="E484">
        <v>46.999292349999997</v>
      </c>
      <c r="F484">
        <v>82.898865889999996</v>
      </c>
      <c r="G484">
        <v>23.434428700000002</v>
      </c>
      <c r="H484">
        <v>39.457939369999998</v>
      </c>
      <c r="I484">
        <v>23.88083791</v>
      </c>
      <c r="J484">
        <v>24.718531819999999</v>
      </c>
      <c r="K484">
        <v>9.2273709999999998E-3</v>
      </c>
      <c r="L484">
        <v>-1.0752934460000001</v>
      </c>
      <c r="M484">
        <v>1.057461E-3</v>
      </c>
      <c r="N484">
        <v>0.474574522</v>
      </c>
      <c r="O484">
        <v>2.0349219980000002</v>
      </c>
    </row>
    <row r="485" spans="1:15" x14ac:dyDescent="0.2">
      <c r="A485" t="s">
        <v>508</v>
      </c>
      <c r="B485" s="4" t="s">
        <v>508</v>
      </c>
      <c r="C485">
        <v>146.46634779999999</v>
      </c>
      <c r="D485">
        <v>182.14292950000001</v>
      </c>
      <c r="E485">
        <v>205.50670969999999</v>
      </c>
      <c r="F485">
        <v>92.947213270000006</v>
      </c>
      <c r="G485">
        <v>82.578463049999996</v>
      </c>
      <c r="H485">
        <v>73.857168569999999</v>
      </c>
      <c r="I485">
        <v>72.680811030000001</v>
      </c>
      <c r="J485">
        <v>69.005901320000007</v>
      </c>
      <c r="K485">
        <v>1.206377E-3</v>
      </c>
      <c r="L485">
        <v>-1.0715627050000001</v>
      </c>
      <c r="M485" s="1">
        <v>7.0400000000000004E-5</v>
      </c>
      <c r="N485">
        <v>0.47580333699999999</v>
      </c>
      <c r="O485">
        <v>2.9185171250000002</v>
      </c>
    </row>
    <row r="486" spans="1:15" x14ac:dyDescent="0.2">
      <c r="A486" t="s">
        <v>949</v>
      </c>
      <c r="B486" s="4"/>
      <c r="C486">
        <v>375.96138960000002</v>
      </c>
      <c r="D486">
        <v>294.0743387</v>
      </c>
      <c r="E486">
        <v>437.73850709999999</v>
      </c>
      <c r="F486">
        <v>767.02385000000004</v>
      </c>
      <c r="G486">
        <v>239.9239129</v>
      </c>
      <c r="H486">
        <v>200.32492300000001</v>
      </c>
      <c r="I486">
        <v>146.39991939999999</v>
      </c>
      <c r="J486">
        <v>306.92176999999998</v>
      </c>
      <c r="K486">
        <v>7.9554589999999998E-3</v>
      </c>
      <c r="L486">
        <v>-1.0699027679999999</v>
      </c>
      <c r="M486">
        <v>8.7470699999999996E-4</v>
      </c>
      <c r="N486">
        <v>0.47635110200000003</v>
      </c>
      <c r="O486">
        <v>2.099334775</v>
      </c>
    </row>
    <row r="487" spans="1:15" x14ac:dyDescent="0.2">
      <c r="A487" t="s">
        <v>950</v>
      </c>
      <c r="B487" s="4"/>
      <c r="C487">
        <v>325.58442919999999</v>
      </c>
      <c r="D487">
        <v>357.16295120000001</v>
      </c>
      <c r="E487">
        <v>374.15122930000001</v>
      </c>
      <c r="F487">
        <v>361.74050570000003</v>
      </c>
      <c r="G487">
        <v>188.5913548</v>
      </c>
      <c r="H487">
        <v>157.83175750000001</v>
      </c>
      <c r="I487">
        <v>164.0509735</v>
      </c>
      <c r="J487">
        <v>166.85008980000001</v>
      </c>
      <c r="K487" s="1">
        <v>5.2899999999999997E-13</v>
      </c>
      <c r="L487">
        <v>-1.0679344630000001</v>
      </c>
      <c r="M487" s="1">
        <v>9.0200000000000006E-16</v>
      </c>
      <c r="N487">
        <v>0.47700144300000002</v>
      </c>
      <c r="O487">
        <v>12.276253150000001</v>
      </c>
    </row>
    <row r="488" spans="1:15" x14ac:dyDescent="0.2">
      <c r="A488" t="s">
        <v>951</v>
      </c>
      <c r="B488" s="4" t="s">
        <v>951</v>
      </c>
      <c r="C488">
        <v>415.14346990000001</v>
      </c>
      <c r="D488">
        <v>456.88366120000001</v>
      </c>
      <c r="E488">
        <v>556.61907010000004</v>
      </c>
      <c r="F488">
        <v>842.38645540000005</v>
      </c>
      <c r="G488">
        <v>328.0820018</v>
      </c>
      <c r="H488">
        <v>226.6302159</v>
      </c>
      <c r="I488">
        <v>166.12756809999999</v>
      </c>
      <c r="J488">
        <v>363.56840549999998</v>
      </c>
      <c r="K488">
        <v>3.9557999999999998E-3</v>
      </c>
      <c r="L488">
        <v>-1.067201676</v>
      </c>
      <c r="M488">
        <v>3.39224E-4</v>
      </c>
      <c r="N488">
        <v>0.477243788</v>
      </c>
      <c r="O488">
        <v>2.4027657009999999</v>
      </c>
    </row>
    <row r="489" spans="1:15" x14ac:dyDescent="0.2">
      <c r="A489" t="s">
        <v>952</v>
      </c>
      <c r="B489" s="4" t="s">
        <v>1435</v>
      </c>
      <c r="C489">
        <v>192.17877480000001</v>
      </c>
      <c r="D489">
        <v>203.51165309999999</v>
      </c>
      <c r="E489">
        <v>244.21200930000001</v>
      </c>
      <c r="F489">
        <v>371.78885309999998</v>
      </c>
      <c r="G489">
        <v>129.44732049999999</v>
      </c>
      <c r="H489">
        <v>98.138977409999995</v>
      </c>
      <c r="I489">
        <v>90.331865129999997</v>
      </c>
      <c r="J489">
        <v>165.82015089999999</v>
      </c>
      <c r="K489">
        <v>2.3210689999999998E-3</v>
      </c>
      <c r="L489">
        <v>-1.0659400130000001</v>
      </c>
      <c r="M489">
        <v>1.66019E-4</v>
      </c>
      <c r="N489">
        <v>0.47766132900000002</v>
      </c>
      <c r="O489">
        <v>2.634311893</v>
      </c>
    </row>
    <row r="490" spans="1:15" x14ac:dyDescent="0.2">
      <c r="A490" t="s">
        <v>953</v>
      </c>
      <c r="B490" s="4" t="s">
        <v>953</v>
      </c>
      <c r="C490">
        <v>74.632533910000006</v>
      </c>
      <c r="D490">
        <v>86.492452560000004</v>
      </c>
      <c r="E490">
        <v>132.7038843</v>
      </c>
      <c r="F490">
        <v>91.272488699999997</v>
      </c>
      <c r="G490">
        <v>62.491809879999998</v>
      </c>
      <c r="H490">
        <v>38.446197339999998</v>
      </c>
      <c r="I490">
        <v>40.493594710000004</v>
      </c>
      <c r="J490">
        <v>43.257430679999999</v>
      </c>
      <c r="K490">
        <v>2.2670479999999998E-3</v>
      </c>
      <c r="L490">
        <v>-1.063612448</v>
      </c>
      <c r="M490">
        <v>1.6007400000000001E-4</v>
      </c>
      <c r="N490">
        <v>0.47843258300000002</v>
      </c>
      <c r="O490">
        <v>2.6445393510000001</v>
      </c>
    </row>
    <row r="491" spans="1:15" x14ac:dyDescent="0.2">
      <c r="A491" t="s">
        <v>954</v>
      </c>
      <c r="B491" s="4" t="s">
        <v>954</v>
      </c>
      <c r="C491">
        <v>569.07307109999999</v>
      </c>
      <c r="D491">
        <v>325.61864489999999</v>
      </c>
      <c r="E491">
        <v>554.77596059999996</v>
      </c>
      <c r="F491">
        <v>443.80200930000001</v>
      </c>
      <c r="G491">
        <v>264.47426680000001</v>
      </c>
      <c r="H491">
        <v>219.5480216</v>
      </c>
      <c r="I491">
        <v>231.54029800000001</v>
      </c>
      <c r="J491">
        <v>192.5985604</v>
      </c>
      <c r="K491" s="1">
        <v>2.6800000000000001E-5</v>
      </c>
      <c r="L491">
        <v>-1.060823955</v>
      </c>
      <c r="M491" s="1">
        <v>4.7399999999999998E-7</v>
      </c>
      <c r="N491">
        <v>0.47935820899999998</v>
      </c>
      <c r="O491">
        <v>4.5724930849999996</v>
      </c>
    </row>
    <row r="492" spans="1:15" x14ac:dyDescent="0.2">
      <c r="A492" t="s">
        <v>439</v>
      </c>
      <c r="B492" s="4" t="s">
        <v>439</v>
      </c>
      <c r="C492">
        <v>1611.1298260000001</v>
      </c>
      <c r="D492">
        <v>1188.5080539999999</v>
      </c>
      <c r="E492">
        <v>1801.6395399999999</v>
      </c>
      <c r="F492">
        <v>1741.713546</v>
      </c>
      <c r="G492">
        <v>833.59610669999995</v>
      </c>
      <c r="H492">
        <v>662.69103299999995</v>
      </c>
      <c r="I492">
        <v>705.00386690000005</v>
      </c>
      <c r="J492">
        <v>855.87916410000003</v>
      </c>
      <c r="K492" s="1">
        <v>8.0000000000000002E-8</v>
      </c>
      <c r="L492">
        <v>-1.053404566</v>
      </c>
      <c r="M492" s="1">
        <v>5.0400000000000002E-10</v>
      </c>
      <c r="N492">
        <v>0.48182976799999999</v>
      </c>
      <c r="O492">
        <v>7.0968425269999997</v>
      </c>
    </row>
    <row r="493" spans="1:15" x14ac:dyDescent="0.2">
      <c r="A493" t="s">
        <v>955</v>
      </c>
      <c r="B493" s="4" t="s">
        <v>955</v>
      </c>
      <c r="C493">
        <v>207.10528160000001</v>
      </c>
      <c r="D493">
        <v>174.00246340000001</v>
      </c>
      <c r="E493">
        <v>259.87844000000001</v>
      </c>
      <c r="F493">
        <v>267.11856790000002</v>
      </c>
      <c r="G493">
        <v>113.82436800000001</v>
      </c>
      <c r="H493">
        <v>95.103751299999999</v>
      </c>
      <c r="I493">
        <v>118.3658922</v>
      </c>
      <c r="J493">
        <v>111.23339319999999</v>
      </c>
      <c r="K493" s="1">
        <v>7.9699999999999999E-6</v>
      </c>
      <c r="L493">
        <v>-1.052452159</v>
      </c>
      <c r="M493" s="1">
        <v>1.1600000000000001E-7</v>
      </c>
      <c r="N493">
        <v>0.48214795700000002</v>
      </c>
      <c r="O493">
        <v>5.0985895069999998</v>
      </c>
    </row>
    <row r="494" spans="1:15" x14ac:dyDescent="0.2">
      <c r="A494" t="s">
        <v>956</v>
      </c>
      <c r="B494" s="4" t="s">
        <v>956</v>
      </c>
      <c r="C494">
        <v>2097.174203</v>
      </c>
      <c r="D494">
        <v>2083.9593279999999</v>
      </c>
      <c r="E494">
        <v>2431.0614350000001</v>
      </c>
      <c r="F494">
        <v>3420.6249210000001</v>
      </c>
      <c r="G494">
        <v>1327.9509599999999</v>
      </c>
      <c r="H494">
        <v>1083.57572</v>
      </c>
      <c r="I494">
        <v>859.71016469999995</v>
      </c>
      <c r="J494">
        <v>1567.5668929999999</v>
      </c>
      <c r="K494">
        <v>1.56854E-4</v>
      </c>
      <c r="L494">
        <v>-1.052192257</v>
      </c>
      <c r="M494" s="1">
        <v>4.95E-6</v>
      </c>
      <c r="N494">
        <v>0.48223482400000001</v>
      </c>
      <c r="O494">
        <v>3.8045031809999998</v>
      </c>
    </row>
    <row r="495" spans="1:15" x14ac:dyDescent="0.2">
      <c r="A495" t="s">
        <v>957</v>
      </c>
      <c r="B495" s="4" t="s">
        <v>957</v>
      </c>
      <c r="C495">
        <v>154.8625079</v>
      </c>
      <c r="D495">
        <v>95.650476949999998</v>
      </c>
      <c r="E495">
        <v>163.1151911</v>
      </c>
      <c r="F495">
        <v>186.7317888</v>
      </c>
      <c r="G495">
        <v>66.955510579999995</v>
      </c>
      <c r="H495">
        <v>78.915878739999997</v>
      </c>
      <c r="I495">
        <v>76.834000230000001</v>
      </c>
      <c r="J495">
        <v>67.975962490000001</v>
      </c>
      <c r="K495">
        <v>4.2458399999999999E-4</v>
      </c>
      <c r="L495">
        <v>-1.048242181</v>
      </c>
      <c r="M495" s="1">
        <v>1.84E-5</v>
      </c>
      <c r="N495">
        <v>0.48355698499999999</v>
      </c>
      <c r="O495">
        <v>3.3720359090000001</v>
      </c>
    </row>
    <row r="496" spans="1:15" x14ac:dyDescent="0.2">
      <c r="A496" t="s">
        <v>958</v>
      </c>
      <c r="B496" s="4" t="s">
        <v>1436</v>
      </c>
      <c r="C496">
        <v>332.11477589999998</v>
      </c>
      <c r="D496">
        <v>222.84526009999999</v>
      </c>
      <c r="E496">
        <v>340.97525819999998</v>
      </c>
      <c r="F496">
        <v>402.77125749999999</v>
      </c>
      <c r="G496">
        <v>174.0843275</v>
      </c>
      <c r="H496">
        <v>144.67911100000001</v>
      </c>
      <c r="I496">
        <v>124.595676</v>
      </c>
      <c r="J496">
        <v>185.3889886</v>
      </c>
      <c r="K496">
        <v>1.0488399999999999E-4</v>
      </c>
      <c r="L496">
        <v>-1.048147741</v>
      </c>
      <c r="M496" s="1">
        <v>2.9799999999999998E-6</v>
      </c>
      <c r="N496">
        <v>0.48358864000000001</v>
      </c>
      <c r="O496">
        <v>3.9792892329999998</v>
      </c>
    </row>
    <row r="497" spans="1:15" x14ac:dyDescent="0.2">
      <c r="A497" t="s">
        <v>959</v>
      </c>
      <c r="B497" s="4"/>
      <c r="C497">
        <v>324.6515225</v>
      </c>
      <c r="D497">
        <v>222.84526009999999</v>
      </c>
      <c r="E497">
        <v>412.85652879999998</v>
      </c>
      <c r="F497">
        <v>538.42394709999996</v>
      </c>
      <c r="G497">
        <v>187.47542960000001</v>
      </c>
      <c r="H497">
        <v>161.8787256</v>
      </c>
      <c r="I497">
        <v>175.4722438</v>
      </c>
      <c r="J497">
        <v>200.83807100000001</v>
      </c>
      <c r="K497">
        <v>1.0632930000000001E-3</v>
      </c>
      <c r="L497">
        <v>-1.0477322549999999</v>
      </c>
      <c r="M497" s="1">
        <v>5.9700000000000001E-5</v>
      </c>
      <c r="N497">
        <v>0.48372792999999997</v>
      </c>
      <c r="O497">
        <v>2.9733470560000002</v>
      </c>
    </row>
    <row r="498" spans="1:15" x14ac:dyDescent="0.2">
      <c r="A498" t="s">
        <v>960</v>
      </c>
      <c r="B498" s="4"/>
      <c r="C498">
        <v>532.68971079999994</v>
      </c>
      <c r="D498">
        <v>578.99065299999995</v>
      </c>
      <c r="E498">
        <v>701.30316619999996</v>
      </c>
      <c r="F498">
        <v>922.77323439999998</v>
      </c>
      <c r="G498">
        <v>355.98013129999998</v>
      </c>
      <c r="H498">
        <v>317.68699900000001</v>
      </c>
      <c r="I498">
        <v>247.1147575</v>
      </c>
      <c r="J498">
        <v>404.76595850000001</v>
      </c>
      <c r="K498">
        <v>1.0488399999999999E-4</v>
      </c>
      <c r="L498">
        <v>-1.045993897</v>
      </c>
      <c r="M498" s="1">
        <v>2.9900000000000002E-6</v>
      </c>
      <c r="N498">
        <v>0.484311143</v>
      </c>
      <c r="O498">
        <v>3.9792892329999998</v>
      </c>
    </row>
    <row r="499" spans="1:15" x14ac:dyDescent="0.2">
      <c r="A499" t="s">
        <v>961</v>
      </c>
      <c r="B499" s="4"/>
      <c r="C499">
        <v>68.102187200000003</v>
      </c>
      <c r="D499">
        <v>88.52756909</v>
      </c>
      <c r="E499">
        <v>117.0374535</v>
      </c>
      <c r="F499">
        <v>166.6350941</v>
      </c>
      <c r="G499">
        <v>54.680333640000001</v>
      </c>
      <c r="H499">
        <v>54.6340699</v>
      </c>
      <c r="I499">
        <v>40.493594710000004</v>
      </c>
      <c r="J499">
        <v>63.856207189999999</v>
      </c>
      <c r="K499">
        <v>9.1529209999999996E-3</v>
      </c>
      <c r="L499">
        <v>-1.0455108950000001</v>
      </c>
      <c r="M499">
        <v>1.0465279999999999E-3</v>
      </c>
      <c r="N499">
        <v>0.48447331399999999</v>
      </c>
      <c r="O499">
        <v>2.0384403039999999</v>
      </c>
    </row>
    <row r="500" spans="1:15" x14ac:dyDescent="0.2">
      <c r="A500" t="s">
        <v>962</v>
      </c>
      <c r="B500" s="4" t="s">
        <v>962</v>
      </c>
      <c r="C500">
        <v>196.8433082</v>
      </c>
      <c r="D500">
        <v>183.1604878</v>
      </c>
      <c r="E500">
        <v>283.83886360000002</v>
      </c>
      <c r="F500">
        <v>223.57572920000001</v>
      </c>
      <c r="G500">
        <v>133.91102119999999</v>
      </c>
      <c r="H500">
        <v>89.03329909</v>
      </c>
      <c r="I500">
        <v>58.14464882</v>
      </c>
      <c r="J500">
        <v>149.34112970000001</v>
      </c>
      <c r="K500">
        <v>5.0356510000000004E-3</v>
      </c>
      <c r="L500">
        <v>-1.044984857</v>
      </c>
      <c r="M500">
        <v>4.6516999999999999E-4</v>
      </c>
      <c r="N500">
        <v>0.48464999600000003</v>
      </c>
      <c r="O500">
        <v>2.2979443829999999</v>
      </c>
    </row>
    <row r="501" spans="1:15" x14ac:dyDescent="0.2">
      <c r="A501" t="s">
        <v>963</v>
      </c>
      <c r="B501" s="4"/>
      <c r="C501">
        <v>95.156480740000006</v>
      </c>
      <c r="D501">
        <v>55.965704600000002</v>
      </c>
      <c r="E501">
        <v>111.50812500000001</v>
      </c>
      <c r="F501">
        <v>86.248315009999999</v>
      </c>
      <c r="G501">
        <v>40.173306349999997</v>
      </c>
      <c r="H501">
        <v>45.528391579999997</v>
      </c>
      <c r="I501">
        <v>36.340405509999997</v>
      </c>
      <c r="J501">
        <v>47.37718598</v>
      </c>
      <c r="K501">
        <v>2.444576E-3</v>
      </c>
      <c r="L501">
        <v>-1.043360584</v>
      </c>
      <c r="M501">
        <v>1.79152E-4</v>
      </c>
      <c r="N501">
        <v>0.48519595100000001</v>
      </c>
      <c r="O501">
        <v>2.6117965029999999</v>
      </c>
    </row>
    <row r="502" spans="1:15" x14ac:dyDescent="0.2">
      <c r="A502" t="s">
        <v>964</v>
      </c>
      <c r="B502" s="4" t="s">
        <v>964</v>
      </c>
      <c r="C502">
        <v>602.65771140000004</v>
      </c>
      <c r="D502">
        <v>339.86446059999997</v>
      </c>
      <c r="E502">
        <v>717.89115170000002</v>
      </c>
      <c r="F502">
        <v>537.58658479999997</v>
      </c>
      <c r="G502">
        <v>281.21314439999998</v>
      </c>
      <c r="H502">
        <v>268.11163929999998</v>
      </c>
      <c r="I502">
        <v>232.57859529999999</v>
      </c>
      <c r="J502">
        <v>285.29305470000003</v>
      </c>
      <c r="K502">
        <v>1.4306200000000001E-4</v>
      </c>
      <c r="L502">
        <v>-1.0429216990000001</v>
      </c>
      <c r="M502" s="1">
        <v>4.4399999999999998E-6</v>
      </c>
      <c r="N502">
        <v>0.485343576</v>
      </c>
      <c r="O502">
        <v>3.844474784</v>
      </c>
    </row>
    <row r="503" spans="1:15" x14ac:dyDescent="0.2">
      <c r="A503" t="s">
        <v>965</v>
      </c>
      <c r="B503" s="4" t="s">
        <v>965</v>
      </c>
      <c r="C503">
        <v>2122.3626829999998</v>
      </c>
      <c r="D503">
        <v>1062.330829</v>
      </c>
      <c r="E503">
        <v>2229.240945</v>
      </c>
      <c r="F503">
        <v>1375.786229</v>
      </c>
      <c r="G503">
        <v>1195.1558640000001</v>
      </c>
      <c r="H503">
        <v>589.84560650000003</v>
      </c>
      <c r="I503">
        <v>672.8166506</v>
      </c>
      <c r="J503">
        <v>838.37020410000002</v>
      </c>
      <c r="K503">
        <v>3.517736E-3</v>
      </c>
      <c r="L503">
        <v>-1.0428364590000001</v>
      </c>
      <c r="M503">
        <v>2.9058900000000001E-4</v>
      </c>
      <c r="N503">
        <v>0.48537225299999998</v>
      </c>
      <c r="O503">
        <v>2.4537367570000002</v>
      </c>
    </row>
    <row r="504" spans="1:15" x14ac:dyDescent="0.2">
      <c r="A504" t="s">
        <v>966</v>
      </c>
      <c r="B504" s="4"/>
      <c r="C504">
        <v>3453.6205070000001</v>
      </c>
      <c r="D504">
        <v>3301.9765710000001</v>
      </c>
      <c r="E504">
        <v>3238.343398</v>
      </c>
      <c r="F504">
        <v>7842.73513</v>
      </c>
      <c r="G504">
        <v>1985.2308889999999</v>
      </c>
      <c r="H504">
        <v>1878.8049590000001</v>
      </c>
      <c r="I504">
        <v>2453.496521</v>
      </c>
      <c r="J504">
        <v>2344.1407669999999</v>
      </c>
      <c r="K504">
        <v>3.4794050000000001E-3</v>
      </c>
      <c r="L504">
        <v>-1.0422160519999999</v>
      </c>
      <c r="M504">
        <v>2.86602E-4</v>
      </c>
      <c r="N504">
        <v>0.48558102400000003</v>
      </c>
      <c r="O504">
        <v>2.4584950010000002</v>
      </c>
    </row>
    <row r="505" spans="1:15" x14ac:dyDescent="0.2">
      <c r="A505" t="s">
        <v>967</v>
      </c>
      <c r="B505" s="4" t="s">
        <v>1437</v>
      </c>
      <c r="C505">
        <v>846.14635329999999</v>
      </c>
      <c r="D505">
        <v>833.38021939999999</v>
      </c>
      <c r="E505">
        <v>1006.337789</v>
      </c>
      <c r="F505">
        <v>1446.1246599999999</v>
      </c>
      <c r="G505">
        <v>496.5867035</v>
      </c>
      <c r="H505">
        <v>439.09604330000002</v>
      </c>
      <c r="I505">
        <v>434.0082716</v>
      </c>
      <c r="J505">
        <v>639.59201069999995</v>
      </c>
      <c r="K505" s="1">
        <v>8.7399999999999997E-5</v>
      </c>
      <c r="L505">
        <v>-1.0405770759999999</v>
      </c>
      <c r="M505" s="1">
        <v>2.3700000000000002E-6</v>
      </c>
      <c r="N505">
        <v>0.48613298199999999</v>
      </c>
      <c r="O505">
        <v>4.0585222249999999</v>
      </c>
    </row>
    <row r="506" spans="1:15" x14ac:dyDescent="0.2">
      <c r="A506" t="s">
        <v>968</v>
      </c>
      <c r="B506" s="4" t="s">
        <v>968</v>
      </c>
      <c r="C506">
        <v>396.48533639999999</v>
      </c>
      <c r="D506">
        <v>355.12783460000003</v>
      </c>
      <c r="E506">
        <v>495.79645649999998</v>
      </c>
      <c r="F506">
        <v>736.87880789999997</v>
      </c>
      <c r="G506">
        <v>229.8805863</v>
      </c>
      <c r="H506">
        <v>246.8650566</v>
      </c>
      <c r="I506">
        <v>194.16159519999999</v>
      </c>
      <c r="J506">
        <v>298.68225940000002</v>
      </c>
      <c r="K506">
        <v>8.6881600000000001E-4</v>
      </c>
      <c r="L506">
        <v>-1.0338803050000001</v>
      </c>
      <c r="M506" s="1">
        <v>4.6300000000000001E-5</v>
      </c>
      <c r="N506">
        <v>0.488394783</v>
      </c>
      <c r="O506">
        <v>3.0610719639999999</v>
      </c>
    </row>
    <row r="507" spans="1:15" x14ac:dyDescent="0.2">
      <c r="A507" t="s">
        <v>969</v>
      </c>
      <c r="B507" s="4"/>
      <c r="C507">
        <v>295.73141559999999</v>
      </c>
      <c r="D507">
        <v>208.59944440000001</v>
      </c>
      <c r="E507">
        <v>343.73992249999998</v>
      </c>
      <c r="F507">
        <v>335.7822749</v>
      </c>
      <c r="G507">
        <v>171.85247720000001</v>
      </c>
      <c r="H507">
        <v>128.49123850000001</v>
      </c>
      <c r="I507">
        <v>126.6722706</v>
      </c>
      <c r="J507">
        <v>152.43094619999999</v>
      </c>
      <c r="K507" s="1">
        <v>4.1E-5</v>
      </c>
      <c r="L507">
        <v>-1.0329168740000001</v>
      </c>
      <c r="M507" s="1">
        <v>8.4900000000000005E-7</v>
      </c>
      <c r="N507">
        <v>0.48872104199999999</v>
      </c>
      <c r="O507">
        <v>4.3872125869999996</v>
      </c>
    </row>
    <row r="508" spans="1:15" x14ac:dyDescent="0.2">
      <c r="A508" t="s">
        <v>970</v>
      </c>
      <c r="B508" s="4" t="s">
        <v>970</v>
      </c>
      <c r="C508">
        <v>1099.8969689999999</v>
      </c>
      <c r="D508">
        <v>910.71464749999996</v>
      </c>
      <c r="E508">
        <v>1280.03955</v>
      </c>
      <c r="F508">
        <v>1226.735743</v>
      </c>
      <c r="G508">
        <v>674.01880649999998</v>
      </c>
      <c r="H508">
        <v>467.4248202</v>
      </c>
      <c r="I508">
        <v>400.78275789999998</v>
      </c>
      <c r="J508">
        <v>668.43029790000003</v>
      </c>
      <c r="K508" s="1">
        <v>3.2700000000000002E-5</v>
      </c>
      <c r="L508">
        <v>-1.0315312999999999</v>
      </c>
      <c r="M508" s="1">
        <v>6.2099999999999996E-7</v>
      </c>
      <c r="N508">
        <v>0.48919063800000001</v>
      </c>
      <c r="O508">
        <v>4.4860250769999999</v>
      </c>
    </row>
    <row r="509" spans="1:15" x14ac:dyDescent="0.2">
      <c r="A509" t="s">
        <v>971</v>
      </c>
      <c r="B509" s="4"/>
      <c r="C509">
        <v>364.76650949999998</v>
      </c>
      <c r="D509">
        <v>323.58352839999998</v>
      </c>
      <c r="E509">
        <v>430.3660691</v>
      </c>
      <c r="F509">
        <v>495.71847070000001</v>
      </c>
      <c r="G509">
        <v>190.82320519999999</v>
      </c>
      <c r="H509">
        <v>183.12530839999999</v>
      </c>
      <c r="I509">
        <v>145.36162210000001</v>
      </c>
      <c r="J509">
        <v>270.87391120000001</v>
      </c>
      <c r="K509">
        <v>1.7168899999999999E-4</v>
      </c>
      <c r="L509">
        <v>-1.0313743289999999</v>
      </c>
      <c r="M509" s="1">
        <v>5.5199999999999997E-6</v>
      </c>
      <c r="N509">
        <v>0.489243867</v>
      </c>
      <c r="O509">
        <v>3.765258727</v>
      </c>
    </row>
    <row r="510" spans="1:15" x14ac:dyDescent="0.2">
      <c r="A510" t="s">
        <v>972</v>
      </c>
      <c r="B510" s="4" t="s">
        <v>972</v>
      </c>
      <c r="C510">
        <v>143.66762779999999</v>
      </c>
      <c r="D510">
        <v>135.33524929999999</v>
      </c>
      <c r="E510">
        <v>169.5660743</v>
      </c>
      <c r="F510">
        <v>204.31639670000001</v>
      </c>
      <c r="G510">
        <v>74.766986810000006</v>
      </c>
      <c r="H510">
        <v>77.904136710000003</v>
      </c>
      <c r="I510">
        <v>59.182946119999997</v>
      </c>
      <c r="J510">
        <v>108.1435767</v>
      </c>
      <c r="K510">
        <v>5.0367399999999996E-4</v>
      </c>
      <c r="L510">
        <v>-1.0298578410000001</v>
      </c>
      <c r="M510" s="1">
        <v>2.3099999999999999E-5</v>
      </c>
      <c r="N510">
        <v>0.48975840599999998</v>
      </c>
      <c r="O510">
        <v>3.2978507079999999</v>
      </c>
    </row>
    <row r="511" spans="1:15" x14ac:dyDescent="0.2">
      <c r="A511" t="s">
        <v>973</v>
      </c>
      <c r="B511" s="4"/>
      <c r="C511">
        <v>166.9902946</v>
      </c>
      <c r="D511">
        <v>106.8436179</v>
      </c>
      <c r="E511">
        <v>172.33073859999999</v>
      </c>
      <c r="F511">
        <v>231.949352</v>
      </c>
      <c r="G511">
        <v>84.810313399999998</v>
      </c>
      <c r="H511">
        <v>102.1859456</v>
      </c>
      <c r="I511">
        <v>49.838270420000001</v>
      </c>
      <c r="J511">
        <v>95.784310790000006</v>
      </c>
      <c r="K511">
        <v>6.2922109999999998E-3</v>
      </c>
      <c r="L511">
        <v>-1.029092643</v>
      </c>
      <c r="M511">
        <v>6.3074699999999997E-4</v>
      </c>
      <c r="N511">
        <v>0.49001823999999999</v>
      </c>
      <c r="O511">
        <v>2.201196726</v>
      </c>
    </row>
    <row r="512" spans="1:15" x14ac:dyDescent="0.2">
      <c r="A512" t="s">
        <v>974</v>
      </c>
      <c r="B512" s="4" t="s">
        <v>974</v>
      </c>
      <c r="C512">
        <v>368.49813619999998</v>
      </c>
      <c r="D512">
        <v>417.19888880000002</v>
      </c>
      <c r="E512">
        <v>474.60069720000001</v>
      </c>
      <c r="F512">
        <v>589.50304630000005</v>
      </c>
      <c r="G512">
        <v>224.30096040000001</v>
      </c>
      <c r="H512">
        <v>195.26621280000001</v>
      </c>
      <c r="I512">
        <v>152.62970319999999</v>
      </c>
      <c r="J512">
        <v>334.73011830000002</v>
      </c>
      <c r="K512">
        <v>1.157145E-3</v>
      </c>
      <c r="L512">
        <v>-1.028725184</v>
      </c>
      <c r="M512" s="1">
        <v>6.6799999999999997E-5</v>
      </c>
      <c r="N512">
        <v>0.49014306499999999</v>
      </c>
      <c r="O512">
        <v>2.9366123229999999</v>
      </c>
    </row>
    <row r="513" spans="1:15" x14ac:dyDescent="0.2">
      <c r="A513" t="s">
        <v>975</v>
      </c>
      <c r="B513" s="4" t="s">
        <v>1438</v>
      </c>
      <c r="C513">
        <v>320.91989580000001</v>
      </c>
      <c r="D513">
        <v>350.04004329999998</v>
      </c>
      <c r="E513">
        <v>392.58232429999998</v>
      </c>
      <c r="F513">
        <v>485.67012340000002</v>
      </c>
      <c r="G513">
        <v>234.34428700000001</v>
      </c>
      <c r="H513">
        <v>156.82001539999999</v>
      </c>
      <c r="I513">
        <v>123.5573787</v>
      </c>
      <c r="J513">
        <v>246.15537929999999</v>
      </c>
      <c r="K513">
        <v>7.9724099999999997E-4</v>
      </c>
      <c r="L513">
        <v>-1.0269522980000001</v>
      </c>
      <c r="M513" s="1">
        <v>4.1600000000000002E-5</v>
      </c>
      <c r="N513">
        <v>0.49074575799999998</v>
      </c>
      <c r="O513">
        <v>3.0984104779999999</v>
      </c>
    </row>
    <row r="514" spans="1:15" x14ac:dyDescent="0.2">
      <c r="A514" t="s">
        <v>976</v>
      </c>
      <c r="B514" s="4"/>
      <c r="C514">
        <v>662.36373849999995</v>
      </c>
      <c r="D514">
        <v>509.79669100000001</v>
      </c>
      <c r="E514">
        <v>839.53637900000001</v>
      </c>
      <c r="F514">
        <v>1232.5972790000001</v>
      </c>
      <c r="G514">
        <v>372.71900890000001</v>
      </c>
      <c r="H514">
        <v>356.13319639999997</v>
      </c>
      <c r="I514">
        <v>311.48919009999997</v>
      </c>
      <c r="J514">
        <v>563.37653760000001</v>
      </c>
      <c r="K514">
        <v>4.6024890000000004E-3</v>
      </c>
      <c r="L514">
        <v>-1.0168845559999999</v>
      </c>
      <c r="M514">
        <v>4.1308600000000001E-4</v>
      </c>
      <c r="N514">
        <v>0.49418236900000001</v>
      </c>
      <c r="O514">
        <v>2.3370072419999999</v>
      </c>
    </row>
    <row r="515" spans="1:15" x14ac:dyDescent="0.2">
      <c r="A515" t="s">
        <v>977</v>
      </c>
      <c r="B515" s="4" t="s">
        <v>977</v>
      </c>
      <c r="C515">
        <v>956.22934080000005</v>
      </c>
      <c r="D515">
        <v>754.01067469999998</v>
      </c>
      <c r="E515">
        <v>1168.5314249999999</v>
      </c>
      <c r="F515">
        <v>967.99079759999995</v>
      </c>
      <c r="G515">
        <v>531.18038390000004</v>
      </c>
      <c r="H515">
        <v>422.90817070000003</v>
      </c>
      <c r="I515">
        <v>446.46783920000001</v>
      </c>
      <c r="J515">
        <v>501.58020809999999</v>
      </c>
      <c r="K515" s="1">
        <v>1.02E-7</v>
      </c>
      <c r="L515">
        <v>-1.0166764180000001</v>
      </c>
      <c r="M515" s="1">
        <v>6.5700000000000001E-10</v>
      </c>
      <c r="N515">
        <v>0.49425366900000001</v>
      </c>
      <c r="O515">
        <v>6.9904018079999997</v>
      </c>
    </row>
    <row r="516" spans="1:15" x14ac:dyDescent="0.2">
      <c r="A516" t="s">
        <v>978</v>
      </c>
      <c r="B516" s="4" t="s">
        <v>1439</v>
      </c>
      <c r="C516">
        <v>245.35445519999999</v>
      </c>
      <c r="D516">
        <v>214.70479399999999</v>
      </c>
      <c r="E516">
        <v>310.56395140000001</v>
      </c>
      <c r="F516">
        <v>272.98010379999999</v>
      </c>
      <c r="G516">
        <v>146.18619810000001</v>
      </c>
      <c r="H516">
        <v>112.3033659</v>
      </c>
      <c r="I516">
        <v>84.102081330000004</v>
      </c>
      <c r="J516">
        <v>174.0596615</v>
      </c>
      <c r="K516">
        <v>6.8998400000000004E-4</v>
      </c>
      <c r="L516">
        <v>-1.015359635</v>
      </c>
      <c r="M516" s="1">
        <v>3.4400000000000003E-5</v>
      </c>
      <c r="N516">
        <v>0.49470499299999998</v>
      </c>
      <c r="O516">
        <v>3.1611609610000002</v>
      </c>
    </row>
    <row r="517" spans="1:15" x14ac:dyDescent="0.2">
      <c r="A517" t="s">
        <v>492</v>
      </c>
      <c r="B517" s="4" t="s">
        <v>1178</v>
      </c>
      <c r="C517">
        <v>1007.539208</v>
      </c>
      <c r="D517">
        <v>744.85265030000005</v>
      </c>
      <c r="E517">
        <v>1482.781596</v>
      </c>
      <c r="F517">
        <v>809.72932639999999</v>
      </c>
      <c r="G517">
        <v>608.17922109999995</v>
      </c>
      <c r="H517">
        <v>450.22520559999998</v>
      </c>
      <c r="I517">
        <v>456.85081220000001</v>
      </c>
      <c r="J517">
        <v>489.22094220000002</v>
      </c>
      <c r="K517">
        <v>3.3338200000000001E-4</v>
      </c>
      <c r="L517">
        <v>-1.013210663</v>
      </c>
      <c r="M517" s="1">
        <v>1.3200000000000001E-5</v>
      </c>
      <c r="N517">
        <v>0.49544243199999999</v>
      </c>
      <c r="O517">
        <v>3.4770576430000002</v>
      </c>
    </row>
    <row r="518" spans="1:15" x14ac:dyDescent="0.2">
      <c r="A518" t="s">
        <v>979</v>
      </c>
      <c r="B518" s="4" t="s">
        <v>979</v>
      </c>
      <c r="C518">
        <v>1106.4273149999999</v>
      </c>
      <c r="D518">
        <v>821.16952019999997</v>
      </c>
      <c r="E518">
        <v>1274.5102220000001</v>
      </c>
      <c r="F518">
        <v>483.99539879999998</v>
      </c>
      <c r="G518">
        <v>480.963751</v>
      </c>
      <c r="H518">
        <v>446.17823750000002</v>
      </c>
      <c r="I518">
        <v>418.43381199999999</v>
      </c>
      <c r="J518">
        <v>480.98143160000001</v>
      </c>
      <c r="K518">
        <v>2.1239779999999999E-3</v>
      </c>
      <c r="L518">
        <v>-1.012831174</v>
      </c>
      <c r="M518">
        <v>1.4718700000000001E-4</v>
      </c>
      <c r="N518">
        <v>0.49557277100000002</v>
      </c>
      <c r="O518">
        <v>2.672850028</v>
      </c>
    </row>
    <row r="519" spans="1:15" x14ac:dyDescent="0.2">
      <c r="A519" t="s">
        <v>524</v>
      </c>
      <c r="B519" s="4" t="s">
        <v>524</v>
      </c>
      <c r="C519">
        <v>725.80139229999997</v>
      </c>
      <c r="D519">
        <v>419.23400529999998</v>
      </c>
      <c r="E519">
        <v>879.1632333</v>
      </c>
      <c r="F519">
        <v>522.51406380000003</v>
      </c>
      <c r="G519">
        <v>299.06794730000001</v>
      </c>
      <c r="H519">
        <v>367.26235880000002</v>
      </c>
      <c r="I519">
        <v>283.45516300000003</v>
      </c>
      <c r="J519">
        <v>314.13134179999997</v>
      </c>
      <c r="K519">
        <v>4.7008199999999998E-4</v>
      </c>
      <c r="L519">
        <v>-1.0107301150000001</v>
      </c>
      <c r="M519" s="1">
        <v>2.0999999999999999E-5</v>
      </c>
      <c r="N519">
        <v>0.496295021</v>
      </c>
      <c r="O519">
        <v>3.3278265120000001</v>
      </c>
    </row>
    <row r="520" spans="1:15" x14ac:dyDescent="0.2">
      <c r="A520" t="s">
        <v>980</v>
      </c>
      <c r="B520" s="4" t="s">
        <v>1440</v>
      </c>
      <c r="C520">
        <v>840.54891320000002</v>
      </c>
      <c r="D520">
        <v>826.25731150000001</v>
      </c>
      <c r="E520">
        <v>1037.6706509999999</v>
      </c>
      <c r="F520">
        <v>1250.181887</v>
      </c>
      <c r="G520">
        <v>550.15111190000005</v>
      </c>
      <c r="H520">
        <v>448.20172159999998</v>
      </c>
      <c r="I520">
        <v>371.71043350000002</v>
      </c>
      <c r="J520">
        <v>594.27470240000002</v>
      </c>
      <c r="K520" s="1">
        <v>3.4799999999999999E-5</v>
      </c>
      <c r="L520">
        <v>-1.0100699369999999</v>
      </c>
      <c r="M520" s="1">
        <v>6.7999999999999995E-7</v>
      </c>
      <c r="N520">
        <v>0.49652217700000001</v>
      </c>
      <c r="O520">
        <v>4.4579193779999997</v>
      </c>
    </row>
    <row r="521" spans="1:15" x14ac:dyDescent="0.2">
      <c r="A521" t="s">
        <v>981</v>
      </c>
      <c r="B521" s="4" t="s">
        <v>1441</v>
      </c>
      <c r="C521">
        <v>201.50784160000001</v>
      </c>
      <c r="D521">
        <v>238.10863409999999</v>
      </c>
      <c r="E521">
        <v>258.03533049999999</v>
      </c>
      <c r="F521">
        <v>317.36030479999999</v>
      </c>
      <c r="G521">
        <v>114.9402932</v>
      </c>
      <c r="H521">
        <v>156.82001539999999</v>
      </c>
      <c r="I521">
        <v>132.9020544</v>
      </c>
      <c r="J521">
        <v>99.904066090000001</v>
      </c>
      <c r="K521" s="1">
        <v>8.7399999999999997E-5</v>
      </c>
      <c r="L521">
        <v>-1.0086762650000001</v>
      </c>
      <c r="M521" s="1">
        <v>2.3700000000000002E-6</v>
      </c>
      <c r="N521">
        <v>0.49700206000000002</v>
      </c>
      <c r="O521">
        <v>4.0585222249999999</v>
      </c>
    </row>
    <row r="522" spans="1:15" x14ac:dyDescent="0.2">
      <c r="A522" t="s">
        <v>982</v>
      </c>
      <c r="B522" s="4" t="s">
        <v>1442</v>
      </c>
      <c r="C522">
        <v>603.59061799999995</v>
      </c>
      <c r="D522">
        <v>686.85182910000003</v>
      </c>
      <c r="E522">
        <v>735.40069200000005</v>
      </c>
      <c r="F522">
        <v>1010.696274</v>
      </c>
      <c r="G522">
        <v>389.45788649999997</v>
      </c>
      <c r="H522">
        <v>304.53435259999998</v>
      </c>
      <c r="I522">
        <v>300.06791980000003</v>
      </c>
      <c r="J522">
        <v>517.0292905</v>
      </c>
      <c r="K522">
        <v>3.5184399999999997E-4</v>
      </c>
      <c r="L522">
        <v>-1.0072953790000001</v>
      </c>
      <c r="M522" s="1">
        <v>1.42E-5</v>
      </c>
      <c r="N522">
        <v>0.49747799599999998</v>
      </c>
      <c r="O522">
        <v>3.4536499250000001</v>
      </c>
    </row>
    <row r="523" spans="1:15" x14ac:dyDescent="0.2">
      <c r="A523" t="s">
        <v>983</v>
      </c>
      <c r="B523" s="4"/>
      <c r="C523">
        <v>474.84949699999999</v>
      </c>
      <c r="D523">
        <v>407.02330619999998</v>
      </c>
      <c r="E523">
        <v>565.83461769999997</v>
      </c>
      <c r="F523">
        <v>485.67012340000002</v>
      </c>
      <c r="G523">
        <v>271.1698179</v>
      </c>
      <c r="H523">
        <v>193.24272869999999</v>
      </c>
      <c r="I523">
        <v>238.8083791</v>
      </c>
      <c r="J523">
        <v>259.54458410000001</v>
      </c>
      <c r="K523" s="1">
        <v>2.41E-7</v>
      </c>
      <c r="L523">
        <v>-1.00710491</v>
      </c>
      <c r="M523" s="1">
        <v>1.7100000000000001E-9</v>
      </c>
      <c r="N523">
        <v>0.49754367900000002</v>
      </c>
      <c r="O523">
        <v>6.6182742829999999</v>
      </c>
    </row>
    <row r="524" spans="1:15" x14ac:dyDescent="0.2">
      <c r="A524" t="s">
        <v>984</v>
      </c>
      <c r="B524" s="4" t="s">
        <v>1443</v>
      </c>
      <c r="C524">
        <v>1445.0724379999999</v>
      </c>
      <c r="D524">
        <v>1277.035623</v>
      </c>
      <c r="E524">
        <v>1571.2508519999999</v>
      </c>
      <c r="F524">
        <v>1264.4170449999999</v>
      </c>
      <c r="G524">
        <v>765.52467100000001</v>
      </c>
      <c r="H524">
        <v>648.52664449999997</v>
      </c>
      <c r="I524">
        <v>653.08900189999997</v>
      </c>
      <c r="J524">
        <v>702.41827909999995</v>
      </c>
      <c r="K524" s="1">
        <v>2.8799999999999998E-13</v>
      </c>
      <c r="L524">
        <v>-1.005185553</v>
      </c>
      <c r="M524" s="1">
        <v>4.34E-16</v>
      </c>
      <c r="N524">
        <v>0.49820605000000001</v>
      </c>
      <c r="O524">
        <v>12.5406782</v>
      </c>
    </row>
    <row r="525" spans="1:15" x14ac:dyDescent="0.2">
      <c r="A525" t="s">
        <v>985</v>
      </c>
      <c r="B525" s="4" t="s">
        <v>985</v>
      </c>
      <c r="C525">
        <v>114.7475209</v>
      </c>
      <c r="D525">
        <v>123.12455009999999</v>
      </c>
      <c r="E525">
        <v>156.66430779999999</v>
      </c>
      <c r="F525">
        <v>101.32083609999999</v>
      </c>
      <c r="G525">
        <v>80.346612699999994</v>
      </c>
      <c r="H525">
        <v>47.551875649999999</v>
      </c>
      <c r="I525">
        <v>62.29783802</v>
      </c>
      <c r="J525">
        <v>57.676574240000001</v>
      </c>
      <c r="K525">
        <v>7.5860900000000004E-4</v>
      </c>
      <c r="L525">
        <v>-1.0023390169999999</v>
      </c>
      <c r="M525" s="1">
        <v>3.8800000000000001E-5</v>
      </c>
      <c r="N525">
        <v>0.49919001499999999</v>
      </c>
      <c r="O525">
        <v>3.1199822469999998</v>
      </c>
    </row>
    <row r="526" spans="1:15" x14ac:dyDescent="0.2">
      <c r="A526" t="s">
        <v>986</v>
      </c>
      <c r="B526" s="4"/>
      <c r="C526">
        <v>2366.784232</v>
      </c>
      <c r="D526">
        <v>2109.3982839999999</v>
      </c>
      <c r="E526">
        <v>2640.2543639999999</v>
      </c>
      <c r="F526">
        <v>2934.1174350000001</v>
      </c>
      <c r="G526">
        <v>1346.9216879999999</v>
      </c>
      <c r="H526">
        <v>1146.3037260000001</v>
      </c>
      <c r="I526">
        <v>1008.186679</v>
      </c>
      <c r="J526">
        <v>1517.09989</v>
      </c>
      <c r="K526" s="1">
        <v>4.4099999999999999E-7</v>
      </c>
      <c r="L526">
        <v>-1.002169549</v>
      </c>
      <c r="M526" s="1">
        <v>3.5600000000000001E-9</v>
      </c>
      <c r="N526">
        <v>0.49924865699999998</v>
      </c>
      <c r="O526">
        <v>6.3551317879999996</v>
      </c>
    </row>
  </sheetData>
  <autoFilter ref="A1:O526" xr:uid="{623B15EE-341B-C943-9B05-F0DD82859625}">
    <sortState xmlns:xlrd2="http://schemas.microsoft.com/office/spreadsheetml/2017/richdata2" ref="A2:O526">
      <sortCondition ref="L1:L526"/>
    </sortState>
  </autoFilter>
  <conditionalFormatting sqref="L2:L526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5B4A422-832E-DB44-8298-5C95921C59D7}</x14:id>
        </ext>
      </extLst>
    </cfRule>
  </conditionalFormatting>
  <pageMargins left="0.7" right="0.7" top="0.75" bottom="0.75" header="0.3" footer="0.3"/>
  <pageSetup orientation="portrait" horizontalDpi="0" verticalDpi="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5B4A422-832E-DB44-8298-5C95921C59D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2:L52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Up in WT (uninfected)</vt:lpstr>
      <vt:lpstr>Up in nhr-42 (uninfected)</vt:lpstr>
      <vt:lpstr>Up in WT (infected)</vt:lpstr>
      <vt:lpstr>Up in nhr-42 (infected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swamy, Debanjan</dc:creator>
  <cp:lastModifiedBy>Irazoqui, Javier</cp:lastModifiedBy>
  <dcterms:created xsi:type="dcterms:W3CDTF">2022-06-27T18:04:50Z</dcterms:created>
  <dcterms:modified xsi:type="dcterms:W3CDTF">2022-10-25T20:44:35Z</dcterms:modified>
</cp:coreProperties>
</file>